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9127"/>
  <workbookPr/>
  <mc:AlternateContent xmlns:mc="http://schemas.openxmlformats.org/markup-compatibility/2006">
    <mc:Choice Requires="x15">
      <x15ac:absPath xmlns:x15ac="http://schemas.microsoft.com/office/spreadsheetml/2010/11/ac" url="C:\Users\liuch\Desktop\"/>
    </mc:Choice>
  </mc:AlternateContent>
  <xr:revisionPtr revIDLastSave="0" documentId="8_{16CC06B2-6542-4E6F-B726-55E7C47B9C70}" xr6:coauthVersionLast="47" xr6:coauthVersionMax="47" xr10:uidLastSave="{00000000-0000-0000-0000-000000000000}"/>
  <bookViews>
    <workbookView xWindow="-108" yWindow="-108" windowWidth="23256" windowHeight="12456" activeTab="5" xr2:uid="{00000000-000D-0000-FFFF-FFFF00000000}"/>
  </bookViews>
  <sheets>
    <sheet name="Table S1" sheetId="8" r:id="rId1"/>
    <sheet name="Table S2" sheetId="1" r:id="rId2"/>
    <sheet name="Table S3" sheetId="2" r:id="rId3"/>
    <sheet name="Table S4" sheetId="4" r:id="rId4"/>
    <sheet name="Table S5" sheetId="3" r:id="rId5"/>
    <sheet name="Table S6" sheetId="5" r:id="rId6"/>
  </sheets>
  <externalReferences>
    <externalReference r:id="rId7"/>
    <externalReference r:id="rId8"/>
  </externalReferenc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19" i="5" l="1"/>
  <c r="C118" i="5"/>
  <c r="C117" i="5"/>
  <c r="C116" i="5"/>
  <c r="C115" i="5"/>
  <c r="C114" i="5"/>
  <c r="C113" i="5"/>
  <c r="C112" i="5"/>
  <c r="C111" i="5"/>
  <c r="C110" i="5"/>
  <c r="C109" i="5"/>
  <c r="C108" i="5"/>
  <c r="C107" i="5"/>
  <c r="C106" i="5"/>
  <c r="C105" i="5"/>
  <c r="C104" i="5"/>
  <c r="C103" i="5"/>
  <c r="C102" i="5"/>
  <c r="C101" i="5"/>
  <c r="C100" i="5"/>
  <c r="C99" i="5"/>
  <c r="C98" i="5"/>
  <c r="C97" i="5"/>
  <c r="C96" i="5"/>
  <c r="C95" i="5"/>
  <c r="C94" i="5"/>
  <c r="C93" i="5"/>
  <c r="C92" i="5"/>
  <c r="C91" i="5"/>
  <c r="C90" i="5"/>
  <c r="C89" i="5"/>
  <c r="C88" i="5"/>
  <c r="C87" i="5"/>
  <c r="C86" i="5"/>
  <c r="C85" i="5"/>
  <c r="C84" i="5"/>
  <c r="C83" i="5"/>
  <c r="C82" i="5"/>
  <c r="C81" i="5"/>
  <c r="C80" i="5"/>
  <c r="C79" i="5"/>
  <c r="C78" i="5"/>
  <c r="C77" i="5"/>
  <c r="C76" i="5"/>
  <c r="C75" i="5"/>
  <c r="C74" i="5"/>
  <c r="C73" i="5"/>
  <c r="C72" i="5"/>
  <c r="C71" i="5"/>
  <c r="C70" i="5"/>
  <c r="C69" i="5"/>
  <c r="C68" i="5"/>
  <c r="C67" i="5"/>
  <c r="C66" i="5"/>
  <c r="C65" i="5"/>
  <c r="C64" i="5"/>
  <c r="C63" i="5"/>
  <c r="C62" i="5"/>
  <c r="C61" i="5"/>
  <c r="C60" i="5"/>
  <c r="C59" i="5"/>
  <c r="C58" i="5"/>
  <c r="C57" i="5"/>
  <c r="C56" i="5"/>
  <c r="C55" i="5"/>
  <c r="C54" i="5"/>
  <c r="C53" i="5"/>
  <c r="C52" i="5"/>
  <c r="C51" i="5"/>
  <c r="C50" i="5"/>
  <c r="C49" i="5"/>
  <c r="C48" i="5"/>
  <c r="C47" i="5"/>
  <c r="C46" i="5"/>
  <c r="C45" i="5"/>
  <c r="C44" i="5"/>
  <c r="C43" i="5"/>
  <c r="C42" i="5"/>
  <c r="C41" i="5"/>
  <c r="C40" i="5"/>
  <c r="C39" i="5"/>
  <c r="C38" i="5"/>
  <c r="C37" i="5"/>
  <c r="C36" i="5"/>
  <c r="C35" i="5"/>
  <c r="C34" i="5"/>
  <c r="C33" i="5"/>
  <c r="C32" i="5"/>
  <c r="C31" i="5"/>
  <c r="C30" i="5"/>
  <c r="C29" i="5"/>
  <c r="C28" i="5"/>
  <c r="C27" i="5"/>
  <c r="C26" i="5"/>
  <c r="C25" i="5"/>
  <c r="C24" i="5"/>
  <c r="C23" i="5"/>
  <c r="C22" i="5"/>
  <c r="C21" i="5"/>
  <c r="C20" i="5"/>
  <c r="C19" i="5"/>
  <c r="C18" i="5"/>
  <c r="C17" i="5"/>
  <c r="C16" i="5"/>
  <c r="C15" i="5"/>
  <c r="C14" i="5"/>
  <c r="C13" i="5"/>
  <c r="C12" i="5"/>
  <c r="C11" i="5"/>
  <c r="C10" i="5"/>
  <c r="C9" i="5"/>
  <c r="C8" i="5"/>
  <c r="C7" i="5"/>
  <c r="C6" i="5"/>
  <c r="C5" i="5"/>
  <c r="C4" i="5"/>
  <c r="C3" i="5"/>
  <c r="H121" i="3"/>
  <c r="G121" i="3"/>
  <c r="F121" i="3"/>
  <c r="E121" i="3"/>
  <c r="D121" i="3"/>
  <c r="C121" i="3"/>
  <c r="H120" i="3"/>
  <c r="G120" i="3"/>
  <c r="F120" i="3"/>
  <c r="E120" i="3"/>
  <c r="D120" i="3"/>
  <c r="C120" i="3"/>
  <c r="H119" i="3"/>
  <c r="G119" i="3"/>
  <c r="F119" i="3"/>
  <c r="E119" i="3"/>
  <c r="D119" i="3"/>
  <c r="C119" i="3"/>
  <c r="H118" i="3"/>
  <c r="G118" i="3"/>
  <c r="F118" i="3"/>
  <c r="E118" i="3"/>
  <c r="D118" i="3"/>
  <c r="C118" i="3"/>
  <c r="H117" i="3"/>
  <c r="G117" i="3"/>
  <c r="F117" i="3"/>
  <c r="E117" i="3"/>
  <c r="D117" i="3"/>
  <c r="C117" i="3"/>
  <c r="H116" i="3"/>
  <c r="G116" i="3"/>
  <c r="F116" i="3"/>
  <c r="E116" i="3"/>
  <c r="D116" i="3"/>
  <c r="C116" i="3"/>
  <c r="H115" i="3"/>
  <c r="G115" i="3"/>
  <c r="F115" i="3"/>
  <c r="E115" i="3"/>
  <c r="D115" i="3"/>
  <c r="C115" i="3"/>
  <c r="H114" i="3"/>
  <c r="G114" i="3"/>
  <c r="F114" i="3"/>
  <c r="E114" i="3"/>
  <c r="D114" i="3"/>
  <c r="C114" i="3"/>
  <c r="H113" i="3"/>
  <c r="G113" i="3"/>
  <c r="F113" i="3"/>
  <c r="E113" i="3"/>
  <c r="D113" i="3"/>
  <c r="C113" i="3"/>
  <c r="H112" i="3"/>
  <c r="G112" i="3"/>
  <c r="F112" i="3"/>
  <c r="E112" i="3"/>
  <c r="D112" i="3"/>
  <c r="C112" i="3"/>
  <c r="H111" i="3"/>
  <c r="G111" i="3"/>
  <c r="F111" i="3"/>
  <c r="E111" i="3"/>
  <c r="D111" i="3"/>
  <c r="C111" i="3"/>
  <c r="H110" i="3"/>
  <c r="G110" i="3"/>
  <c r="F110" i="3"/>
  <c r="E110" i="3"/>
  <c r="D110" i="3"/>
  <c r="C110" i="3"/>
  <c r="H109" i="3"/>
  <c r="G109" i="3"/>
  <c r="F109" i="3"/>
  <c r="E109" i="3"/>
  <c r="D109" i="3"/>
  <c r="C109" i="3"/>
  <c r="H108" i="3"/>
  <c r="G108" i="3"/>
  <c r="F108" i="3"/>
  <c r="E108" i="3"/>
  <c r="D108" i="3"/>
  <c r="C108" i="3"/>
  <c r="H107" i="3"/>
  <c r="G107" i="3"/>
  <c r="F107" i="3"/>
  <c r="E107" i="3"/>
  <c r="D107" i="3"/>
  <c r="C107" i="3"/>
  <c r="H106" i="3"/>
  <c r="G106" i="3"/>
  <c r="F106" i="3"/>
  <c r="E106" i="3"/>
  <c r="D106" i="3"/>
  <c r="C106" i="3"/>
  <c r="H105" i="3"/>
  <c r="G105" i="3"/>
  <c r="F105" i="3"/>
  <c r="E105" i="3"/>
  <c r="D105" i="3"/>
  <c r="C105" i="3"/>
  <c r="H104" i="3"/>
  <c r="G104" i="3"/>
  <c r="F104" i="3"/>
  <c r="E104" i="3"/>
  <c r="D104" i="3"/>
  <c r="C104" i="3"/>
  <c r="H103" i="3"/>
  <c r="G103" i="3"/>
  <c r="F103" i="3"/>
  <c r="E103" i="3"/>
  <c r="D103" i="3"/>
  <c r="C103" i="3"/>
  <c r="H102" i="3"/>
  <c r="G102" i="3"/>
  <c r="F102" i="3"/>
  <c r="E102" i="3"/>
  <c r="D102" i="3"/>
  <c r="C102" i="3"/>
  <c r="H101" i="3"/>
  <c r="G101" i="3"/>
  <c r="F101" i="3"/>
  <c r="E101" i="3"/>
  <c r="D101" i="3"/>
  <c r="C101" i="3"/>
  <c r="H100" i="3"/>
  <c r="G100" i="3"/>
  <c r="F100" i="3"/>
  <c r="E100" i="3"/>
  <c r="D100" i="3"/>
  <c r="C100" i="3"/>
  <c r="H99" i="3"/>
  <c r="G99" i="3"/>
  <c r="F99" i="3"/>
  <c r="E99" i="3"/>
  <c r="D99" i="3"/>
  <c r="C99" i="3"/>
  <c r="H98" i="3"/>
  <c r="G98" i="3"/>
  <c r="F98" i="3"/>
  <c r="E98" i="3"/>
  <c r="D98" i="3"/>
  <c r="C98" i="3"/>
  <c r="H97" i="3"/>
  <c r="G97" i="3"/>
  <c r="F97" i="3"/>
  <c r="E97" i="3"/>
  <c r="D97" i="3"/>
  <c r="C97" i="3"/>
  <c r="H96" i="3"/>
  <c r="G96" i="3"/>
  <c r="F96" i="3"/>
  <c r="E96" i="3"/>
  <c r="D96" i="3"/>
  <c r="C96" i="3"/>
  <c r="H95" i="3"/>
  <c r="G95" i="3"/>
  <c r="F95" i="3"/>
  <c r="E95" i="3"/>
  <c r="D95" i="3"/>
  <c r="C95" i="3"/>
  <c r="H94" i="3"/>
  <c r="G94" i="3"/>
  <c r="F94" i="3"/>
  <c r="E94" i="3"/>
  <c r="D94" i="3"/>
  <c r="C94" i="3"/>
  <c r="H93" i="3"/>
  <c r="G93" i="3"/>
  <c r="F93" i="3"/>
  <c r="E93" i="3"/>
  <c r="D93" i="3"/>
  <c r="C93" i="3"/>
  <c r="H92" i="3"/>
  <c r="G92" i="3"/>
  <c r="F92" i="3"/>
  <c r="E92" i="3"/>
  <c r="D92" i="3"/>
  <c r="C92" i="3"/>
  <c r="H91" i="3"/>
  <c r="G91" i="3"/>
  <c r="F91" i="3"/>
  <c r="E91" i="3"/>
  <c r="D91" i="3"/>
  <c r="C91" i="3"/>
  <c r="H90" i="3"/>
  <c r="G90" i="3"/>
  <c r="F90" i="3"/>
  <c r="E90" i="3"/>
  <c r="D90" i="3"/>
  <c r="C90" i="3"/>
  <c r="H89" i="3"/>
  <c r="G89" i="3"/>
  <c r="F89" i="3"/>
  <c r="E89" i="3"/>
  <c r="D89" i="3"/>
  <c r="C89" i="3"/>
  <c r="H88" i="3"/>
  <c r="G88" i="3"/>
  <c r="F88" i="3"/>
  <c r="E88" i="3"/>
  <c r="D88" i="3"/>
  <c r="C88" i="3"/>
  <c r="H87" i="3"/>
  <c r="G87" i="3"/>
  <c r="F87" i="3"/>
  <c r="E87" i="3"/>
  <c r="D87" i="3"/>
  <c r="C87" i="3"/>
  <c r="H86" i="3"/>
  <c r="G86" i="3"/>
  <c r="F86" i="3"/>
  <c r="E86" i="3"/>
  <c r="D86" i="3"/>
  <c r="C86" i="3"/>
  <c r="H85" i="3"/>
  <c r="G85" i="3"/>
  <c r="F85" i="3"/>
  <c r="E85" i="3"/>
  <c r="D85" i="3"/>
  <c r="C85" i="3"/>
  <c r="H84" i="3"/>
  <c r="G84" i="3"/>
  <c r="F84" i="3"/>
  <c r="E84" i="3"/>
  <c r="D84" i="3"/>
  <c r="C84" i="3"/>
  <c r="H83" i="3"/>
  <c r="G83" i="3"/>
  <c r="F83" i="3"/>
  <c r="E83" i="3"/>
  <c r="D83" i="3"/>
  <c r="C83" i="3"/>
  <c r="H82" i="3"/>
  <c r="G82" i="3"/>
  <c r="F82" i="3"/>
  <c r="E82" i="3"/>
  <c r="D82" i="3"/>
  <c r="C82" i="3"/>
  <c r="H81" i="3"/>
  <c r="G81" i="3"/>
  <c r="F81" i="3"/>
  <c r="E81" i="3"/>
  <c r="D81" i="3"/>
  <c r="C81" i="3"/>
  <c r="H80" i="3"/>
  <c r="G80" i="3"/>
  <c r="F80" i="3"/>
  <c r="E80" i="3"/>
  <c r="D80" i="3"/>
  <c r="C80" i="3"/>
  <c r="H79" i="3"/>
  <c r="G79" i="3"/>
  <c r="F79" i="3"/>
  <c r="E79" i="3"/>
  <c r="D79" i="3"/>
  <c r="C79" i="3"/>
  <c r="H78" i="3"/>
  <c r="G78" i="3"/>
  <c r="F78" i="3"/>
  <c r="E78" i="3"/>
  <c r="D78" i="3"/>
  <c r="C78" i="3"/>
  <c r="H77" i="3"/>
  <c r="G77" i="3"/>
  <c r="F77" i="3"/>
  <c r="E77" i="3"/>
  <c r="D77" i="3"/>
  <c r="C77" i="3"/>
  <c r="H76" i="3"/>
  <c r="G76" i="3"/>
  <c r="F76" i="3"/>
  <c r="E76" i="3"/>
  <c r="D76" i="3"/>
  <c r="C76" i="3"/>
  <c r="H75" i="3"/>
  <c r="G75" i="3"/>
  <c r="F75" i="3"/>
  <c r="E75" i="3"/>
  <c r="D75" i="3"/>
  <c r="C75" i="3"/>
  <c r="H74" i="3"/>
  <c r="G74" i="3"/>
  <c r="F74" i="3"/>
  <c r="E74" i="3"/>
  <c r="D74" i="3"/>
  <c r="C74" i="3"/>
  <c r="H73" i="3"/>
  <c r="G73" i="3"/>
  <c r="F73" i="3"/>
  <c r="E73" i="3"/>
  <c r="D73" i="3"/>
  <c r="C73" i="3"/>
  <c r="H72" i="3"/>
  <c r="G72" i="3"/>
  <c r="F72" i="3"/>
  <c r="E72" i="3"/>
  <c r="D72" i="3"/>
  <c r="C72" i="3"/>
  <c r="H71" i="3"/>
  <c r="G71" i="3"/>
  <c r="F71" i="3"/>
  <c r="E71" i="3"/>
  <c r="D71" i="3"/>
  <c r="C71" i="3"/>
  <c r="H70" i="3"/>
  <c r="G70" i="3"/>
  <c r="F70" i="3"/>
  <c r="E70" i="3"/>
  <c r="D70" i="3"/>
  <c r="C70" i="3"/>
  <c r="H69" i="3"/>
  <c r="G69" i="3"/>
  <c r="F69" i="3"/>
  <c r="E69" i="3"/>
  <c r="D69" i="3"/>
  <c r="C69" i="3"/>
  <c r="H68" i="3"/>
  <c r="G68" i="3"/>
  <c r="F68" i="3"/>
  <c r="E68" i="3"/>
  <c r="D68" i="3"/>
  <c r="C68" i="3"/>
  <c r="H67" i="3"/>
  <c r="G67" i="3"/>
  <c r="F67" i="3"/>
  <c r="E67" i="3"/>
  <c r="D67" i="3"/>
  <c r="C67" i="3"/>
  <c r="H66" i="3"/>
  <c r="G66" i="3"/>
  <c r="F66" i="3"/>
  <c r="E66" i="3"/>
  <c r="D66" i="3"/>
  <c r="C66" i="3"/>
  <c r="H65" i="3"/>
  <c r="G65" i="3"/>
  <c r="F65" i="3"/>
  <c r="E65" i="3"/>
  <c r="D65" i="3"/>
  <c r="C65" i="3"/>
  <c r="H64" i="3"/>
  <c r="G64" i="3"/>
  <c r="F64" i="3"/>
  <c r="E64" i="3"/>
  <c r="D64" i="3"/>
  <c r="C64" i="3"/>
  <c r="H63" i="3"/>
  <c r="G63" i="3"/>
  <c r="F63" i="3"/>
  <c r="E63" i="3"/>
  <c r="D63" i="3"/>
  <c r="C63" i="3"/>
  <c r="H62" i="3"/>
  <c r="G62" i="3"/>
  <c r="F62" i="3"/>
  <c r="E62" i="3"/>
  <c r="D62" i="3"/>
  <c r="C62" i="3"/>
  <c r="H61" i="3"/>
  <c r="G61" i="3"/>
  <c r="F61" i="3"/>
  <c r="E61" i="3"/>
  <c r="D61" i="3"/>
  <c r="C61" i="3"/>
  <c r="H60" i="3"/>
  <c r="G60" i="3"/>
  <c r="F60" i="3"/>
  <c r="E60" i="3"/>
  <c r="D60" i="3"/>
  <c r="C60" i="3"/>
  <c r="H59" i="3"/>
  <c r="G59" i="3"/>
  <c r="F59" i="3"/>
  <c r="E59" i="3"/>
  <c r="D59" i="3"/>
  <c r="C59" i="3"/>
  <c r="H58" i="3"/>
  <c r="G58" i="3"/>
  <c r="F58" i="3"/>
  <c r="E58" i="3"/>
  <c r="D58" i="3"/>
  <c r="C58" i="3"/>
  <c r="H57" i="3"/>
  <c r="G57" i="3"/>
  <c r="F57" i="3"/>
  <c r="E57" i="3"/>
  <c r="D57" i="3"/>
  <c r="C57" i="3"/>
  <c r="H56" i="3"/>
  <c r="G56" i="3"/>
  <c r="F56" i="3"/>
  <c r="E56" i="3"/>
  <c r="D56" i="3"/>
  <c r="C56" i="3"/>
  <c r="H55" i="3"/>
  <c r="G55" i="3"/>
  <c r="F55" i="3"/>
  <c r="E55" i="3"/>
  <c r="D55" i="3"/>
  <c r="C55" i="3"/>
  <c r="H54" i="3"/>
  <c r="G54" i="3"/>
  <c r="F54" i="3"/>
  <c r="E54" i="3"/>
  <c r="D54" i="3"/>
  <c r="C54" i="3"/>
  <c r="H53" i="3"/>
  <c r="G53" i="3"/>
  <c r="F53" i="3"/>
  <c r="E53" i="3"/>
  <c r="D53" i="3"/>
  <c r="C53" i="3"/>
  <c r="H52" i="3"/>
  <c r="G52" i="3"/>
  <c r="F52" i="3"/>
  <c r="E52" i="3"/>
  <c r="D52" i="3"/>
  <c r="C52" i="3"/>
  <c r="H51" i="3"/>
  <c r="G51" i="3"/>
  <c r="F51" i="3"/>
  <c r="E51" i="3"/>
  <c r="D51" i="3"/>
  <c r="C51" i="3"/>
  <c r="H50" i="3"/>
  <c r="G50" i="3"/>
  <c r="F50" i="3"/>
  <c r="E50" i="3"/>
  <c r="D50" i="3"/>
  <c r="C50" i="3"/>
  <c r="H49" i="3"/>
  <c r="G49" i="3"/>
  <c r="F49" i="3"/>
  <c r="E49" i="3"/>
  <c r="D49" i="3"/>
  <c r="C49" i="3"/>
  <c r="H48" i="3"/>
  <c r="G48" i="3"/>
  <c r="F48" i="3"/>
  <c r="E48" i="3"/>
  <c r="D48" i="3"/>
  <c r="C48" i="3"/>
  <c r="H47" i="3"/>
  <c r="G47" i="3"/>
  <c r="F47" i="3"/>
  <c r="E47" i="3"/>
  <c r="D47" i="3"/>
  <c r="C47" i="3"/>
  <c r="H46" i="3"/>
  <c r="G46" i="3"/>
  <c r="F46" i="3"/>
  <c r="E46" i="3"/>
  <c r="D46" i="3"/>
  <c r="C46" i="3"/>
  <c r="H45" i="3"/>
  <c r="G45" i="3"/>
  <c r="F45" i="3"/>
  <c r="E45" i="3"/>
  <c r="D45" i="3"/>
  <c r="C45" i="3"/>
  <c r="H44" i="3"/>
  <c r="G44" i="3"/>
  <c r="F44" i="3"/>
  <c r="E44" i="3"/>
  <c r="D44" i="3"/>
  <c r="C44" i="3"/>
  <c r="H43" i="3"/>
  <c r="G43" i="3"/>
  <c r="F43" i="3"/>
  <c r="E43" i="3"/>
  <c r="D43" i="3"/>
  <c r="C43" i="3"/>
  <c r="H42" i="3"/>
  <c r="G42" i="3"/>
  <c r="F42" i="3"/>
  <c r="E42" i="3"/>
  <c r="D42" i="3"/>
  <c r="C42" i="3"/>
  <c r="H41" i="3"/>
  <c r="G41" i="3"/>
  <c r="F41" i="3"/>
  <c r="E41" i="3"/>
  <c r="D41" i="3"/>
  <c r="C41" i="3"/>
  <c r="H40" i="3"/>
  <c r="G40" i="3"/>
  <c r="F40" i="3"/>
  <c r="E40" i="3"/>
  <c r="D40" i="3"/>
  <c r="C40" i="3"/>
  <c r="H39" i="3"/>
  <c r="G39" i="3"/>
  <c r="F39" i="3"/>
  <c r="E39" i="3"/>
  <c r="D39" i="3"/>
  <c r="C39" i="3"/>
  <c r="H38" i="3"/>
  <c r="G38" i="3"/>
  <c r="F38" i="3"/>
  <c r="E38" i="3"/>
  <c r="D38" i="3"/>
  <c r="C38" i="3"/>
  <c r="H37" i="3"/>
  <c r="G37" i="3"/>
  <c r="F37" i="3"/>
  <c r="E37" i="3"/>
  <c r="D37" i="3"/>
  <c r="C37" i="3"/>
  <c r="H36" i="3"/>
  <c r="G36" i="3"/>
  <c r="F36" i="3"/>
  <c r="E36" i="3"/>
  <c r="D36" i="3"/>
  <c r="C36" i="3"/>
  <c r="H35" i="3"/>
  <c r="G35" i="3"/>
  <c r="F35" i="3"/>
  <c r="E35" i="3"/>
  <c r="D35" i="3"/>
  <c r="C35" i="3"/>
  <c r="H34" i="3"/>
  <c r="G34" i="3"/>
  <c r="F34" i="3"/>
  <c r="E34" i="3"/>
  <c r="D34" i="3"/>
  <c r="C34" i="3"/>
  <c r="H33" i="3"/>
  <c r="G33" i="3"/>
  <c r="F33" i="3"/>
  <c r="E33" i="3"/>
  <c r="D33" i="3"/>
  <c r="C33" i="3"/>
  <c r="H32" i="3"/>
  <c r="G32" i="3"/>
  <c r="F32" i="3"/>
  <c r="E32" i="3"/>
  <c r="D32" i="3"/>
  <c r="C32" i="3"/>
  <c r="H31" i="3"/>
  <c r="G31" i="3"/>
  <c r="F31" i="3"/>
  <c r="E31" i="3"/>
  <c r="D31" i="3"/>
  <c r="C31" i="3"/>
  <c r="H30" i="3"/>
  <c r="G30" i="3"/>
  <c r="F30" i="3"/>
  <c r="E30" i="3"/>
  <c r="D30" i="3"/>
  <c r="C30" i="3"/>
  <c r="H29" i="3"/>
  <c r="G29" i="3"/>
  <c r="F29" i="3"/>
  <c r="E29" i="3"/>
  <c r="D29" i="3"/>
  <c r="C29" i="3"/>
  <c r="H28" i="3"/>
  <c r="G28" i="3"/>
  <c r="F28" i="3"/>
  <c r="E28" i="3"/>
  <c r="D28" i="3"/>
  <c r="C28" i="3"/>
  <c r="H27" i="3"/>
  <c r="G27" i="3"/>
  <c r="F27" i="3"/>
  <c r="E27" i="3"/>
  <c r="D27" i="3"/>
  <c r="C27" i="3"/>
  <c r="H26" i="3"/>
  <c r="G26" i="3"/>
  <c r="F26" i="3"/>
  <c r="E26" i="3"/>
  <c r="D26" i="3"/>
  <c r="C26" i="3"/>
  <c r="H25" i="3"/>
  <c r="G25" i="3"/>
  <c r="F25" i="3"/>
  <c r="E25" i="3"/>
  <c r="D25" i="3"/>
  <c r="C25" i="3"/>
  <c r="H24" i="3"/>
  <c r="G24" i="3"/>
  <c r="F24" i="3"/>
  <c r="E24" i="3"/>
  <c r="D24" i="3"/>
  <c r="C24" i="3"/>
  <c r="H23" i="3"/>
  <c r="G23" i="3"/>
  <c r="F23" i="3"/>
  <c r="E23" i="3"/>
  <c r="D23" i="3"/>
  <c r="C23" i="3"/>
  <c r="H22" i="3"/>
  <c r="G22" i="3"/>
  <c r="F22" i="3"/>
  <c r="E22" i="3"/>
  <c r="D22" i="3"/>
  <c r="C22" i="3"/>
  <c r="H21" i="3"/>
  <c r="G21" i="3"/>
  <c r="F21" i="3"/>
  <c r="E21" i="3"/>
  <c r="D21" i="3"/>
  <c r="C21" i="3"/>
  <c r="H20" i="3"/>
  <c r="G20" i="3"/>
  <c r="F20" i="3"/>
  <c r="E20" i="3"/>
  <c r="D20" i="3"/>
  <c r="C20" i="3"/>
  <c r="H19" i="3"/>
  <c r="G19" i="3"/>
  <c r="F19" i="3"/>
  <c r="E19" i="3"/>
  <c r="D19" i="3"/>
  <c r="C19" i="3"/>
  <c r="H18" i="3"/>
  <c r="G18" i="3"/>
  <c r="F18" i="3"/>
  <c r="E18" i="3"/>
  <c r="D18" i="3"/>
  <c r="C18" i="3"/>
  <c r="H17" i="3"/>
  <c r="G17" i="3"/>
  <c r="F17" i="3"/>
  <c r="E17" i="3"/>
  <c r="D17" i="3"/>
  <c r="C17" i="3"/>
  <c r="H16" i="3"/>
  <c r="G16" i="3"/>
  <c r="F16" i="3"/>
  <c r="E16" i="3"/>
  <c r="D16" i="3"/>
  <c r="C16" i="3"/>
  <c r="H15" i="3"/>
  <c r="G15" i="3"/>
  <c r="F15" i="3"/>
  <c r="E15" i="3"/>
  <c r="D15" i="3"/>
  <c r="C15" i="3"/>
  <c r="H14" i="3"/>
  <c r="G14" i="3"/>
  <c r="F14" i="3"/>
  <c r="E14" i="3"/>
  <c r="D14" i="3"/>
  <c r="C14" i="3"/>
  <c r="H13" i="3"/>
  <c r="G13" i="3"/>
  <c r="F13" i="3"/>
  <c r="E13" i="3"/>
  <c r="D13" i="3"/>
  <c r="C13" i="3"/>
  <c r="H12" i="3"/>
  <c r="G12" i="3"/>
  <c r="F12" i="3"/>
  <c r="E12" i="3"/>
  <c r="D12" i="3"/>
  <c r="C12" i="3"/>
  <c r="H11" i="3"/>
  <c r="G11" i="3"/>
  <c r="F11" i="3"/>
  <c r="E11" i="3"/>
  <c r="D11" i="3"/>
  <c r="C11" i="3"/>
  <c r="H10" i="3"/>
  <c r="G10" i="3"/>
  <c r="F10" i="3"/>
  <c r="E10" i="3"/>
  <c r="D10" i="3"/>
  <c r="C10" i="3"/>
  <c r="H9" i="3"/>
  <c r="G9" i="3"/>
  <c r="F9" i="3"/>
  <c r="E9" i="3"/>
  <c r="D9" i="3"/>
  <c r="C9" i="3"/>
  <c r="H8" i="3"/>
  <c r="G8" i="3"/>
  <c r="F8" i="3"/>
  <c r="E8" i="3"/>
  <c r="D8" i="3"/>
  <c r="C8" i="3"/>
  <c r="H7" i="3"/>
  <c r="G7" i="3"/>
  <c r="F7" i="3"/>
  <c r="E7" i="3"/>
  <c r="D7" i="3"/>
  <c r="C7" i="3"/>
  <c r="H6" i="3"/>
  <c r="G6" i="3"/>
  <c r="F6" i="3"/>
  <c r="E6" i="3"/>
  <c r="D6" i="3"/>
  <c r="C6" i="3"/>
  <c r="H5" i="3"/>
  <c r="G5" i="3"/>
  <c r="F5" i="3"/>
  <c r="E5" i="3"/>
  <c r="D5" i="3"/>
  <c r="C5" i="3"/>
  <c r="H4" i="3"/>
  <c r="G4" i="3"/>
  <c r="F4" i="3"/>
  <c r="E4" i="3"/>
  <c r="D4" i="3"/>
  <c r="C4" i="3"/>
  <c r="H3" i="3"/>
  <c r="G3" i="3"/>
  <c r="F3" i="3"/>
  <c r="E3" i="3"/>
  <c r="D3" i="3"/>
  <c r="C3" i="3"/>
  <c r="R168" i="4"/>
  <c r="Q168" i="4"/>
  <c r="P168" i="4"/>
  <c r="O168" i="4"/>
  <c r="N168" i="4"/>
  <c r="M168" i="4"/>
  <c r="L168" i="4"/>
  <c r="K168" i="4"/>
  <c r="J168" i="4"/>
  <c r="I168" i="4"/>
  <c r="H168" i="4"/>
  <c r="G168" i="4"/>
  <c r="F168" i="4"/>
  <c r="E168" i="4"/>
  <c r="D168" i="4"/>
  <c r="C168" i="4"/>
  <c r="R167" i="4"/>
  <c r="Q167" i="4"/>
  <c r="P167" i="4"/>
  <c r="O167" i="4"/>
  <c r="N167" i="4"/>
  <c r="M167" i="4"/>
  <c r="L167" i="4"/>
  <c r="K167" i="4"/>
  <c r="J167" i="4"/>
  <c r="I167" i="4"/>
  <c r="H167" i="4"/>
  <c r="G167" i="4"/>
  <c r="F167" i="4"/>
  <c r="E167" i="4"/>
  <c r="D167" i="4"/>
  <c r="C167" i="4"/>
  <c r="R166" i="4"/>
  <c r="Q166" i="4"/>
  <c r="P166" i="4"/>
  <c r="O166" i="4"/>
  <c r="N166" i="4"/>
  <c r="M166" i="4"/>
  <c r="L166" i="4"/>
  <c r="K166" i="4"/>
  <c r="J166" i="4"/>
  <c r="I166" i="4"/>
  <c r="H166" i="4"/>
  <c r="G166" i="4"/>
  <c r="F166" i="4"/>
  <c r="E166" i="4"/>
  <c r="D166" i="4"/>
  <c r="C166" i="4"/>
  <c r="R165" i="4"/>
  <c r="Q165" i="4"/>
  <c r="P165" i="4"/>
  <c r="O165" i="4"/>
  <c r="N165" i="4"/>
  <c r="M165" i="4"/>
  <c r="L165" i="4"/>
  <c r="K165" i="4"/>
  <c r="J165" i="4"/>
  <c r="I165" i="4"/>
  <c r="H165" i="4"/>
  <c r="G165" i="4"/>
  <c r="F165" i="4"/>
  <c r="E165" i="4"/>
  <c r="D165" i="4"/>
  <c r="C165" i="4"/>
  <c r="R164" i="4"/>
  <c r="Q164" i="4"/>
  <c r="P164" i="4"/>
  <c r="O164" i="4"/>
  <c r="N164" i="4"/>
  <c r="M164" i="4"/>
  <c r="L164" i="4"/>
  <c r="K164" i="4"/>
  <c r="J164" i="4"/>
  <c r="I164" i="4"/>
  <c r="H164" i="4"/>
  <c r="G164" i="4"/>
  <c r="F164" i="4"/>
  <c r="E164" i="4"/>
  <c r="D164" i="4"/>
  <c r="C164" i="4"/>
  <c r="R163" i="4"/>
  <c r="Q163" i="4"/>
  <c r="P163" i="4"/>
  <c r="O163" i="4"/>
  <c r="N163" i="4"/>
  <c r="M163" i="4"/>
  <c r="L163" i="4"/>
  <c r="K163" i="4"/>
  <c r="J163" i="4"/>
  <c r="I163" i="4"/>
  <c r="H163" i="4"/>
  <c r="G163" i="4"/>
  <c r="F163" i="4"/>
  <c r="E163" i="4"/>
  <c r="D163" i="4"/>
  <c r="C163" i="4"/>
  <c r="R162" i="4"/>
  <c r="Q162" i="4"/>
  <c r="P162" i="4"/>
  <c r="O162" i="4"/>
  <c r="N162" i="4"/>
  <c r="M162" i="4"/>
  <c r="L162" i="4"/>
  <c r="K162" i="4"/>
  <c r="J162" i="4"/>
  <c r="I162" i="4"/>
  <c r="H162" i="4"/>
  <c r="G162" i="4"/>
  <c r="F162" i="4"/>
  <c r="E162" i="4"/>
  <c r="D162" i="4"/>
  <c r="C162" i="4"/>
  <c r="R161" i="4"/>
  <c r="Q161" i="4"/>
  <c r="P161" i="4"/>
  <c r="O161" i="4"/>
  <c r="N161" i="4"/>
  <c r="M161" i="4"/>
  <c r="L161" i="4"/>
  <c r="K161" i="4"/>
  <c r="J161" i="4"/>
  <c r="I161" i="4"/>
  <c r="H161" i="4"/>
  <c r="G161" i="4"/>
  <c r="F161" i="4"/>
  <c r="E161" i="4"/>
  <c r="D161" i="4"/>
  <c r="C161" i="4"/>
  <c r="R160" i="4"/>
  <c r="Q160" i="4"/>
  <c r="P160" i="4"/>
  <c r="O160" i="4"/>
  <c r="N160" i="4"/>
  <c r="M160" i="4"/>
  <c r="L160" i="4"/>
  <c r="K160" i="4"/>
  <c r="J160" i="4"/>
  <c r="I160" i="4"/>
  <c r="H160" i="4"/>
  <c r="G160" i="4"/>
  <c r="F160" i="4"/>
  <c r="E160" i="4"/>
  <c r="D160" i="4"/>
  <c r="C160" i="4"/>
  <c r="R159" i="4"/>
  <c r="Q159" i="4"/>
  <c r="P159" i="4"/>
  <c r="O159" i="4"/>
  <c r="N159" i="4"/>
  <c r="M159" i="4"/>
  <c r="L159" i="4"/>
  <c r="K159" i="4"/>
  <c r="J159" i="4"/>
  <c r="I159" i="4"/>
  <c r="H159" i="4"/>
  <c r="G159" i="4"/>
  <c r="F159" i="4"/>
  <c r="E159" i="4"/>
  <c r="D159" i="4"/>
  <c r="C159" i="4"/>
  <c r="R158" i="4"/>
  <c r="Q158" i="4"/>
  <c r="P158" i="4"/>
  <c r="O158" i="4"/>
  <c r="N158" i="4"/>
  <c r="M158" i="4"/>
  <c r="L158" i="4"/>
  <c r="K158" i="4"/>
  <c r="J158" i="4"/>
  <c r="I158" i="4"/>
  <c r="H158" i="4"/>
  <c r="G158" i="4"/>
  <c r="F158" i="4"/>
  <c r="E158" i="4"/>
  <c r="D158" i="4"/>
  <c r="C158" i="4"/>
  <c r="R157" i="4"/>
  <c r="Q157" i="4"/>
  <c r="P157" i="4"/>
  <c r="O157" i="4"/>
  <c r="N157" i="4"/>
  <c r="M157" i="4"/>
  <c r="L157" i="4"/>
  <c r="K157" i="4"/>
  <c r="J157" i="4"/>
  <c r="I157" i="4"/>
  <c r="H157" i="4"/>
  <c r="G157" i="4"/>
  <c r="F157" i="4"/>
  <c r="E157" i="4"/>
  <c r="D157" i="4"/>
  <c r="C157" i="4"/>
  <c r="R156" i="4"/>
  <c r="Q156" i="4"/>
  <c r="P156" i="4"/>
  <c r="O156" i="4"/>
  <c r="N156" i="4"/>
  <c r="M156" i="4"/>
  <c r="L156" i="4"/>
  <c r="K156" i="4"/>
  <c r="J156" i="4"/>
  <c r="I156" i="4"/>
  <c r="H156" i="4"/>
  <c r="G156" i="4"/>
  <c r="F156" i="4"/>
  <c r="E156" i="4"/>
  <c r="D156" i="4"/>
  <c r="C156" i="4"/>
  <c r="R155" i="4"/>
  <c r="Q155" i="4"/>
  <c r="P155" i="4"/>
  <c r="O155" i="4"/>
  <c r="N155" i="4"/>
  <c r="M155" i="4"/>
  <c r="L155" i="4"/>
  <c r="K155" i="4"/>
  <c r="J155" i="4"/>
  <c r="I155" i="4"/>
  <c r="H155" i="4"/>
  <c r="G155" i="4"/>
  <c r="F155" i="4"/>
  <c r="E155" i="4"/>
  <c r="D155" i="4"/>
  <c r="C155" i="4"/>
  <c r="R154" i="4"/>
  <c r="Q154" i="4"/>
  <c r="P154" i="4"/>
  <c r="O154" i="4"/>
  <c r="N154" i="4"/>
  <c r="M154" i="4"/>
  <c r="L154" i="4"/>
  <c r="K154" i="4"/>
  <c r="J154" i="4"/>
  <c r="I154" i="4"/>
  <c r="H154" i="4"/>
  <c r="G154" i="4"/>
  <c r="F154" i="4"/>
  <c r="E154" i="4"/>
  <c r="D154" i="4"/>
  <c r="C154" i="4"/>
  <c r="R153" i="4"/>
  <c r="Q153" i="4"/>
  <c r="P153" i="4"/>
  <c r="O153" i="4"/>
  <c r="N153" i="4"/>
  <c r="M153" i="4"/>
  <c r="L153" i="4"/>
  <c r="K153" i="4"/>
  <c r="J153" i="4"/>
  <c r="I153" i="4"/>
  <c r="H153" i="4"/>
  <c r="G153" i="4"/>
  <c r="F153" i="4"/>
  <c r="E153" i="4"/>
  <c r="D153" i="4"/>
  <c r="C153" i="4"/>
  <c r="R152" i="4"/>
  <c r="Q152" i="4"/>
  <c r="P152" i="4"/>
  <c r="O152" i="4"/>
  <c r="N152" i="4"/>
  <c r="M152" i="4"/>
  <c r="L152" i="4"/>
  <c r="K152" i="4"/>
  <c r="J152" i="4"/>
  <c r="I152" i="4"/>
  <c r="H152" i="4"/>
  <c r="G152" i="4"/>
  <c r="F152" i="4"/>
  <c r="E152" i="4"/>
  <c r="D152" i="4"/>
  <c r="C152" i="4"/>
  <c r="R151" i="4"/>
  <c r="Q151" i="4"/>
  <c r="P151" i="4"/>
  <c r="O151" i="4"/>
  <c r="N151" i="4"/>
  <c r="M151" i="4"/>
  <c r="L151" i="4"/>
  <c r="K151" i="4"/>
  <c r="J151" i="4"/>
  <c r="I151" i="4"/>
  <c r="H151" i="4"/>
  <c r="G151" i="4"/>
  <c r="F151" i="4"/>
  <c r="E151" i="4"/>
  <c r="D151" i="4"/>
  <c r="C151" i="4"/>
  <c r="R150" i="4"/>
  <c r="Q150" i="4"/>
  <c r="P150" i="4"/>
  <c r="O150" i="4"/>
  <c r="N150" i="4"/>
  <c r="M150" i="4"/>
  <c r="L150" i="4"/>
  <c r="K150" i="4"/>
  <c r="J150" i="4"/>
  <c r="I150" i="4"/>
  <c r="H150" i="4"/>
  <c r="G150" i="4"/>
  <c r="F150" i="4"/>
  <c r="E150" i="4"/>
  <c r="D150" i="4"/>
  <c r="C150" i="4"/>
  <c r="R149" i="4"/>
  <c r="Q149" i="4"/>
  <c r="P149" i="4"/>
  <c r="O149" i="4"/>
  <c r="N149" i="4"/>
  <c r="M149" i="4"/>
  <c r="L149" i="4"/>
  <c r="K149" i="4"/>
  <c r="J149" i="4"/>
  <c r="I149" i="4"/>
  <c r="H149" i="4"/>
  <c r="G149" i="4"/>
  <c r="F149" i="4"/>
  <c r="E149" i="4"/>
  <c r="D149" i="4"/>
  <c r="C149" i="4"/>
  <c r="R148" i="4"/>
  <c r="Q148" i="4"/>
  <c r="P148" i="4"/>
  <c r="O148" i="4"/>
  <c r="N148" i="4"/>
  <c r="M148" i="4"/>
  <c r="L148" i="4"/>
  <c r="K148" i="4"/>
  <c r="J148" i="4"/>
  <c r="I148" i="4"/>
  <c r="H148" i="4"/>
  <c r="G148" i="4"/>
  <c r="F148" i="4"/>
  <c r="E148" i="4"/>
  <c r="D148" i="4"/>
  <c r="C148" i="4"/>
  <c r="R147" i="4"/>
  <c r="Q147" i="4"/>
  <c r="P147" i="4"/>
  <c r="O147" i="4"/>
  <c r="N147" i="4"/>
  <c r="M147" i="4"/>
  <c r="L147" i="4"/>
  <c r="K147" i="4"/>
  <c r="J147" i="4"/>
  <c r="I147" i="4"/>
  <c r="H147" i="4"/>
  <c r="G147" i="4"/>
  <c r="F147" i="4"/>
  <c r="E147" i="4"/>
  <c r="D147" i="4"/>
  <c r="C147" i="4"/>
  <c r="R146" i="4"/>
  <c r="Q146" i="4"/>
  <c r="P146" i="4"/>
  <c r="O146" i="4"/>
  <c r="N146" i="4"/>
  <c r="M146" i="4"/>
  <c r="L146" i="4"/>
  <c r="K146" i="4"/>
  <c r="J146" i="4"/>
  <c r="I146" i="4"/>
  <c r="H146" i="4"/>
  <c r="G146" i="4"/>
  <c r="F146" i="4"/>
  <c r="E146" i="4"/>
  <c r="D146" i="4"/>
  <c r="C146" i="4"/>
  <c r="R145" i="4"/>
  <c r="Q145" i="4"/>
  <c r="P145" i="4"/>
  <c r="O145" i="4"/>
  <c r="N145" i="4"/>
  <c r="M145" i="4"/>
  <c r="L145" i="4"/>
  <c r="K145" i="4"/>
  <c r="J145" i="4"/>
  <c r="I145" i="4"/>
  <c r="H145" i="4"/>
  <c r="G145" i="4"/>
  <c r="F145" i="4"/>
  <c r="E145" i="4"/>
  <c r="D145" i="4"/>
  <c r="C145" i="4"/>
  <c r="R144" i="4"/>
  <c r="Q144" i="4"/>
  <c r="P144" i="4"/>
  <c r="O144" i="4"/>
  <c r="N144" i="4"/>
  <c r="M144" i="4"/>
  <c r="L144" i="4"/>
  <c r="K144" i="4"/>
  <c r="J144" i="4"/>
  <c r="I144" i="4"/>
  <c r="H144" i="4"/>
  <c r="G144" i="4"/>
  <c r="F144" i="4"/>
  <c r="E144" i="4"/>
  <c r="D144" i="4"/>
  <c r="C144" i="4"/>
  <c r="R143" i="4"/>
  <c r="Q143" i="4"/>
  <c r="P143" i="4"/>
  <c r="O143" i="4"/>
  <c r="N143" i="4"/>
  <c r="M143" i="4"/>
  <c r="L143" i="4"/>
  <c r="K143" i="4"/>
  <c r="J143" i="4"/>
  <c r="I143" i="4"/>
  <c r="H143" i="4"/>
  <c r="G143" i="4"/>
  <c r="F143" i="4"/>
  <c r="E143" i="4"/>
  <c r="D143" i="4"/>
  <c r="C143" i="4"/>
  <c r="R142" i="4"/>
  <c r="Q142" i="4"/>
  <c r="P142" i="4"/>
  <c r="O142" i="4"/>
  <c r="N142" i="4"/>
  <c r="M142" i="4"/>
  <c r="L142" i="4"/>
  <c r="K142" i="4"/>
  <c r="J142" i="4"/>
  <c r="I142" i="4"/>
  <c r="H142" i="4"/>
  <c r="G142" i="4"/>
  <c r="F142" i="4"/>
  <c r="E142" i="4"/>
  <c r="D142" i="4"/>
  <c r="C142" i="4"/>
  <c r="R141" i="4"/>
  <c r="Q141" i="4"/>
  <c r="P141" i="4"/>
  <c r="O141" i="4"/>
  <c r="N141" i="4"/>
  <c r="M141" i="4"/>
  <c r="L141" i="4"/>
  <c r="K141" i="4"/>
  <c r="J141" i="4"/>
  <c r="I141" i="4"/>
  <c r="H141" i="4"/>
  <c r="G141" i="4"/>
  <c r="F141" i="4"/>
  <c r="E141" i="4"/>
  <c r="D141" i="4"/>
  <c r="C141" i="4"/>
  <c r="R140" i="4"/>
  <c r="Q140" i="4"/>
  <c r="P140" i="4"/>
  <c r="O140" i="4"/>
  <c r="N140" i="4"/>
  <c r="M140" i="4"/>
  <c r="L140" i="4"/>
  <c r="K140" i="4"/>
  <c r="J140" i="4"/>
  <c r="I140" i="4"/>
  <c r="H140" i="4"/>
  <c r="G140" i="4"/>
  <c r="F140" i="4"/>
  <c r="E140" i="4"/>
  <c r="D140" i="4"/>
  <c r="C140" i="4"/>
  <c r="R139" i="4"/>
  <c r="Q139" i="4"/>
  <c r="P139" i="4"/>
  <c r="O139" i="4"/>
  <c r="N139" i="4"/>
  <c r="M139" i="4"/>
  <c r="L139" i="4"/>
  <c r="K139" i="4"/>
  <c r="J139" i="4"/>
  <c r="I139" i="4"/>
  <c r="H139" i="4"/>
  <c r="G139" i="4"/>
  <c r="F139" i="4"/>
  <c r="E139" i="4"/>
  <c r="D139" i="4"/>
  <c r="C139" i="4"/>
  <c r="R138" i="4"/>
  <c r="Q138" i="4"/>
  <c r="P138" i="4"/>
  <c r="O138" i="4"/>
  <c r="N138" i="4"/>
  <c r="M138" i="4"/>
  <c r="L138" i="4"/>
  <c r="K138" i="4"/>
  <c r="J138" i="4"/>
  <c r="I138" i="4"/>
  <c r="H138" i="4"/>
  <c r="G138" i="4"/>
  <c r="F138" i="4"/>
  <c r="E138" i="4"/>
  <c r="D138" i="4"/>
  <c r="C138" i="4"/>
  <c r="R137" i="4"/>
  <c r="Q137" i="4"/>
  <c r="P137" i="4"/>
  <c r="O137" i="4"/>
  <c r="N137" i="4"/>
  <c r="M137" i="4"/>
  <c r="L137" i="4"/>
  <c r="K137" i="4"/>
  <c r="J137" i="4"/>
  <c r="I137" i="4"/>
  <c r="H137" i="4"/>
  <c r="G137" i="4"/>
  <c r="F137" i="4"/>
  <c r="E137" i="4"/>
  <c r="D137" i="4"/>
  <c r="C137" i="4"/>
  <c r="R136" i="4"/>
  <c r="Q136" i="4"/>
  <c r="P136" i="4"/>
  <c r="O136" i="4"/>
  <c r="N136" i="4"/>
  <c r="M136" i="4"/>
  <c r="L136" i="4"/>
  <c r="K136" i="4"/>
  <c r="J136" i="4"/>
  <c r="I136" i="4"/>
  <c r="H136" i="4"/>
  <c r="G136" i="4"/>
  <c r="F136" i="4"/>
  <c r="E136" i="4"/>
  <c r="D136" i="4"/>
  <c r="C136" i="4"/>
  <c r="R135" i="4"/>
  <c r="Q135" i="4"/>
  <c r="P135" i="4"/>
  <c r="O135" i="4"/>
  <c r="N135" i="4"/>
  <c r="M135" i="4"/>
  <c r="L135" i="4"/>
  <c r="K135" i="4"/>
  <c r="J135" i="4"/>
  <c r="I135" i="4"/>
  <c r="H135" i="4"/>
  <c r="G135" i="4"/>
  <c r="F135" i="4"/>
  <c r="E135" i="4"/>
  <c r="D135" i="4"/>
  <c r="C135" i="4"/>
  <c r="R134" i="4"/>
  <c r="Q134" i="4"/>
  <c r="P134" i="4"/>
  <c r="O134" i="4"/>
  <c r="N134" i="4"/>
  <c r="M134" i="4"/>
  <c r="L134" i="4"/>
  <c r="K134" i="4"/>
  <c r="J134" i="4"/>
  <c r="I134" i="4"/>
  <c r="H134" i="4"/>
  <c r="G134" i="4"/>
  <c r="F134" i="4"/>
  <c r="E134" i="4"/>
  <c r="D134" i="4"/>
  <c r="C134" i="4"/>
  <c r="R133" i="4"/>
  <c r="Q133" i="4"/>
  <c r="P133" i="4"/>
  <c r="O133" i="4"/>
  <c r="N133" i="4"/>
  <c r="M133" i="4"/>
  <c r="L133" i="4"/>
  <c r="K133" i="4"/>
  <c r="J133" i="4"/>
  <c r="I133" i="4"/>
  <c r="H133" i="4"/>
  <c r="G133" i="4"/>
  <c r="F133" i="4"/>
  <c r="E133" i="4"/>
  <c r="D133" i="4"/>
  <c r="C133" i="4"/>
  <c r="R132" i="4"/>
  <c r="Q132" i="4"/>
  <c r="P132" i="4"/>
  <c r="O132" i="4"/>
  <c r="N132" i="4"/>
  <c r="M132" i="4"/>
  <c r="L132" i="4"/>
  <c r="K132" i="4"/>
  <c r="J132" i="4"/>
  <c r="I132" i="4"/>
  <c r="H132" i="4"/>
  <c r="G132" i="4"/>
  <c r="F132" i="4"/>
  <c r="E132" i="4"/>
  <c r="D132" i="4"/>
  <c r="C132" i="4"/>
  <c r="R131" i="4"/>
  <c r="Q131" i="4"/>
  <c r="P131" i="4"/>
  <c r="O131" i="4"/>
  <c r="N131" i="4"/>
  <c r="M131" i="4"/>
  <c r="L131" i="4"/>
  <c r="K131" i="4"/>
  <c r="J131" i="4"/>
  <c r="I131" i="4"/>
  <c r="H131" i="4"/>
  <c r="G131" i="4"/>
  <c r="F131" i="4"/>
  <c r="E131" i="4"/>
  <c r="D131" i="4"/>
  <c r="C131" i="4"/>
  <c r="R130" i="4"/>
  <c r="Q130" i="4"/>
  <c r="P130" i="4"/>
  <c r="O130" i="4"/>
  <c r="N130" i="4"/>
  <c r="M130" i="4"/>
  <c r="L130" i="4"/>
  <c r="K130" i="4"/>
  <c r="J130" i="4"/>
  <c r="I130" i="4"/>
  <c r="H130" i="4"/>
  <c r="G130" i="4"/>
  <c r="F130" i="4"/>
  <c r="E130" i="4"/>
  <c r="D130" i="4"/>
  <c r="C130" i="4"/>
  <c r="R129" i="4"/>
  <c r="Q129" i="4"/>
  <c r="P129" i="4"/>
  <c r="O129" i="4"/>
  <c r="N129" i="4"/>
  <c r="M129" i="4"/>
  <c r="L129" i="4"/>
  <c r="K129" i="4"/>
  <c r="J129" i="4"/>
  <c r="I129" i="4"/>
  <c r="H129" i="4"/>
  <c r="G129" i="4"/>
  <c r="F129" i="4"/>
  <c r="E129" i="4"/>
  <c r="D129" i="4"/>
  <c r="C129" i="4"/>
  <c r="R128" i="4"/>
  <c r="Q128" i="4"/>
  <c r="P128" i="4"/>
  <c r="O128" i="4"/>
  <c r="N128" i="4"/>
  <c r="M128" i="4"/>
  <c r="L128" i="4"/>
  <c r="K128" i="4"/>
  <c r="J128" i="4"/>
  <c r="I128" i="4"/>
  <c r="H128" i="4"/>
  <c r="G128" i="4"/>
  <c r="F128" i="4"/>
  <c r="E128" i="4"/>
  <c r="D128" i="4"/>
  <c r="C128" i="4"/>
  <c r="R127" i="4"/>
  <c r="Q127" i="4"/>
  <c r="P127" i="4"/>
  <c r="O127" i="4"/>
  <c r="N127" i="4"/>
  <c r="M127" i="4"/>
  <c r="L127" i="4"/>
  <c r="K127" i="4"/>
  <c r="J127" i="4"/>
  <c r="I127" i="4"/>
  <c r="H127" i="4"/>
  <c r="G127" i="4"/>
  <c r="F127" i="4"/>
  <c r="E127" i="4"/>
  <c r="D127" i="4"/>
  <c r="C127" i="4"/>
  <c r="R126" i="4"/>
  <c r="Q126" i="4"/>
  <c r="P126" i="4"/>
  <c r="O126" i="4"/>
  <c r="N126" i="4"/>
  <c r="M126" i="4"/>
  <c r="L126" i="4"/>
  <c r="K126" i="4"/>
  <c r="J126" i="4"/>
  <c r="I126" i="4"/>
  <c r="H126" i="4"/>
  <c r="G126" i="4"/>
  <c r="F126" i="4"/>
  <c r="E126" i="4"/>
  <c r="D126" i="4"/>
  <c r="C126" i="4"/>
  <c r="R125" i="4"/>
  <c r="Q125" i="4"/>
  <c r="P125" i="4"/>
  <c r="O125" i="4"/>
  <c r="N125" i="4"/>
  <c r="M125" i="4"/>
  <c r="L125" i="4"/>
  <c r="K125" i="4"/>
  <c r="J125" i="4"/>
  <c r="I125" i="4"/>
  <c r="H125" i="4"/>
  <c r="G125" i="4"/>
  <c r="F125" i="4"/>
  <c r="E125" i="4"/>
  <c r="D125" i="4"/>
  <c r="C125" i="4"/>
  <c r="R124" i="4"/>
  <c r="Q124" i="4"/>
  <c r="P124" i="4"/>
  <c r="O124" i="4"/>
  <c r="N124" i="4"/>
  <c r="M124" i="4"/>
  <c r="L124" i="4"/>
  <c r="K124" i="4"/>
  <c r="J124" i="4"/>
  <c r="I124" i="4"/>
  <c r="H124" i="4"/>
  <c r="G124" i="4"/>
  <c r="F124" i="4"/>
  <c r="E124" i="4"/>
  <c r="D124" i="4"/>
  <c r="C124" i="4"/>
  <c r="R123" i="4"/>
  <c r="Q123" i="4"/>
  <c r="P123" i="4"/>
  <c r="O123" i="4"/>
  <c r="N123" i="4"/>
  <c r="M123" i="4"/>
  <c r="L123" i="4"/>
  <c r="K123" i="4"/>
  <c r="J123" i="4"/>
  <c r="I123" i="4"/>
  <c r="H123" i="4"/>
  <c r="G123" i="4"/>
  <c r="F123" i="4"/>
  <c r="E123" i="4"/>
  <c r="D123" i="4"/>
  <c r="C123" i="4"/>
  <c r="R122" i="4"/>
  <c r="Q122" i="4"/>
  <c r="P122" i="4"/>
  <c r="O122" i="4"/>
  <c r="N122" i="4"/>
  <c r="M122" i="4"/>
  <c r="L122" i="4"/>
  <c r="K122" i="4"/>
  <c r="J122" i="4"/>
  <c r="I122" i="4"/>
  <c r="H122" i="4"/>
  <c r="G122" i="4"/>
  <c r="F122" i="4"/>
  <c r="E122" i="4"/>
  <c r="D122" i="4"/>
  <c r="C122" i="4"/>
  <c r="R121" i="4"/>
  <c r="Q121" i="4"/>
  <c r="P121" i="4"/>
  <c r="O121" i="4"/>
  <c r="N121" i="4"/>
  <c r="M121" i="4"/>
  <c r="L121" i="4"/>
  <c r="K121" i="4"/>
  <c r="J121" i="4"/>
  <c r="I121" i="4"/>
  <c r="H121" i="4"/>
  <c r="G121" i="4"/>
  <c r="F121" i="4"/>
  <c r="E121" i="4"/>
  <c r="D121" i="4"/>
  <c r="C121" i="4"/>
  <c r="R120" i="4"/>
  <c r="Q120" i="4"/>
  <c r="P120" i="4"/>
  <c r="O120" i="4"/>
  <c r="N120" i="4"/>
  <c r="M120" i="4"/>
  <c r="L120" i="4"/>
  <c r="K120" i="4"/>
  <c r="J120" i="4"/>
  <c r="I120" i="4"/>
  <c r="H120" i="4"/>
  <c r="G120" i="4"/>
  <c r="F120" i="4"/>
  <c r="E120" i="4"/>
  <c r="D120" i="4"/>
  <c r="C120" i="4"/>
  <c r="R119" i="4"/>
  <c r="Q119" i="4"/>
  <c r="P119" i="4"/>
  <c r="O119" i="4"/>
  <c r="N119" i="4"/>
  <c r="M119" i="4"/>
  <c r="L119" i="4"/>
  <c r="K119" i="4"/>
  <c r="J119" i="4"/>
  <c r="I119" i="4"/>
  <c r="H119" i="4"/>
  <c r="G119" i="4"/>
  <c r="F119" i="4"/>
  <c r="E119" i="4"/>
  <c r="D119" i="4"/>
  <c r="C119" i="4"/>
  <c r="R118" i="4"/>
  <c r="Q118" i="4"/>
  <c r="P118" i="4"/>
  <c r="O118" i="4"/>
  <c r="N118" i="4"/>
  <c r="M118" i="4"/>
  <c r="L118" i="4"/>
  <c r="K118" i="4"/>
  <c r="J118" i="4"/>
  <c r="I118" i="4"/>
  <c r="H118" i="4"/>
  <c r="G118" i="4"/>
  <c r="F118" i="4"/>
  <c r="E118" i="4"/>
  <c r="D118" i="4"/>
  <c r="C118" i="4"/>
  <c r="R117" i="4"/>
  <c r="Q117" i="4"/>
  <c r="P117" i="4"/>
  <c r="O117" i="4"/>
  <c r="N117" i="4"/>
  <c r="M117" i="4"/>
  <c r="L117" i="4"/>
  <c r="K117" i="4"/>
  <c r="J117" i="4"/>
  <c r="I117" i="4"/>
  <c r="H117" i="4"/>
  <c r="G117" i="4"/>
  <c r="F117" i="4"/>
  <c r="E117" i="4"/>
  <c r="D117" i="4"/>
  <c r="C117" i="4"/>
  <c r="R116" i="4"/>
  <c r="Q116" i="4"/>
  <c r="P116" i="4"/>
  <c r="O116" i="4"/>
  <c r="N116" i="4"/>
  <c r="M116" i="4"/>
  <c r="L116" i="4"/>
  <c r="K116" i="4"/>
  <c r="J116" i="4"/>
  <c r="I116" i="4"/>
  <c r="H116" i="4"/>
  <c r="G116" i="4"/>
  <c r="F116" i="4"/>
  <c r="E116" i="4"/>
  <c r="D116" i="4"/>
  <c r="C116" i="4"/>
  <c r="R115" i="4"/>
  <c r="Q115" i="4"/>
  <c r="P115" i="4"/>
  <c r="O115" i="4"/>
  <c r="N115" i="4"/>
  <c r="M115" i="4"/>
  <c r="L115" i="4"/>
  <c r="K115" i="4"/>
  <c r="J115" i="4"/>
  <c r="I115" i="4"/>
  <c r="H115" i="4"/>
  <c r="G115" i="4"/>
  <c r="F115" i="4"/>
  <c r="E115" i="4"/>
  <c r="D115" i="4"/>
  <c r="C115" i="4"/>
  <c r="R114" i="4"/>
  <c r="Q114" i="4"/>
  <c r="P114" i="4"/>
  <c r="O114" i="4"/>
  <c r="N114" i="4"/>
  <c r="M114" i="4"/>
  <c r="L114" i="4"/>
  <c r="K114" i="4"/>
  <c r="J114" i="4"/>
  <c r="I114" i="4"/>
  <c r="H114" i="4"/>
  <c r="G114" i="4"/>
  <c r="F114" i="4"/>
  <c r="E114" i="4"/>
  <c r="D114" i="4"/>
  <c r="C114" i="4"/>
  <c r="R113" i="4"/>
  <c r="Q113" i="4"/>
  <c r="P113" i="4"/>
  <c r="O113" i="4"/>
  <c r="N113" i="4"/>
  <c r="M113" i="4"/>
  <c r="L113" i="4"/>
  <c r="K113" i="4"/>
  <c r="J113" i="4"/>
  <c r="I113" i="4"/>
  <c r="H113" i="4"/>
  <c r="G113" i="4"/>
  <c r="F113" i="4"/>
  <c r="E113" i="4"/>
  <c r="D113" i="4"/>
  <c r="C113" i="4"/>
  <c r="R112" i="4"/>
  <c r="Q112" i="4"/>
  <c r="P112" i="4"/>
  <c r="O112" i="4"/>
  <c r="N112" i="4"/>
  <c r="M112" i="4"/>
  <c r="L112" i="4"/>
  <c r="K112" i="4"/>
  <c r="J112" i="4"/>
  <c r="I112" i="4"/>
  <c r="H112" i="4"/>
  <c r="G112" i="4"/>
  <c r="F112" i="4"/>
  <c r="E112" i="4"/>
  <c r="D112" i="4"/>
  <c r="C112" i="4"/>
  <c r="R111" i="4"/>
  <c r="Q111" i="4"/>
  <c r="P111" i="4"/>
  <c r="O111" i="4"/>
  <c r="N111" i="4"/>
  <c r="M111" i="4"/>
  <c r="L111" i="4"/>
  <c r="K111" i="4"/>
  <c r="J111" i="4"/>
  <c r="I111" i="4"/>
  <c r="H111" i="4"/>
  <c r="G111" i="4"/>
  <c r="F111" i="4"/>
  <c r="E111" i="4"/>
  <c r="D111" i="4"/>
  <c r="C111" i="4"/>
  <c r="R110" i="4"/>
  <c r="Q110" i="4"/>
  <c r="P110" i="4"/>
  <c r="O110" i="4"/>
  <c r="N110" i="4"/>
  <c r="M110" i="4"/>
  <c r="L110" i="4"/>
  <c r="K110" i="4"/>
  <c r="J110" i="4"/>
  <c r="I110" i="4"/>
  <c r="H110" i="4"/>
  <c r="G110" i="4"/>
  <c r="F110" i="4"/>
  <c r="E110" i="4"/>
  <c r="D110" i="4"/>
  <c r="C110" i="4"/>
  <c r="R109" i="4"/>
  <c r="Q109" i="4"/>
  <c r="P109" i="4"/>
  <c r="O109" i="4"/>
  <c r="N109" i="4"/>
  <c r="M109" i="4"/>
  <c r="L109" i="4"/>
  <c r="K109" i="4"/>
  <c r="J109" i="4"/>
  <c r="I109" i="4"/>
  <c r="H109" i="4"/>
  <c r="G109" i="4"/>
  <c r="F109" i="4"/>
  <c r="E109" i="4"/>
  <c r="D109" i="4"/>
  <c r="C109" i="4"/>
  <c r="R108" i="4"/>
  <c r="Q108" i="4"/>
  <c r="P108" i="4"/>
  <c r="O108" i="4"/>
  <c r="N108" i="4"/>
  <c r="M108" i="4"/>
  <c r="L108" i="4"/>
  <c r="K108" i="4"/>
  <c r="J108" i="4"/>
  <c r="I108" i="4"/>
  <c r="H108" i="4"/>
  <c r="G108" i="4"/>
  <c r="F108" i="4"/>
  <c r="E108" i="4"/>
  <c r="D108" i="4"/>
  <c r="C108" i="4"/>
  <c r="R107" i="4"/>
  <c r="Q107" i="4"/>
  <c r="P107" i="4"/>
  <c r="O107" i="4"/>
  <c r="N107" i="4"/>
  <c r="M107" i="4"/>
  <c r="L107" i="4"/>
  <c r="K107" i="4"/>
  <c r="J107" i="4"/>
  <c r="I107" i="4"/>
  <c r="H107" i="4"/>
  <c r="G107" i="4"/>
  <c r="F107" i="4"/>
  <c r="E107" i="4"/>
  <c r="D107" i="4"/>
  <c r="C107" i="4"/>
  <c r="R106" i="4"/>
  <c r="Q106" i="4"/>
  <c r="P106" i="4"/>
  <c r="O106" i="4"/>
  <c r="N106" i="4"/>
  <c r="M106" i="4"/>
  <c r="L106" i="4"/>
  <c r="K106" i="4"/>
  <c r="J106" i="4"/>
  <c r="I106" i="4"/>
  <c r="H106" i="4"/>
  <c r="G106" i="4"/>
  <c r="F106" i="4"/>
  <c r="E106" i="4"/>
  <c r="D106" i="4"/>
  <c r="C106" i="4"/>
  <c r="R105" i="4"/>
  <c r="Q105" i="4"/>
  <c r="P105" i="4"/>
  <c r="O105" i="4"/>
  <c r="N105" i="4"/>
  <c r="M105" i="4"/>
  <c r="L105" i="4"/>
  <c r="K105" i="4"/>
  <c r="J105" i="4"/>
  <c r="I105" i="4"/>
  <c r="H105" i="4"/>
  <c r="G105" i="4"/>
  <c r="F105" i="4"/>
  <c r="E105" i="4"/>
  <c r="D105" i="4"/>
  <c r="C105" i="4"/>
  <c r="R104" i="4"/>
  <c r="Q104" i="4"/>
  <c r="P104" i="4"/>
  <c r="O104" i="4"/>
  <c r="N104" i="4"/>
  <c r="M104" i="4"/>
  <c r="L104" i="4"/>
  <c r="K104" i="4"/>
  <c r="J104" i="4"/>
  <c r="I104" i="4"/>
  <c r="H104" i="4"/>
  <c r="G104" i="4"/>
  <c r="F104" i="4"/>
  <c r="E104" i="4"/>
  <c r="D104" i="4"/>
  <c r="C104" i="4"/>
  <c r="R103" i="4"/>
  <c r="Q103" i="4"/>
  <c r="P103" i="4"/>
  <c r="O103" i="4"/>
  <c r="N103" i="4"/>
  <c r="M103" i="4"/>
  <c r="L103" i="4"/>
  <c r="K103" i="4"/>
  <c r="J103" i="4"/>
  <c r="I103" i="4"/>
  <c r="H103" i="4"/>
  <c r="G103" i="4"/>
  <c r="F103" i="4"/>
  <c r="E103" i="4"/>
  <c r="D103" i="4"/>
  <c r="C103" i="4"/>
  <c r="R102" i="4"/>
  <c r="Q102" i="4"/>
  <c r="P102" i="4"/>
  <c r="O102" i="4"/>
  <c r="N102" i="4"/>
  <c r="M102" i="4"/>
  <c r="L102" i="4"/>
  <c r="K102" i="4"/>
  <c r="J102" i="4"/>
  <c r="I102" i="4"/>
  <c r="H102" i="4"/>
  <c r="G102" i="4"/>
  <c r="F102" i="4"/>
  <c r="E102" i="4"/>
  <c r="D102" i="4"/>
  <c r="C102" i="4"/>
  <c r="R101" i="4"/>
  <c r="Q101" i="4"/>
  <c r="P101" i="4"/>
  <c r="O101" i="4"/>
  <c r="N101" i="4"/>
  <c r="M101" i="4"/>
  <c r="L101" i="4"/>
  <c r="K101" i="4"/>
  <c r="J101" i="4"/>
  <c r="I101" i="4"/>
  <c r="H101" i="4"/>
  <c r="G101" i="4"/>
  <c r="F101" i="4"/>
  <c r="E101" i="4"/>
  <c r="D101" i="4"/>
  <c r="C101" i="4"/>
  <c r="R100" i="4"/>
  <c r="Q100" i="4"/>
  <c r="P100" i="4"/>
  <c r="O100" i="4"/>
  <c r="N100" i="4"/>
  <c r="M100" i="4"/>
  <c r="L100" i="4"/>
  <c r="K100" i="4"/>
  <c r="J100" i="4"/>
  <c r="I100" i="4"/>
  <c r="H100" i="4"/>
  <c r="G100" i="4"/>
  <c r="F100" i="4"/>
  <c r="E100" i="4"/>
  <c r="D100" i="4"/>
  <c r="C100" i="4"/>
  <c r="R99" i="4"/>
  <c r="Q99" i="4"/>
  <c r="P99" i="4"/>
  <c r="O99" i="4"/>
  <c r="N99" i="4"/>
  <c r="M99" i="4"/>
  <c r="L99" i="4"/>
  <c r="K99" i="4"/>
  <c r="J99" i="4"/>
  <c r="I99" i="4"/>
  <c r="H99" i="4"/>
  <c r="G99" i="4"/>
  <c r="F99" i="4"/>
  <c r="E99" i="4"/>
  <c r="D99" i="4"/>
  <c r="C99" i="4"/>
  <c r="R98" i="4"/>
  <c r="Q98" i="4"/>
  <c r="P98" i="4"/>
  <c r="O98" i="4"/>
  <c r="N98" i="4"/>
  <c r="M98" i="4"/>
  <c r="L98" i="4"/>
  <c r="K98" i="4"/>
  <c r="J98" i="4"/>
  <c r="I98" i="4"/>
  <c r="H98" i="4"/>
  <c r="G98" i="4"/>
  <c r="F98" i="4"/>
  <c r="E98" i="4"/>
  <c r="D98" i="4"/>
  <c r="C98" i="4"/>
  <c r="R97" i="4"/>
  <c r="Q97" i="4"/>
  <c r="P97" i="4"/>
  <c r="O97" i="4"/>
  <c r="N97" i="4"/>
  <c r="M97" i="4"/>
  <c r="L97" i="4"/>
  <c r="K97" i="4"/>
  <c r="J97" i="4"/>
  <c r="I97" i="4"/>
  <c r="H97" i="4"/>
  <c r="G97" i="4"/>
  <c r="F97" i="4"/>
  <c r="E97" i="4"/>
  <c r="D97" i="4"/>
  <c r="C97" i="4"/>
  <c r="R96" i="4"/>
  <c r="Q96" i="4"/>
  <c r="P96" i="4"/>
  <c r="O96" i="4"/>
  <c r="N96" i="4"/>
  <c r="M96" i="4"/>
  <c r="L96" i="4"/>
  <c r="K96" i="4"/>
  <c r="J96" i="4"/>
  <c r="I96" i="4"/>
  <c r="H96" i="4"/>
  <c r="G96" i="4"/>
  <c r="F96" i="4"/>
  <c r="E96" i="4"/>
  <c r="D96" i="4"/>
  <c r="C96" i="4"/>
  <c r="R95" i="4"/>
  <c r="Q95" i="4"/>
  <c r="P95" i="4"/>
  <c r="O95" i="4"/>
  <c r="N95" i="4"/>
  <c r="M95" i="4"/>
  <c r="L95" i="4"/>
  <c r="K95" i="4"/>
  <c r="J95" i="4"/>
  <c r="I95" i="4"/>
  <c r="H95" i="4"/>
  <c r="G95" i="4"/>
  <c r="F95" i="4"/>
  <c r="E95" i="4"/>
  <c r="D95" i="4"/>
  <c r="C95" i="4"/>
  <c r="R94" i="4"/>
  <c r="Q94" i="4"/>
  <c r="P94" i="4"/>
  <c r="O94" i="4"/>
  <c r="N94" i="4"/>
  <c r="M94" i="4"/>
  <c r="L94" i="4"/>
  <c r="K94" i="4"/>
  <c r="J94" i="4"/>
  <c r="I94" i="4"/>
  <c r="H94" i="4"/>
  <c r="G94" i="4"/>
  <c r="F94" i="4"/>
  <c r="E94" i="4"/>
  <c r="D94" i="4"/>
  <c r="C94" i="4"/>
  <c r="R93" i="4"/>
  <c r="Q93" i="4"/>
  <c r="P93" i="4"/>
  <c r="O93" i="4"/>
  <c r="N93" i="4"/>
  <c r="M93" i="4"/>
  <c r="L93" i="4"/>
  <c r="K93" i="4"/>
  <c r="J93" i="4"/>
  <c r="I93" i="4"/>
  <c r="H93" i="4"/>
  <c r="G93" i="4"/>
  <c r="F93" i="4"/>
  <c r="E93" i="4"/>
  <c r="D93" i="4"/>
  <c r="C93" i="4"/>
  <c r="R92" i="4"/>
  <c r="Q92" i="4"/>
  <c r="P92" i="4"/>
  <c r="O92" i="4"/>
  <c r="N92" i="4"/>
  <c r="M92" i="4"/>
  <c r="L92" i="4"/>
  <c r="K92" i="4"/>
  <c r="J92" i="4"/>
  <c r="I92" i="4"/>
  <c r="H92" i="4"/>
  <c r="G92" i="4"/>
  <c r="F92" i="4"/>
  <c r="E92" i="4"/>
  <c r="D92" i="4"/>
  <c r="C92" i="4"/>
  <c r="R91" i="4"/>
  <c r="Q91" i="4"/>
  <c r="P91" i="4"/>
  <c r="O91" i="4"/>
  <c r="N91" i="4"/>
  <c r="M91" i="4"/>
  <c r="L91" i="4"/>
  <c r="K91" i="4"/>
  <c r="J91" i="4"/>
  <c r="I91" i="4"/>
  <c r="H91" i="4"/>
  <c r="G91" i="4"/>
  <c r="F91" i="4"/>
  <c r="E91" i="4"/>
  <c r="D91" i="4"/>
  <c r="C91" i="4"/>
  <c r="R90" i="4"/>
  <c r="Q90" i="4"/>
  <c r="P90" i="4"/>
  <c r="O90" i="4"/>
  <c r="N90" i="4"/>
  <c r="M90" i="4"/>
  <c r="L90" i="4"/>
  <c r="K90" i="4"/>
  <c r="J90" i="4"/>
  <c r="I90" i="4"/>
  <c r="H90" i="4"/>
  <c r="G90" i="4"/>
  <c r="F90" i="4"/>
  <c r="E90" i="4"/>
  <c r="D90" i="4"/>
  <c r="C90" i="4"/>
  <c r="R89" i="4"/>
  <c r="Q89" i="4"/>
  <c r="P89" i="4"/>
  <c r="O89" i="4"/>
  <c r="N89" i="4"/>
  <c r="M89" i="4"/>
  <c r="L89" i="4"/>
  <c r="K89" i="4"/>
  <c r="J89" i="4"/>
  <c r="I89" i="4"/>
  <c r="H89" i="4"/>
  <c r="G89" i="4"/>
  <c r="F89" i="4"/>
  <c r="E89" i="4"/>
  <c r="D89" i="4"/>
  <c r="C89" i="4"/>
  <c r="R88" i="4"/>
  <c r="Q88" i="4"/>
  <c r="P88" i="4"/>
  <c r="O88" i="4"/>
  <c r="N88" i="4"/>
  <c r="M88" i="4"/>
  <c r="L88" i="4"/>
  <c r="K88" i="4"/>
  <c r="J88" i="4"/>
  <c r="I88" i="4"/>
  <c r="H88" i="4"/>
  <c r="G88" i="4"/>
  <c r="F88" i="4"/>
  <c r="E88" i="4"/>
  <c r="D88" i="4"/>
  <c r="C88" i="4"/>
  <c r="R87" i="4"/>
  <c r="Q87" i="4"/>
  <c r="P87" i="4"/>
  <c r="O87" i="4"/>
  <c r="N87" i="4"/>
  <c r="M87" i="4"/>
  <c r="L87" i="4"/>
  <c r="K87" i="4"/>
  <c r="J87" i="4"/>
  <c r="I87" i="4"/>
  <c r="H87" i="4"/>
  <c r="G87" i="4"/>
  <c r="F87" i="4"/>
  <c r="E87" i="4"/>
  <c r="D87" i="4"/>
  <c r="C87" i="4"/>
  <c r="R86" i="4"/>
  <c r="Q86" i="4"/>
  <c r="P86" i="4"/>
  <c r="O86" i="4"/>
  <c r="N86" i="4"/>
  <c r="M86" i="4"/>
  <c r="L86" i="4"/>
  <c r="K86" i="4"/>
  <c r="J86" i="4"/>
  <c r="I86" i="4"/>
  <c r="H86" i="4"/>
  <c r="G86" i="4"/>
  <c r="F86" i="4"/>
  <c r="E86" i="4"/>
  <c r="D86" i="4"/>
  <c r="C86" i="4"/>
  <c r="R85" i="4"/>
  <c r="Q85" i="4"/>
  <c r="P85" i="4"/>
  <c r="O85" i="4"/>
  <c r="N85" i="4"/>
  <c r="M85" i="4"/>
  <c r="L85" i="4"/>
  <c r="K85" i="4"/>
  <c r="J85" i="4"/>
  <c r="I85" i="4"/>
  <c r="H85" i="4"/>
  <c r="G85" i="4"/>
  <c r="F85" i="4"/>
  <c r="E85" i="4"/>
  <c r="D85" i="4"/>
  <c r="C85" i="4"/>
  <c r="R84" i="4"/>
  <c r="Q84" i="4"/>
  <c r="P84" i="4"/>
  <c r="O84" i="4"/>
  <c r="N84" i="4"/>
  <c r="M84" i="4"/>
  <c r="L84" i="4"/>
  <c r="K84" i="4"/>
  <c r="J84" i="4"/>
  <c r="I84" i="4"/>
  <c r="H84" i="4"/>
  <c r="G84" i="4"/>
  <c r="F84" i="4"/>
  <c r="E84" i="4"/>
  <c r="D84" i="4"/>
  <c r="C84" i="4"/>
  <c r="R83" i="4"/>
  <c r="Q83" i="4"/>
  <c r="P83" i="4"/>
  <c r="O83" i="4"/>
  <c r="N83" i="4"/>
  <c r="M83" i="4"/>
  <c r="L83" i="4"/>
  <c r="K83" i="4"/>
  <c r="J83" i="4"/>
  <c r="I83" i="4"/>
  <c r="H83" i="4"/>
  <c r="G83" i="4"/>
  <c r="F83" i="4"/>
  <c r="E83" i="4"/>
  <c r="D83" i="4"/>
  <c r="C83" i="4"/>
  <c r="R82" i="4"/>
  <c r="Q82" i="4"/>
  <c r="P82" i="4"/>
  <c r="O82" i="4"/>
  <c r="N82" i="4"/>
  <c r="M82" i="4"/>
  <c r="L82" i="4"/>
  <c r="K82" i="4"/>
  <c r="J82" i="4"/>
  <c r="I82" i="4"/>
  <c r="H82" i="4"/>
  <c r="G82" i="4"/>
  <c r="F82" i="4"/>
  <c r="E82" i="4"/>
  <c r="D82" i="4"/>
  <c r="C82" i="4"/>
  <c r="R81" i="4"/>
  <c r="Q81" i="4"/>
  <c r="P81" i="4"/>
  <c r="O81" i="4"/>
  <c r="N81" i="4"/>
  <c r="M81" i="4"/>
  <c r="L81" i="4"/>
  <c r="K81" i="4"/>
  <c r="J81" i="4"/>
  <c r="I81" i="4"/>
  <c r="H81" i="4"/>
  <c r="G81" i="4"/>
  <c r="F81" i="4"/>
  <c r="E81" i="4"/>
  <c r="D81" i="4"/>
  <c r="C81" i="4"/>
  <c r="R80" i="4"/>
  <c r="Q80" i="4"/>
  <c r="P80" i="4"/>
  <c r="O80" i="4"/>
  <c r="N80" i="4"/>
  <c r="M80" i="4"/>
  <c r="L80" i="4"/>
  <c r="K80" i="4"/>
  <c r="J80" i="4"/>
  <c r="I80" i="4"/>
  <c r="H80" i="4"/>
  <c r="G80" i="4"/>
  <c r="F80" i="4"/>
  <c r="E80" i="4"/>
  <c r="D80" i="4"/>
  <c r="C80" i="4"/>
  <c r="R79" i="4"/>
  <c r="Q79" i="4"/>
  <c r="P79" i="4"/>
  <c r="O79" i="4"/>
  <c r="N79" i="4"/>
  <c r="M79" i="4"/>
  <c r="L79" i="4"/>
  <c r="K79" i="4"/>
  <c r="J79" i="4"/>
  <c r="I79" i="4"/>
  <c r="H79" i="4"/>
  <c r="G79" i="4"/>
  <c r="F79" i="4"/>
  <c r="E79" i="4"/>
  <c r="D79" i="4"/>
  <c r="C79" i="4"/>
  <c r="R78" i="4"/>
  <c r="Q78" i="4"/>
  <c r="P78" i="4"/>
  <c r="O78" i="4"/>
  <c r="N78" i="4"/>
  <c r="M78" i="4"/>
  <c r="L78" i="4"/>
  <c r="K78" i="4"/>
  <c r="J78" i="4"/>
  <c r="I78" i="4"/>
  <c r="H78" i="4"/>
  <c r="G78" i="4"/>
  <c r="F78" i="4"/>
  <c r="E78" i="4"/>
  <c r="D78" i="4"/>
  <c r="C78" i="4"/>
  <c r="R77" i="4"/>
  <c r="Q77" i="4"/>
  <c r="P77" i="4"/>
  <c r="O77" i="4"/>
  <c r="N77" i="4"/>
  <c r="M77" i="4"/>
  <c r="L77" i="4"/>
  <c r="K77" i="4"/>
  <c r="J77" i="4"/>
  <c r="I77" i="4"/>
  <c r="H77" i="4"/>
  <c r="G77" i="4"/>
  <c r="F77" i="4"/>
  <c r="E77" i="4"/>
  <c r="D77" i="4"/>
  <c r="C77" i="4"/>
  <c r="R76" i="4"/>
  <c r="Q76" i="4"/>
  <c r="P76" i="4"/>
  <c r="O76" i="4"/>
  <c r="N76" i="4"/>
  <c r="M76" i="4"/>
  <c r="L76" i="4"/>
  <c r="K76" i="4"/>
  <c r="J76" i="4"/>
  <c r="I76" i="4"/>
  <c r="H76" i="4"/>
  <c r="G76" i="4"/>
  <c r="F76" i="4"/>
  <c r="E76" i="4"/>
  <c r="D76" i="4"/>
  <c r="C76" i="4"/>
  <c r="R75" i="4"/>
  <c r="Q75" i="4"/>
  <c r="P75" i="4"/>
  <c r="O75" i="4"/>
  <c r="N75" i="4"/>
  <c r="M75" i="4"/>
  <c r="L75" i="4"/>
  <c r="K75" i="4"/>
  <c r="J75" i="4"/>
  <c r="I75" i="4"/>
  <c r="H75" i="4"/>
  <c r="G75" i="4"/>
  <c r="F75" i="4"/>
  <c r="E75" i="4"/>
  <c r="D75" i="4"/>
  <c r="C75" i="4"/>
  <c r="R74" i="4"/>
  <c r="Q74" i="4"/>
  <c r="P74" i="4"/>
  <c r="O74" i="4"/>
  <c r="N74" i="4"/>
  <c r="M74" i="4"/>
  <c r="L74" i="4"/>
  <c r="K74" i="4"/>
  <c r="J74" i="4"/>
  <c r="I74" i="4"/>
  <c r="H74" i="4"/>
  <c r="G74" i="4"/>
  <c r="F74" i="4"/>
  <c r="E74" i="4"/>
  <c r="D74" i="4"/>
  <c r="C74" i="4"/>
  <c r="R73" i="4"/>
  <c r="Q73" i="4"/>
  <c r="P73" i="4"/>
  <c r="O73" i="4"/>
  <c r="N73" i="4"/>
  <c r="M73" i="4"/>
  <c r="L73" i="4"/>
  <c r="K73" i="4"/>
  <c r="J73" i="4"/>
  <c r="I73" i="4"/>
  <c r="H73" i="4"/>
  <c r="G73" i="4"/>
  <c r="F73" i="4"/>
  <c r="E73" i="4"/>
  <c r="D73" i="4"/>
  <c r="C73" i="4"/>
  <c r="R72" i="4"/>
  <c r="Q72" i="4"/>
  <c r="P72" i="4"/>
  <c r="O72" i="4"/>
  <c r="N72" i="4"/>
  <c r="M72" i="4"/>
  <c r="L72" i="4"/>
  <c r="K72" i="4"/>
  <c r="J72" i="4"/>
  <c r="I72" i="4"/>
  <c r="H72" i="4"/>
  <c r="G72" i="4"/>
  <c r="F72" i="4"/>
  <c r="E72" i="4"/>
  <c r="D72" i="4"/>
  <c r="C72" i="4"/>
  <c r="R71" i="4"/>
  <c r="Q71" i="4"/>
  <c r="P71" i="4"/>
  <c r="O71" i="4"/>
  <c r="N71" i="4"/>
  <c r="M71" i="4"/>
  <c r="L71" i="4"/>
  <c r="K71" i="4"/>
  <c r="J71" i="4"/>
  <c r="I71" i="4"/>
  <c r="H71" i="4"/>
  <c r="G71" i="4"/>
  <c r="F71" i="4"/>
  <c r="E71" i="4"/>
  <c r="D71" i="4"/>
  <c r="C71" i="4"/>
  <c r="R70" i="4"/>
  <c r="Q70" i="4"/>
  <c r="P70" i="4"/>
  <c r="O70" i="4"/>
  <c r="N70" i="4"/>
  <c r="M70" i="4"/>
  <c r="L70" i="4"/>
  <c r="K70" i="4"/>
  <c r="J70" i="4"/>
  <c r="I70" i="4"/>
  <c r="H70" i="4"/>
  <c r="G70" i="4"/>
  <c r="F70" i="4"/>
  <c r="E70" i="4"/>
  <c r="D70" i="4"/>
  <c r="C70" i="4"/>
  <c r="R69" i="4"/>
  <c r="Q69" i="4"/>
  <c r="P69" i="4"/>
  <c r="O69" i="4"/>
  <c r="N69" i="4"/>
  <c r="M69" i="4"/>
  <c r="L69" i="4"/>
  <c r="K69" i="4"/>
  <c r="J69" i="4"/>
  <c r="I69" i="4"/>
  <c r="H69" i="4"/>
  <c r="G69" i="4"/>
  <c r="F69" i="4"/>
  <c r="E69" i="4"/>
  <c r="D69" i="4"/>
  <c r="C69" i="4"/>
  <c r="R68" i="4"/>
  <c r="Q68" i="4"/>
  <c r="P68" i="4"/>
  <c r="O68" i="4"/>
  <c r="N68" i="4"/>
  <c r="M68" i="4"/>
  <c r="L68" i="4"/>
  <c r="K68" i="4"/>
  <c r="J68" i="4"/>
  <c r="I68" i="4"/>
  <c r="H68" i="4"/>
  <c r="G68" i="4"/>
  <c r="F68" i="4"/>
  <c r="E68" i="4"/>
  <c r="D68" i="4"/>
  <c r="C68" i="4"/>
  <c r="R67" i="4"/>
  <c r="Q67" i="4"/>
  <c r="P67" i="4"/>
  <c r="O67" i="4"/>
  <c r="N67" i="4"/>
  <c r="M67" i="4"/>
  <c r="L67" i="4"/>
  <c r="K67" i="4"/>
  <c r="J67" i="4"/>
  <c r="I67" i="4"/>
  <c r="H67" i="4"/>
  <c r="G67" i="4"/>
  <c r="F67" i="4"/>
  <c r="E67" i="4"/>
  <c r="D67" i="4"/>
  <c r="C67" i="4"/>
  <c r="R66" i="4"/>
  <c r="Q66" i="4"/>
  <c r="P66" i="4"/>
  <c r="O66" i="4"/>
  <c r="N66" i="4"/>
  <c r="M66" i="4"/>
  <c r="L66" i="4"/>
  <c r="K66" i="4"/>
  <c r="J66" i="4"/>
  <c r="I66" i="4"/>
  <c r="H66" i="4"/>
  <c r="G66" i="4"/>
  <c r="F66" i="4"/>
  <c r="E66" i="4"/>
  <c r="D66" i="4"/>
  <c r="C66" i="4"/>
  <c r="R65" i="4"/>
  <c r="Q65" i="4"/>
  <c r="P65" i="4"/>
  <c r="O65" i="4"/>
  <c r="N65" i="4"/>
  <c r="M65" i="4"/>
  <c r="L65" i="4"/>
  <c r="K65" i="4"/>
  <c r="J65" i="4"/>
  <c r="I65" i="4"/>
  <c r="H65" i="4"/>
  <c r="G65" i="4"/>
  <c r="F65" i="4"/>
  <c r="E65" i="4"/>
  <c r="D65" i="4"/>
  <c r="C65" i="4"/>
  <c r="R64" i="4"/>
  <c r="Q64" i="4"/>
  <c r="P64" i="4"/>
  <c r="O64" i="4"/>
  <c r="N64" i="4"/>
  <c r="M64" i="4"/>
  <c r="L64" i="4"/>
  <c r="K64" i="4"/>
  <c r="J64" i="4"/>
  <c r="I64" i="4"/>
  <c r="H64" i="4"/>
  <c r="G64" i="4"/>
  <c r="F64" i="4"/>
  <c r="E64" i="4"/>
  <c r="D64" i="4"/>
  <c r="C64" i="4"/>
  <c r="R63" i="4"/>
  <c r="Q63" i="4"/>
  <c r="P63" i="4"/>
  <c r="O63" i="4"/>
  <c r="N63" i="4"/>
  <c r="M63" i="4"/>
  <c r="L63" i="4"/>
  <c r="K63" i="4"/>
  <c r="J63" i="4"/>
  <c r="I63" i="4"/>
  <c r="H63" i="4"/>
  <c r="G63" i="4"/>
  <c r="F63" i="4"/>
  <c r="E63" i="4"/>
  <c r="D63" i="4"/>
  <c r="C63" i="4"/>
  <c r="R62" i="4"/>
  <c r="Q62" i="4"/>
  <c r="P62" i="4"/>
  <c r="O62" i="4"/>
  <c r="N62" i="4"/>
  <c r="M62" i="4"/>
  <c r="L62" i="4"/>
  <c r="K62" i="4"/>
  <c r="J62" i="4"/>
  <c r="I62" i="4"/>
  <c r="H62" i="4"/>
  <c r="G62" i="4"/>
  <c r="F62" i="4"/>
  <c r="E62" i="4"/>
  <c r="D62" i="4"/>
  <c r="C62" i="4"/>
  <c r="R61" i="4"/>
  <c r="Q61" i="4"/>
  <c r="P61" i="4"/>
  <c r="O61" i="4"/>
  <c r="N61" i="4"/>
  <c r="M61" i="4"/>
  <c r="L61" i="4"/>
  <c r="K61" i="4"/>
  <c r="J61" i="4"/>
  <c r="I61" i="4"/>
  <c r="H61" i="4"/>
  <c r="G61" i="4"/>
  <c r="F61" i="4"/>
  <c r="E61" i="4"/>
  <c r="D61" i="4"/>
  <c r="C61" i="4"/>
  <c r="R60" i="4"/>
  <c r="Q60" i="4"/>
  <c r="P60" i="4"/>
  <c r="O60" i="4"/>
  <c r="N60" i="4"/>
  <c r="M60" i="4"/>
  <c r="L60" i="4"/>
  <c r="K60" i="4"/>
  <c r="J60" i="4"/>
  <c r="I60" i="4"/>
  <c r="H60" i="4"/>
  <c r="G60" i="4"/>
  <c r="F60" i="4"/>
  <c r="E60" i="4"/>
  <c r="D60" i="4"/>
  <c r="C60" i="4"/>
  <c r="R59" i="4"/>
  <c r="Q59" i="4"/>
  <c r="P59" i="4"/>
  <c r="O59" i="4"/>
  <c r="N59" i="4"/>
  <c r="M59" i="4"/>
  <c r="L59" i="4"/>
  <c r="K59" i="4"/>
  <c r="J59" i="4"/>
  <c r="I59" i="4"/>
  <c r="H59" i="4"/>
  <c r="G59" i="4"/>
  <c r="F59" i="4"/>
  <c r="E59" i="4"/>
  <c r="D59" i="4"/>
  <c r="C59" i="4"/>
  <c r="R58" i="4"/>
  <c r="Q58" i="4"/>
  <c r="P58" i="4"/>
  <c r="O58" i="4"/>
  <c r="N58" i="4"/>
  <c r="M58" i="4"/>
  <c r="L58" i="4"/>
  <c r="K58" i="4"/>
  <c r="J58" i="4"/>
  <c r="I58" i="4"/>
  <c r="H58" i="4"/>
  <c r="G58" i="4"/>
  <c r="F58" i="4"/>
  <c r="E58" i="4"/>
  <c r="D58" i="4"/>
  <c r="C58" i="4"/>
  <c r="R57" i="4"/>
  <c r="Q57" i="4"/>
  <c r="P57" i="4"/>
  <c r="O57" i="4"/>
  <c r="N57" i="4"/>
  <c r="M57" i="4"/>
  <c r="L57" i="4"/>
  <c r="K57" i="4"/>
  <c r="J57" i="4"/>
  <c r="I57" i="4"/>
  <c r="H57" i="4"/>
  <c r="G57" i="4"/>
  <c r="F57" i="4"/>
  <c r="E57" i="4"/>
  <c r="D57" i="4"/>
  <c r="C57" i="4"/>
  <c r="R56" i="4"/>
  <c r="Q56" i="4"/>
  <c r="P56" i="4"/>
  <c r="O56" i="4"/>
  <c r="N56" i="4"/>
  <c r="M56" i="4"/>
  <c r="L56" i="4"/>
  <c r="K56" i="4"/>
  <c r="J56" i="4"/>
  <c r="I56" i="4"/>
  <c r="H56" i="4"/>
  <c r="G56" i="4"/>
  <c r="F56" i="4"/>
  <c r="E56" i="4"/>
  <c r="D56" i="4"/>
  <c r="C56" i="4"/>
  <c r="R55" i="4"/>
  <c r="Q55" i="4"/>
  <c r="P55" i="4"/>
  <c r="O55" i="4"/>
  <c r="N55" i="4"/>
  <c r="M55" i="4"/>
  <c r="L55" i="4"/>
  <c r="K55" i="4"/>
  <c r="J55" i="4"/>
  <c r="I55" i="4"/>
  <c r="H55" i="4"/>
  <c r="G55" i="4"/>
  <c r="F55" i="4"/>
  <c r="E55" i="4"/>
  <c r="D55" i="4"/>
  <c r="C55" i="4"/>
  <c r="R54" i="4"/>
  <c r="Q54" i="4"/>
  <c r="P54" i="4"/>
  <c r="O54" i="4"/>
  <c r="N54" i="4"/>
  <c r="M54" i="4"/>
  <c r="L54" i="4"/>
  <c r="K54" i="4"/>
  <c r="J54" i="4"/>
  <c r="I54" i="4"/>
  <c r="H54" i="4"/>
  <c r="G54" i="4"/>
  <c r="F54" i="4"/>
  <c r="E54" i="4"/>
  <c r="D54" i="4"/>
  <c r="C54" i="4"/>
  <c r="R53" i="4"/>
  <c r="Q53" i="4"/>
  <c r="P53" i="4"/>
  <c r="O53" i="4"/>
  <c r="N53" i="4"/>
  <c r="M53" i="4"/>
  <c r="L53" i="4"/>
  <c r="K53" i="4"/>
  <c r="J53" i="4"/>
  <c r="I53" i="4"/>
  <c r="H53" i="4"/>
  <c r="G53" i="4"/>
  <c r="F53" i="4"/>
  <c r="E53" i="4"/>
  <c r="D53" i="4"/>
  <c r="C53" i="4"/>
  <c r="R52" i="4"/>
  <c r="Q52" i="4"/>
  <c r="P52" i="4"/>
  <c r="O52" i="4"/>
  <c r="N52" i="4"/>
  <c r="M52" i="4"/>
  <c r="L52" i="4"/>
  <c r="K52" i="4"/>
  <c r="J52" i="4"/>
  <c r="I52" i="4"/>
  <c r="H52" i="4"/>
  <c r="G52" i="4"/>
  <c r="F52" i="4"/>
  <c r="E52" i="4"/>
  <c r="D52" i="4"/>
  <c r="C52" i="4"/>
  <c r="R51" i="4"/>
  <c r="Q51" i="4"/>
  <c r="P51" i="4"/>
  <c r="O51" i="4"/>
  <c r="N51" i="4"/>
  <c r="M51" i="4"/>
  <c r="L51" i="4"/>
  <c r="K51" i="4"/>
  <c r="J51" i="4"/>
  <c r="I51" i="4"/>
  <c r="H51" i="4"/>
  <c r="G51" i="4"/>
  <c r="F51" i="4"/>
  <c r="E51" i="4"/>
  <c r="D51" i="4"/>
  <c r="C51" i="4"/>
  <c r="R50" i="4"/>
  <c r="Q50" i="4"/>
  <c r="P50" i="4"/>
  <c r="O50" i="4"/>
  <c r="N50" i="4"/>
  <c r="M50" i="4"/>
  <c r="L50" i="4"/>
  <c r="K50" i="4"/>
  <c r="J50" i="4"/>
  <c r="I50" i="4"/>
  <c r="H50" i="4"/>
  <c r="G50" i="4"/>
  <c r="F50" i="4"/>
  <c r="E50" i="4"/>
  <c r="D50" i="4"/>
  <c r="C50" i="4"/>
  <c r="R49" i="4"/>
  <c r="Q49" i="4"/>
  <c r="P49" i="4"/>
  <c r="O49" i="4"/>
  <c r="N49" i="4"/>
  <c r="M49" i="4"/>
  <c r="L49" i="4"/>
  <c r="K49" i="4"/>
  <c r="J49" i="4"/>
  <c r="I49" i="4"/>
  <c r="H49" i="4"/>
  <c r="G49" i="4"/>
  <c r="F49" i="4"/>
  <c r="E49" i="4"/>
  <c r="D49" i="4"/>
  <c r="C49" i="4"/>
  <c r="R48" i="4"/>
  <c r="Q48" i="4"/>
  <c r="P48" i="4"/>
  <c r="O48" i="4"/>
  <c r="N48" i="4"/>
  <c r="M48" i="4"/>
  <c r="L48" i="4"/>
  <c r="K48" i="4"/>
  <c r="J48" i="4"/>
  <c r="I48" i="4"/>
  <c r="H48" i="4"/>
  <c r="G48" i="4"/>
  <c r="F48" i="4"/>
  <c r="E48" i="4"/>
  <c r="D48" i="4"/>
  <c r="C48" i="4"/>
  <c r="R47" i="4"/>
  <c r="Q47" i="4"/>
  <c r="P47" i="4"/>
  <c r="O47" i="4"/>
  <c r="N47" i="4"/>
  <c r="M47" i="4"/>
  <c r="L47" i="4"/>
  <c r="K47" i="4"/>
  <c r="J47" i="4"/>
  <c r="I47" i="4"/>
  <c r="H47" i="4"/>
  <c r="G47" i="4"/>
  <c r="F47" i="4"/>
  <c r="E47" i="4"/>
  <c r="D47" i="4"/>
  <c r="C47" i="4"/>
  <c r="R46" i="4"/>
  <c r="Q46" i="4"/>
  <c r="P46" i="4"/>
  <c r="O46" i="4"/>
  <c r="N46" i="4"/>
  <c r="M46" i="4"/>
  <c r="L46" i="4"/>
  <c r="K46" i="4"/>
  <c r="J46" i="4"/>
  <c r="I46" i="4"/>
  <c r="H46" i="4"/>
  <c r="G46" i="4"/>
  <c r="F46" i="4"/>
  <c r="E46" i="4"/>
  <c r="D46" i="4"/>
  <c r="C46" i="4"/>
  <c r="R45" i="4"/>
  <c r="Q45" i="4"/>
  <c r="P45" i="4"/>
  <c r="O45" i="4"/>
  <c r="N45" i="4"/>
  <c r="M45" i="4"/>
  <c r="L45" i="4"/>
  <c r="K45" i="4"/>
  <c r="J45" i="4"/>
  <c r="I45" i="4"/>
  <c r="H45" i="4"/>
  <c r="G45" i="4"/>
  <c r="F45" i="4"/>
  <c r="E45" i="4"/>
  <c r="D45" i="4"/>
  <c r="C45" i="4"/>
  <c r="R44" i="4"/>
  <c r="Q44" i="4"/>
  <c r="P44" i="4"/>
  <c r="O44" i="4"/>
  <c r="N44" i="4"/>
  <c r="M44" i="4"/>
  <c r="L44" i="4"/>
  <c r="K44" i="4"/>
  <c r="J44" i="4"/>
  <c r="I44" i="4"/>
  <c r="H44" i="4"/>
  <c r="G44" i="4"/>
  <c r="F44" i="4"/>
  <c r="E44" i="4"/>
  <c r="D44" i="4"/>
  <c r="C44" i="4"/>
  <c r="R43" i="4"/>
  <c r="Q43" i="4"/>
  <c r="P43" i="4"/>
  <c r="O43" i="4"/>
  <c r="N43" i="4"/>
  <c r="M43" i="4"/>
  <c r="L43" i="4"/>
  <c r="K43" i="4"/>
  <c r="J43" i="4"/>
  <c r="I43" i="4"/>
  <c r="H43" i="4"/>
  <c r="G43" i="4"/>
  <c r="F43" i="4"/>
  <c r="E43" i="4"/>
  <c r="D43" i="4"/>
  <c r="C43" i="4"/>
  <c r="R42" i="4"/>
  <c r="Q42" i="4"/>
  <c r="P42" i="4"/>
  <c r="O42" i="4"/>
  <c r="N42" i="4"/>
  <c r="M42" i="4"/>
  <c r="L42" i="4"/>
  <c r="K42" i="4"/>
  <c r="J42" i="4"/>
  <c r="I42" i="4"/>
  <c r="H42" i="4"/>
  <c r="G42" i="4"/>
  <c r="F42" i="4"/>
  <c r="E42" i="4"/>
  <c r="D42" i="4"/>
  <c r="C42" i="4"/>
  <c r="R41" i="4"/>
  <c r="Q41" i="4"/>
  <c r="P41" i="4"/>
  <c r="O41" i="4"/>
  <c r="N41" i="4"/>
  <c r="M41" i="4"/>
  <c r="L41" i="4"/>
  <c r="K41" i="4"/>
  <c r="J41" i="4"/>
  <c r="I41" i="4"/>
  <c r="H41" i="4"/>
  <c r="G41" i="4"/>
  <c r="F41" i="4"/>
  <c r="E41" i="4"/>
  <c r="D41" i="4"/>
  <c r="C41" i="4"/>
  <c r="R40" i="4"/>
  <c r="Q40" i="4"/>
  <c r="P40" i="4"/>
  <c r="O40" i="4"/>
  <c r="N40" i="4"/>
  <c r="M40" i="4"/>
  <c r="L40" i="4"/>
  <c r="K40" i="4"/>
  <c r="J40" i="4"/>
  <c r="I40" i="4"/>
  <c r="H40" i="4"/>
  <c r="G40" i="4"/>
  <c r="F40" i="4"/>
  <c r="E40" i="4"/>
  <c r="D40" i="4"/>
  <c r="C40" i="4"/>
  <c r="R39" i="4"/>
  <c r="Q39" i="4"/>
  <c r="P39" i="4"/>
  <c r="O39" i="4"/>
  <c r="N39" i="4"/>
  <c r="M39" i="4"/>
  <c r="L39" i="4"/>
  <c r="K39" i="4"/>
  <c r="J39" i="4"/>
  <c r="I39" i="4"/>
  <c r="H39" i="4"/>
  <c r="G39" i="4"/>
  <c r="F39" i="4"/>
  <c r="E39" i="4"/>
  <c r="D39" i="4"/>
  <c r="C39" i="4"/>
  <c r="R38" i="4"/>
  <c r="Q38" i="4"/>
  <c r="P38" i="4"/>
  <c r="O38" i="4"/>
  <c r="N38" i="4"/>
  <c r="M38" i="4"/>
  <c r="L38" i="4"/>
  <c r="K38" i="4"/>
  <c r="J38" i="4"/>
  <c r="I38" i="4"/>
  <c r="H38" i="4"/>
  <c r="G38" i="4"/>
  <c r="F38" i="4"/>
  <c r="E38" i="4"/>
  <c r="D38" i="4"/>
  <c r="C38" i="4"/>
  <c r="R37" i="4"/>
  <c r="Q37" i="4"/>
  <c r="P37" i="4"/>
  <c r="O37" i="4"/>
  <c r="N37" i="4"/>
  <c r="M37" i="4"/>
  <c r="L37" i="4"/>
  <c r="K37" i="4"/>
  <c r="J37" i="4"/>
  <c r="I37" i="4"/>
  <c r="H37" i="4"/>
  <c r="G37" i="4"/>
  <c r="F37" i="4"/>
  <c r="E37" i="4"/>
  <c r="D37" i="4"/>
  <c r="C37" i="4"/>
  <c r="R36" i="4"/>
  <c r="Q36" i="4"/>
  <c r="P36" i="4"/>
  <c r="O36" i="4"/>
  <c r="N36" i="4"/>
  <c r="M36" i="4"/>
  <c r="L36" i="4"/>
  <c r="K36" i="4"/>
  <c r="J36" i="4"/>
  <c r="I36" i="4"/>
  <c r="H36" i="4"/>
  <c r="G36" i="4"/>
  <c r="F36" i="4"/>
  <c r="E36" i="4"/>
  <c r="D36" i="4"/>
  <c r="C36" i="4"/>
  <c r="R35" i="4"/>
  <c r="Q35" i="4"/>
  <c r="P35" i="4"/>
  <c r="O35" i="4"/>
  <c r="N35" i="4"/>
  <c r="M35" i="4"/>
  <c r="L35" i="4"/>
  <c r="K35" i="4"/>
  <c r="J35" i="4"/>
  <c r="I35" i="4"/>
  <c r="H35" i="4"/>
  <c r="G35" i="4"/>
  <c r="F35" i="4"/>
  <c r="E35" i="4"/>
  <c r="D35" i="4"/>
  <c r="C35" i="4"/>
  <c r="R34" i="4"/>
  <c r="Q34" i="4"/>
  <c r="P34" i="4"/>
  <c r="O34" i="4"/>
  <c r="N34" i="4"/>
  <c r="M34" i="4"/>
  <c r="L34" i="4"/>
  <c r="K34" i="4"/>
  <c r="J34" i="4"/>
  <c r="I34" i="4"/>
  <c r="H34" i="4"/>
  <c r="G34" i="4"/>
  <c r="F34" i="4"/>
  <c r="E34" i="4"/>
  <c r="D34" i="4"/>
  <c r="C34" i="4"/>
  <c r="R33" i="4"/>
  <c r="Q33" i="4"/>
  <c r="P33" i="4"/>
  <c r="O33" i="4"/>
  <c r="N33" i="4"/>
  <c r="M33" i="4"/>
  <c r="L33" i="4"/>
  <c r="K33" i="4"/>
  <c r="J33" i="4"/>
  <c r="I33" i="4"/>
  <c r="H33" i="4"/>
  <c r="G33" i="4"/>
  <c r="F33" i="4"/>
  <c r="E33" i="4"/>
  <c r="D33" i="4"/>
  <c r="C33" i="4"/>
  <c r="R32" i="4"/>
  <c r="Q32" i="4"/>
  <c r="P32" i="4"/>
  <c r="O32" i="4"/>
  <c r="N32" i="4"/>
  <c r="M32" i="4"/>
  <c r="L32" i="4"/>
  <c r="K32" i="4"/>
  <c r="J32" i="4"/>
  <c r="I32" i="4"/>
  <c r="H32" i="4"/>
  <c r="G32" i="4"/>
  <c r="F32" i="4"/>
  <c r="E32" i="4"/>
  <c r="D32" i="4"/>
  <c r="C32" i="4"/>
  <c r="R31" i="4"/>
  <c r="Q31" i="4"/>
  <c r="P31" i="4"/>
  <c r="O31" i="4"/>
  <c r="N31" i="4"/>
  <c r="M31" i="4"/>
  <c r="L31" i="4"/>
  <c r="K31" i="4"/>
  <c r="J31" i="4"/>
  <c r="I31" i="4"/>
  <c r="H31" i="4"/>
  <c r="G31" i="4"/>
  <c r="F31" i="4"/>
  <c r="E31" i="4"/>
  <c r="D31" i="4"/>
  <c r="C31" i="4"/>
  <c r="R30" i="4"/>
  <c r="Q30" i="4"/>
  <c r="P30" i="4"/>
  <c r="O30" i="4"/>
  <c r="N30" i="4"/>
  <c r="M30" i="4"/>
  <c r="L30" i="4"/>
  <c r="K30" i="4"/>
  <c r="J30" i="4"/>
  <c r="I30" i="4"/>
  <c r="H30" i="4"/>
  <c r="G30" i="4"/>
  <c r="F30" i="4"/>
  <c r="E30" i="4"/>
  <c r="D30" i="4"/>
  <c r="C30" i="4"/>
  <c r="R29" i="4"/>
  <c r="Q29" i="4"/>
  <c r="P29" i="4"/>
  <c r="O29" i="4"/>
  <c r="N29" i="4"/>
  <c r="M29" i="4"/>
  <c r="L29" i="4"/>
  <c r="K29" i="4"/>
  <c r="J29" i="4"/>
  <c r="I29" i="4"/>
  <c r="H29" i="4"/>
  <c r="G29" i="4"/>
  <c r="F29" i="4"/>
  <c r="E29" i="4"/>
  <c r="D29" i="4"/>
  <c r="C29" i="4"/>
  <c r="R28" i="4"/>
  <c r="Q28" i="4"/>
  <c r="P28" i="4"/>
  <c r="O28" i="4"/>
  <c r="N28" i="4"/>
  <c r="M28" i="4"/>
  <c r="L28" i="4"/>
  <c r="K28" i="4"/>
  <c r="J28" i="4"/>
  <c r="I28" i="4"/>
  <c r="H28" i="4"/>
  <c r="G28" i="4"/>
  <c r="F28" i="4"/>
  <c r="E28" i="4"/>
  <c r="D28" i="4"/>
  <c r="C28" i="4"/>
  <c r="R27" i="4"/>
  <c r="Q27" i="4"/>
  <c r="P27" i="4"/>
  <c r="O27" i="4"/>
  <c r="N27" i="4"/>
  <c r="M27" i="4"/>
  <c r="L27" i="4"/>
  <c r="K27" i="4"/>
  <c r="J27" i="4"/>
  <c r="I27" i="4"/>
  <c r="H27" i="4"/>
  <c r="G27" i="4"/>
  <c r="F27" i="4"/>
  <c r="E27" i="4"/>
  <c r="D27" i="4"/>
  <c r="C27" i="4"/>
  <c r="R26" i="4"/>
  <c r="Q26" i="4"/>
  <c r="P26" i="4"/>
  <c r="O26" i="4"/>
  <c r="N26" i="4"/>
  <c r="M26" i="4"/>
  <c r="L26" i="4"/>
  <c r="K26" i="4"/>
  <c r="J26" i="4"/>
  <c r="I26" i="4"/>
  <c r="H26" i="4"/>
  <c r="G26" i="4"/>
  <c r="F26" i="4"/>
  <c r="E26" i="4"/>
  <c r="D26" i="4"/>
  <c r="C26" i="4"/>
  <c r="R25" i="4"/>
  <c r="Q25" i="4"/>
  <c r="P25" i="4"/>
  <c r="O25" i="4"/>
  <c r="N25" i="4"/>
  <c r="M25" i="4"/>
  <c r="L25" i="4"/>
  <c r="K25" i="4"/>
  <c r="J25" i="4"/>
  <c r="I25" i="4"/>
  <c r="H25" i="4"/>
  <c r="G25" i="4"/>
  <c r="F25" i="4"/>
  <c r="E25" i="4"/>
  <c r="D25" i="4"/>
  <c r="C25" i="4"/>
  <c r="R24" i="4"/>
  <c r="Q24" i="4"/>
  <c r="P24" i="4"/>
  <c r="O24" i="4"/>
  <c r="N24" i="4"/>
  <c r="M24" i="4"/>
  <c r="L24" i="4"/>
  <c r="K24" i="4"/>
  <c r="J24" i="4"/>
  <c r="I24" i="4"/>
  <c r="H24" i="4"/>
  <c r="G24" i="4"/>
  <c r="F24" i="4"/>
  <c r="E24" i="4"/>
  <c r="D24" i="4"/>
  <c r="C24" i="4"/>
  <c r="R23" i="4"/>
  <c r="Q23" i="4"/>
  <c r="P23" i="4"/>
  <c r="O23" i="4"/>
  <c r="N23" i="4"/>
  <c r="M23" i="4"/>
  <c r="L23" i="4"/>
  <c r="K23" i="4"/>
  <c r="J23" i="4"/>
  <c r="I23" i="4"/>
  <c r="H23" i="4"/>
  <c r="G23" i="4"/>
  <c r="F23" i="4"/>
  <c r="E23" i="4"/>
  <c r="D23" i="4"/>
  <c r="C23" i="4"/>
  <c r="R22" i="4"/>
  <c r="Q22" i="4"/>
  <c r="P22" i="4"/>
  <c r="O22" i="4"/>
  <c r="N22" i="4"/>
  <c r="M22" i="4"/>
  <c r="L22" i="4"/>
  <c r="K22" i="4"/>
  <c r="J22" i="4"/>
  <c r="I22" i="4"/>
  <c r="H22" i="4"/>
  <c r="G22" i="4"/>
  <c r="F22" i="4"/>
  <c r="E22" i="4"/>
  <c r="D22" i="4"/>
  <c r="C22" i="4"/>
  <c r="R21" i="4"/>
  <c r="Q21" i="4"/>
  <c r="P21" i="4"/>
  <c r="O21" i="4"/>
  <c r="N21" i="4"/>
  <c r="M21" i="4"/>
  <c r="L21" i="4"/>
  <c r="K21" i="4"/>
  <c r="J21" i="4"/>
  <c r="I21" i="4"/>
  <c r="H21" i="4"/>
  <c r="G21" i="4"/>
  <c r="F21" i="4"/>
  <c r="E21" i="4"/>
  <c r="D21" i="4"/>
  <c r="C21" i="4"/>
  <c r="R20" i="4"/>
  <c r="Q20" i="4"/>
  <c r="P20" i="4"/>
  <c r="O20" i="4"/>
  <c r="N20" i="4"/>
  <c r="M20" i="4"/>
  <c r="L20" i="4"/>
  <c r="K20" i="4"/>
  <c r="J20" i="4"/>
  <c r="I20" i="4"/>
  <c r="H20" i="4"/>
  <c r="G20" i="4"/>
  <c r="F20" i="4"/>
  <c r="E20" i="4"/>
  <c r="D20" i="4"/>
  <c r="C20" i="4"/>
  <c r="R19" i="4"/>
  <c r="Q19" i="4"/>
  <c r="P19" i="4"/>
  <c r="O19" i="4"/>
  <c r="N19" i="4"/>
  <c r="M19" i="4"/>
  <c r="L19" i="4"/>
  <c r="K19" i="4"/>
  <c r="J19" i="4"/>
  <c r="I19" i="4"/>
  <c r="H19" i="4"/>
  <c r="G19" i="4"/>
  <c r="F19" i="4"/>
  <c r="E19" i="4"/>
  <c r="D19" i="4"/>
  <c r="C19" i="4"/>
  <c r="R18" i="4"/>
  <c r="Q18" i="4"/>
  <c r="P18" i="4"/>
  <c r="O18" i="4"/>
  <c r="N18" i="4"/>
  <c r="M18" i="4"/>
  <c r="L18" i="4"/>
  <c r="K18" i="4"/>
  <c r="J18" i="4"/>
  <c r="I18" i="4"/>
  <c r="H18" i="4"/>
  <c r="G18" i="4"/>
  <c r="F18" i="4"/>
  <c r="E18" i="4"/>
  <c r="D18" i="4"/>
  <c r="C18" i="4"/>
  <c r="R17" i="4"/>
  <c r="Q17" i="4"/>
  <c r="P17" i="4"/>
  <c r="O17" i="4"/>
  <c r="N17" i="4"/>
  <c r="M17" i="4"/>
  <c r="L17" i="4"/>
  <c r="K17" i="4"/>
  <c r="J17" i="4"/>
  <c r="I17" i="4"/>
  <c r="H17" i="4"/>
  <c r="G17" i="4"/>
  <c r="F17" i="4"/>
  <c r="E17" i="4"/>
  <c r="D17" i="4"/>
  <c r="C17" i="4"/>
  <c r="R16" i="4"/>
  <c r="Q16" i="4"/>
  <c r="P16" i="4"/>
  <c r="O16" i="4"/>
  <c r="N16" i="4"/>
  <c r="M16" i="4"/>
  <c r="L16" i="4"/>
  <c r="K16" i="4"/>
  <c r="J16" i="4"/>
  <c r="I16" i="4"/>
  <c r="H16" i="4"/>
  <c r="G16" i="4"/>
  <c r="F16" i="4"/>
  <c r="E16" i="4"/>
  <c r="D16" i="4"/>
  <c r="C16" i="4"/>
  <c r="R15" i="4"/>
  <c r="Q15" i="4"/>
  <c r="P15" i="4"/>
  <c r="O15" i="4"/>
  <c r="N15" i="4"/>
  <c r="M15" i="4"/>
  <c r="L15" i="4"/>
  <c r="K15" i="4"/>
  <c r="J15" i="4"/>
  <c r="I15" i="4"/>
  <c r="H15" i="4"/>
  <c r="G15" i="4"/>
  <c r="F15" i="4"/>
  <c r="E15" i="4"/>
  <c r="D15" i="4"/>
  <c r="C15" i="4"/>
  <c r="R14" i="4"/>
  <c r="Q14" i="4"/>
  <c r="P14" i="4"/>
  <c r="O14" i="4"/>
  <c r="N14" i="4"/>
  <c r="M14" i="4"/>
  <c r="L14" i="4"/>
  <c r="K14" i="4"/>
  <c r="J14" i="4"/>
  <c r="I14" i="4"/>
  <c r="H14" i="4"/>
  <c r="G14" i="4"/>
  <c r="F14" i="4"/>
  <c r="E14" i="4"/>
  <c r="D14" i="4"/>
  <c r="C14" i="4"/>
  <c r="R13" i="4"/>
  <c r="Q13" i="4"/>
  <c r="P13" i="4"/>
  <c r="O13" i="4"/>
  <c r="N13" i="4"/>
  <c r="M13" i="4"/>
  <c r="L13" i="4"/>
  <c r="K13" i="4"/>
  <c r="J13" i="4"/>
  <c r="I13" i="4"/>
  <c r="H13" i="4"/>
  <c r="G13" i="4"/>
  <c r="F13" i="4"/>
  <c r="E13" i="4"/>
  <c r="D13" i="4"/>
  <c r="C13" i="4"/>
  <c r="R12" i="4"/>
  <c r="Q12" i="4"/>
  <c r="P12" i="4"/>
  <c r="O12" i="4"/>
  <c r="N12" i="4"/>
  <c r="M12" i="4"/>
  <c r="L12" i="4"/>
  <c r="K12" i="4"/>
  <c r="J12" i="4"/>
  <c r="I12" i="4"/>
  <c r="H12" i="4"/>
  <c r="G12" i="4"/>
  <c r="F12" i="4"/>
  <c r="E12" i="4"/>
  <c r="D12" i="4"/>
  <c r="C12" i="4"/>
  <c r="R11" i="4"/>
  <c r="Q11" i="4"/>
  <c r="P11" i="4"/>
  <c r="O11" i="4"/>
  <c r="N11" i="4"/>
  <c r="M11" i="4"/>
  <c r="L11" i="4"/>
  <c r="K11" i="4"/>
  <c r="J11" i="4"/>
  <c r="I11" i="4"/>
  <c r="H11" i="4"/>
  <c r="G11" i="4"/>
  <c r="F11" i="4"/>
  <c r="E11" i="4"/>
  <c r="D11" i="4"/>
  <c r="C11" i="4"/>
  <c r="R10" i="4"/>
  <c r="Q10" i="4"/>
  <c r="P10" i="4"/>
  <c r="O10" i="4"/>
  <c r="N10" i="4"/>
  <c r="M10" i="4"/>
  <c r="L10" i="4"/>
  <c r="K10" i="4"/>
  <c r="J10" i="4"/>
  <c r="I10" i="4"/>
  <c r="H10" i="4"/>
  <c r="G10" i="4"/>
  <c r="F10" i="4"/>
  <c r="E10" i="4"/>
  <c r="D10" i="4"/>
  <c r="C10" i="4"/>
  <c r="R9" i="4"/>
  <c r="Q9" i="4"/>
  <c r="P9" i="4"/>
  <c r="O9" i="4"/>
  <c r="N9" i="4"/>
  <c r="M9" i="4"/>
  <c r="L9" i="4"/>
  <c r="K9" i="4"/>
  <c r="J9" i="4"/>
  <c r="I9" i="4"/>
  <c r="H9" i="4"/>
  <c r="G9" i="4"/>
  <c r="F9" i="4"/>
  <c r="E9" i="4"/>
  <c r="D9" i="4"/>
  <c r="C9" i="4"/>
  <c r="R8" i="4"/>
  <c r="Q8" i="4"/>
  <c r="P8" i="4"/>
  <c r="O8" i="4"/>
  <c r="N8" i="4"/>
  <c r="M8" i="4"/>
  <c r="L8" i="4"/>
  <c r="K8" i="4"/>
  <c r="J8" i="4"/>
  <c r="I8" i="4"/>
  <c r="H8" i="4"/>
  <c r="G8" i="4"/>
  <c r="F8" i="4"/>
  <c r="E8" i="4"/>
  <c r="D8" i="4"/>
  <c r="C8" i="4"/>
  <c r="R7" i="4"/>
  <c r="Q7" i="4"/>
  <c r="P7" i="4"/>
  <c r="O7" i="4"/>
  <c r="N7" i="4"/>
  <c r="M7" i="4"/>
  <c r="L7" i="4"/>
  <c r="K7" i="4"/>
  <c r="J7" i="4"/>
  <c r="I7" i="4"/>
  <c r="H7" i="4"/>
  <c r="G7" i="4"/>
  <c r="F7" i="4"/>
  <c r="E7" i="4"/>
  <c r="D7" i="4"/>
  <c r="C7" i="4"/>
  <c r="R6" i="4"/>
  <c r="Q6" i="4"/>
  <c r="P6" i="4"/>
  <c r="O6" i="4"/>
  <c r="N6" i="4"/>
  <c r="M6" i="4"/>
  <c r="L6" i="4"/>
  <c r="K6" i="4"/>
  <c r="J6" i="4"/>
  <c r="I6" i="4"/>
  <c r="H6" i="4"/>
  <c r="G6" i="4"/>
  <c r="F6" i="4"/>
  <c r="E6" i="4"/>
  <c r="D6" i="4"/>
  <c r="C6" i="4"/>
  <c r="R5" i="4"/>
  <c r="Q5" i="4"/>
  <c r="P5" i="4"/>
  <c r="O5" i="4"/>
  <c r="N5" i="4"/>
  <c r="M5" i="4"/>
  <c r="L5" i="4"/>
  <c r="K5" i="4"/>
  <c r="J5" i="4"/>
  <c r="I5" i="4"/>
  <c r="H5" i="4"/>
  <c r="G5" i="4"/>
  <c r="F5" i="4"/>
  <c r="E5" i="4"/>
  <c r="D5" i="4"/>
  <c r="C5" i="4"/>
  <c r="R4" i="4"/>
  <c r="Q4" i="4"/>
  <c r="P4" i="4"/>
  <c r="O4" i="4"/>
  <c r="N4" i="4"/>
  <c r="M4" i="4"/>
  <c r="L4" i="4"/>
  <c r="K4" i="4"/>
  <c r="J4" i="4"/>
  <c r="I4" i="4"/>
  <c r="H4" i="4"/>
  <c r="G4" i="4"/>
  <c r="F4" i="4"/>
  <c r="E4" i="4"/>
  <c r="D4" i="4"/>
  <c r="C4" i="4"/>
  <c r="R3" i="4"/>
  <c r="Q3" i="4"/>
  <c r="P3" i="4"/>
  <c r="O3" i="4"/>
  <c r="N3" i="4"/>
  <c r="M3" i="4"/>
  <c r="L3" i="4"/>
  <c r="K3" i="4"/>
  <c r="J3" i="4"/>
  <c r="I3" i="4"/>
  <c r="H3" i="4"/>
  <c r="G3" i="4"/>
  <c r="F3" i="4"/>
  <c r="E3" i="4"/>
  <c r="D3" i="4"/>
  <c r="C3" i="4"/>
</calcChain>
</file>

<file path=xl/sharedStrings.xml><?xml version="1.0" encoding="utf-8"?>
<sst xmlns="http://schemas.openxmlformats.org/spreadsheetml/2006/main" count="3511" uniqueCount="1905">
  <si>
    <t>Effect of developmental stage on Flavonoids</t>
  </si>
  <si>
    <t>No.</t>
  </si>
  <si>
    <t>Reference</t>
  </si>
  <si>
    <t xml:space="preserve">Experimental Sample </t>
  </si>
  <si>
    <t>Analytical Platform</t>
  </si>
  <si>
    <t>Multivariate Analysis</t>
  </si>
  <si>
    <t>Main Findings</t>
  </si>
  <si>
    <t>Huang et al, 2025</t>
  </si>
  <si>
    <r>
      <rPr>
        <i/>
        <sz val="11"/>
        <color theme="1"/>
        <rFont val="Times New Roman"/>
        <family val="1"/>
      </rPr>
      <t>Avena sativa</t>
    </r>
    <r>
      <rPr>
        <sz val="11"/>
        <color theme="1"/>
        <rFont val="Times New Roman"/>
        <family val="1"/>
      </rPr>
      <t xml:space="preserve"> L.</t>
    </r>
  </si>
  <si>
    <t>LC–MS</t>
  </si>
  <si>
    <t>AVNs-enriched early sprouts preferentially engaged Nrf-2 and AMPK/HO-1 signaling modulation (flavonoids glycoside including vitexin-2″-O-rhamnoside and iso­vetixin-2″-O-arabinoside),  while late oat sprouts rich in flavo noid C-glycosides underpin PI3K/NQO1 related pathway.</t>
  </si>
  <si>
    <t>Jian et al, 2025</t>
  </si>
  <si>
    <r>
      <rPr>
        <i/>
        <sz val="11"/>
        <color theme="1"/>
        <rFont val="Times New Roman"/>
        <family val="1"/>
      </rPr>
      <t>Lithocarpus litseifolius</t>
    </r>
    <r>
      <rPr>
        <sz val="11"/>
        <color theme="1"/>
        <rFont val="Times New Roman"/>
        <family val="1"/>
      </rPr>
      <t xml:space="preserve"> (Hance) Chun</t>
    </r>
  </si>
  <si>
    <t>OPLS-DA, Correlation network</t>
  </si>
  <si>
    <t>Notably, chalcones, flavanols, and flavones were found to accumulate in tender leaves, whereas flavonols exhibited a higher abundance in older leaves.</t>
  </si>
  <si>
    <t>Lu et al, 2025</t>
  </si>
  <si>
    <r>
      <rPr>
        <i/>
        <sz val="11"/>
        <color theme="1"/>
        <rFont val="Times New Roman"/>
        <family val="1"/>
      </rPr>
      <t>Rubus corchorifolius</t>
    </r>
    <r>
      <rPr>
        <sz val="11"/>
        <color theme="1"/>
        <rFont val="Times New Roman"/>
        <family val="1"/>
      </rPr>
      <t xml:space="preserve"> L.</t>
    </r>
  </si>
  <si>
    <t>LC-MS/MS</t>
  </si>
  <si>
    <t>PCA,  OPLS-DA</t>
  </si>
  <si>
    <t>The total phenolic, flavonoid and VC contents all tended to decrease with developmental stage, suggesting that the antioxidant  capacity of R. corchorifolius fruit was greatest in the S1 stage.</t>
  </si>
  <si>
    <t>Jiang et al, 2023</t>
  </si>
  <si>
    <t>Mulberry</t>
  </si>
  <si>
    <t>LC‒MS</t>
  </si>
  <si>
    <t>Flavonoids increased mainly during fruit ripening and accumulated significantly during the mature stage (including quercetin,phloretin, dihydrochalcone,  kaempferol). Large amounts of phenolic acids, lipids, and organic acids accumulated significantly during fruit expansion stage and decreased significantly during ripening.</t>
  </si>
  <si>
    <t>Zeng et al, 2019</t>
  </si>
  <si>
    <t>Camellia sinensis</t>
  </si>
  <si>
    <t>PCA, PLS-DA</t>
  </si>
  <si>
    <t>In early spring tea leaves, concentrations of amino acids (L-glutamine and L-tryptophan), (S)-(−)-limonene, most of the catechins, and flavonol/flavone glycosides were found to be significantly increased, while proanthocyanidins (proanthocyanidin A1, prodelphinidin A1, and prodelphinidin A2 3′-gallate) concentrations were significantly decreased.</t>
  </si>
  <si>
    <t>Qin et al, 2020</t>
  </si>
  <si>
    <t>Epimedium</t>
  </si>
  <si>
    <t>PCA, HCA,OPLS-DA</t>
  </si>
  <si>
    <r>
      <rPr>
        <sz val="11"/>
        <color theme="1"/>
        <rFont val="Times New Roman"/>
        <family val="1"/>
      </rPr>
      <t xml:space="preserve">Most of detected flanovoid compounds such as luteolin, acuminatoside, hyperinsuch, icariin and 
icaritin were significantly increased with </t>
    </r>
    <r>
      <rPr>
        <i/>
        <sz val="11"/>
        <color theme="1"/>
        <rFont val="Times New Roman"/>
        <family val="1"/>
      </rPr>
      <t>E. pubescens</t>
    </r>
    <r>
      <rPr>
        <sz val="11"/>
        <color theme="1"/>
        <rFont val="Times New Roman"/>
        <family val="1"/>
      </rPr>
      <t xml:space="preserve"> leaf growth and development.</t>
    </r>
  </si>
  <si>
    <t>Liu et al, 2019</t>
  </si>
  <si>
    <t>Tea</t>
  </si>
  <si>
    <t>A decrease in flavanol and phenolic acid content, and accumulation of
flavonols, was observed upon tea leave maturation; a decrease in gal-loylated catechins and flavanol dimers upon aging.</t>
  </si>
  <si>
    <t>Calibration curve</t>
  </si>
  <si>
    <t>Index</t>
  </si>
  <si>
    <t>Class</t>
  </si>
  <si>
    <t>RT</t>
  </si>
  <si>
    <t>Equation</t>
  </si>
  <si>
    <t>r</t>
  </si>
  <si>
    <t>Weighting</t>
  </si>
  <si>
    <t>LLOQ</t>
  </si>
  <si>
    <t>ULOQ</t>
  </si>
  <si>
    <t>Flavonoid_142</t>
  </si>
  <si>
    <t>-</t>
  </si>
  <si>
    <t>13.16840433</t>
  </si>
  <si>
    <t>y = 0.00965 x + 0.00709</t>
  </si>
  <si>
    <t>0.99644</t>
  </si>
  <si>
    <t>1 / x</t>
  </si>
  <si>
    <t>0.5</t>
  </si>
  <si>
    <t>200</t>
  </si>
  <si>
    <t>Flavonoid_11</t>
  </si>
  <si>
    <t>2.027027559</t>
  </si>
  <si>
    <t>y = 553.42527 x + 642.13742</t>
  </si>
  <si>
    <t>0.99645</t>
  </si>
  <si>
    <t>5</t>
  </si>
  <si>
    <t>Flavonoid_77</t>
  </si>
  <si>
    <t>3.77</t>
  </si>
  <si>
    <t>y = 0.00470 x - 8.96142e-4</t>
  </si>
  <si>
    <t>0.99668</t>
  </si>
  <si>
    <t>1000</t>
  </si>
  <si>
    <t>Flavonoid_308</t>
  </si>
  <si>
    <t>Amino acids</t>
  </si>
  <si>
    <t>5.6045406820000006</t>
  </si>
  <si>
    <t>y = 0.00123 x + 0.00200</t>
  </si>
  <si>
    <t>0.99533</t>
  </si>
  <si>
    <t>1</t>
  </si>
  <si>
    <t>5000</t>
  </si>
  <si>
    <t>Flavonoid_145</t>
  </si>
  <si>
    <t>Anthocyanins</t>
  </si>
  <si>
    <t>2.196653937</t>
  </si>
  <si>
    <t>y = 4.05792e-4 x + 6.66569e-4</t>
  </si>
  <si>
    <t>0.99988</t>
  </si>
  <si>
    <t>2000</t>
  </si>
  <si>
    <t>Flavonoid_335</t>
  </si>
  <si>
    <t>Aromatic aldehydes</t>
  </si>
  <si>
    <t>2.961022572</t>
  </si>
  <si>
    <t>y = 2794.09367 x + 25141.78755</t>
  </si>
  <si>
    <t>0.9992</t>
  </si>
  <si>
    <t>Flavonoid_236</t>
  </si>
  <si>
    <t>3.523121916</t>
  </si>
  <si>
    <t>y = 9.40497e-4 x - 4.78024e-4</t>
  </si>
  <si>
    <t>0.99751</t>
  </si>
  <si>
    <t>20000</t>
  </si>
  <si>
    <t>Flavonoid_257</t>
  </si>
  <si>
    <t>Benzoic acid and its derivatives</t>
  </si>
  <si>
    <t>1.5231576119999999</t>
  </si>
  <si>
    <t>y = 3.67494e-5 x + 0.00276</t>
  </si>
  <si>
    <t>0.99936</t>
  </si>
  <si>
    <t>10</t>
  </si>
  <si>
    <t>Flavonoid_249</t>
  </si>
  <si>
    <t>1.901964173</t>
  </si>
  <si>
    <t>y = 4.83016e-4 x + 0.00284</t>
  </si>
  <si>
    <t>0.99672</t>
  </si>
  <si>
    <t>Flavonoid_205</t>
  </si>
  <si>
    <t>2.312083333</t>
  </si>
  <si>
    <t>y = 0.00150 x + 5.63530e-4</t>
  </si>
  <si>
    <t>0.99948</t>
  </si>
  <si>
    <t>Flavonoid_262</t>
  </si>
  <si>
    <t>2.33484357</t>
  </si>
  <si>
    <t>y = 7.70649e-4 x + 0.01702</t>
  </si>
  <si>
    <t>0.99702</t>
  </si>
  <si>
    <t>Flavonoid_240</t>
  </si>
  <si>
    <t>2.477230577</t>
  </si>
  <si>
    <t>y = 2.29710e-5 x - 6.07342e-4</t>
  </si>
  <si>
    <t>0.99713</t>
  </si>
  <si>
    <t>20</t>
  </si>
  <si>
    <t>Flavonoid_206</t>
  </si>
  <si>
    <t>3.7797845139999997</t>
  </si>
  <si>
    <t>y = 10387.56326 x - 5769.70644</t>
  </si>
  <si>
    <t>0.99777</t>
  </si>
  <si>
    <t>Flavonoid_47</t>
  </si>
  <si>
    <t>Biflavonoids</t>
  </si>
  <si>
    <t>11.16708504</t>
  </si>
  <si>
    <t>y = 0.00431 x + 0.00391</t>
  </si>
  <si>
    <t>0.9946</t>
  </si>
  <si>
    <t>Flavonoid_125</t>
  </si>
  <si>
    <t>6.680850919</t>
  </si>
  <si>
    <t>y = 0.00432 x + 0.00327</t>
  </si>
  <si>
    <t>0.99784</t>
  </si>
  <si>
    <t>Flavonoid_03</t>
  </si>
  <si>
    <t>Chalcones</t>
  </si>
  <si>
    <t>12.02</t>
  </si>
  <si>
    <t>y = 0.02819 x + 0.00297</t>
  </si>
  <si>
    <t>0.9964</t>
  </si>
  <si>
    <t>Flavonoid_200</t>
  </si>
  <si>
    <t>12.27282205</t>
  </si>
  <si>
    <t>y = 1.07557e5 x + 29441.41219</t>
  </si>
  <si>
    <t>0.99741</t>
  </si>
  <si>
    <t>Flavonoid_97</t>
  </si>
  <si>
    <t>12.55154646</t>
  </si>
  <si>
    <t>y = 7.79390e-4 x + 2.30712e-4</t>
  </si>
  <si>
    <t>0.99641</t>
  </si>
  <si>
    <t>Flavonoid_202</t>
  </si>
  <si>
    <t>2.9599796589999996</t>
  </si>
  <si>
    <t>y = 1.21051e-6 x + 4.87011e-4</t>
  </si>
  <si>
    <t>0.99351</t>
  </si>
  <si>
    <t>Flavonoid_65</t>
  </si>
  <si>
    <t>3.2242437010000002</t>
  </si>
  <si>
    <t>y = 0.00101 x + 1.97829e-4</t>
  </si>
  <si>
    <t>0.99911</t>
  </si>
  <si>
    <t>Flavonoid_201</t>
  </si>
  <si>
    <t>3.5018618110000004</t>
  </si>
  <si>
    <t>y = 0.00158 x + 2.01775e-4</t>
  </si>
  <si>
    <t>0.99991</t>
  </si>
  <si>
    <t>Flavonoid_177</t>
  </si>
  <si>
    <t>5.226068898</t>
  </si>
  <si>
    <t>y = 0.00241 x + 9.72095e-4</t>
  </si>
  <si>
    <t>0.99783</t>
  </si>
  <si>
    <t>Flavonoid_112</t>
  </si>
  <si>
    <t>5.261647375</t>
  </si>
  <si>
    <t>y = 2.33348e-4 x + 3.91930e-5</t>
  </si>
  <si>
    <t>0.99856</t>
  </si>
  <si>
    <t>Flavonoid_251</t>
  </si>
  <si>
    <t>5.284104068</t>
  </si>
  <si>
    <t>y = 3.77983e-4 x + 0.01211</t>
  </si>
  <si>
    <t>Flavonoid_248</t>
  </si>
  <si>
    <t>Coumarins</t>
  </si>
  <si>
    <t>1.9299986880000002</t>
  </si>
  <si>
    <t>y = 0.00125 x + 1.60567e-4</t>
  </si>
  <si>
    <t>0.99938</t>
  </si>
  <si>
    <t>Flavonoid_319</t>
  </si>
  <si>
    <t>2.22</t>
  </si>
  <si>
    <t>y = 0.00230 x - 7.90539e-4</t>
  </si>
  <si>
    <t>0.9974</t>
  </si>
  <si>
    <t>Flavonoid_215</t>
  </si>
  <si>
    <t>2.42215</t>
  </si>
  <si>
    <t>y = 0.00233 x + 0.00839</t>
  </si>
  <si>
    <t>0.99779</t>
  </si>
  <si>
    <t>Flavonoid_336</t>
  </si>
  <si>
    <t>3.034660105</t>
  </si>
  <si>
    <t>y = 7618.26592 x + 22303.29400</t>
  </si>
  <si>
    <t>0.99512</t>
  </si>
  <si>
    <t>Flavonoid_195</t>
  </si>
  <si>
    <t>Flavanols</t>
  </si>
  <si>
    <t>1.712935958</t>
  </si>
  <si>
    <t>y = 0.00172 x + 0.00400</t>
  </si>
  <si>
    <t>0.998</t>
  </si>
  <si>
    <t>Flavonoid_84</t>
  </si>
  <si>
    <t>1.936740814</t>
  </si>
  <si>
    <t>y = 6691.78718 x + 9169.87692</t>
  </si>
  <si>
    <t>0.99835</t>
  </si>
  <si>
    <t>Flavonoid_147</t>
  </si>
  <si>
    <t>2.36585315</t>
  </si>
  <si>
    <t>y = 8.26366e-4 x + 0.00123</t>
  </si>
  <si>
    <t>0.99843</t>
  </si>
  <si>
    <t>500</t>
  </si>
  <si>
    <t>Flavonoid_309</t>
  </si>
  <si>
    <t>Flavanones</t>
  </si>
  <si>
    <t>12.3224979</t>
  </si>
  <si>
    <t>y = 28104.17164 x + 4301.41696</t>
  </si>
  <si>
    <t>0.99765</t>
  </si>
  <si>
    <t>Flavonoid_120</t>
  </si>
  <si>
    <t>12.81375722</t>
  </si>
  <si>
    <t>y = 8.77703e-4 x - 3.65027e-4</t>
  </si>
  <si>
    <t>0.99891</t>
  </si>
  <si>
    <t>Flavonoid_259</t>
  </si>
  <si>
    <t>2.59220748</t>
  </si>
  <si>
    <t>y = 0.00188 x + 0.00572</t>
  </si>
  <si>
    <t>0.99722</t>
  </si>
  <si>
    <t>Flavonoid_48</t>
  </si>
  <si>
    <t>2.8215437010000004</t>
  </si>
  <si>
    <t>y = 4.12235e-4 x + 5.45625e-4</t>
  </si>
  <si>
    <t>0.99651</t>
  </si>
  <si>
    <t>10000</t>
  </si>
  <si>
    <t>Flavonoid_209</t>
  </si>
  <si>
    <t>2.894747375</t>
  </si>
  <si>
    <t>y = 1.28457e-4 x + 6.73088e-4</t>
  </si>
  <si>
    <t>0.99414</t>
  </si>
  <si>
    <t>Flavonoid_101</t>
  </si>
  <si>
    <t>2.9854742780000003</t>
  </si>
  <si>
    <t>y = 0.00620 x + 0.01262</t>
  </si>
  <si>
    <t>0.99845</t>
  </si>
  <si>
    <t>Flavonoid_176</t>
  </si>
  <si>
    <t>3.06</t>
  </si>
  <si>
    <t>y = 22316.16405 x + 2234.79632</t>
  </si>
  <si>
    <t>0.99731</t>
  </si>
  <si>
    <t>Flavonoid_234</t>
  </si>
  <si>
    <t>3.10559685</t>
  </si>
  <si>
    <t>y = 0.00134 x + 3.78422e-4</t>
  </si>
  <si>
    <t>Flavonoid_216</t>
  </si>
  <si>
    <t>3.1559501310000004</t>
  </si>
  <si>
    <t>y = 4.79461e-4 x + 1.68101e-4</t>
  </si>
  <si>
    <t>0.99675</t>
  </si>
  <si>
    <t>Flavonoid_179</t>
  </si>
  <si>
    <t>3.9975758530000003</t>
  </si>
  <si>
    <t>y = 0.00319 x - 5.15713e-4</t>
  </si>
  <si>
    <t>0.99928</t>
  </si>
  <si>
    <t>Flavonoid_343</t>
  </si>
  <si>
    <t>Flavonoid_12</t>
  </si>
  <si>
    <t>4.150503281000001</t>
  </si>
  <si>
    <t>y = 0.00131 x + 3.19421e-4</t>
  </si>
  <si>
    <t>0.9983</t>
  </si>
  <si>
    <t>Flavonoid_126</t>
  </si>
  <si>
    <t>4.167987008</t>
  </si>
  <si>
    <t>y = 1.40953e-4 x - 2.02704e-4</t>
  </si>
  <si>
    <t>Flavonoid_232</t>
  </si>
  <si>
    <t>y = 0.00266 x + 0.09480</t>
  </si>
  <si>
    <t>0.99711</t>
  </si>
  <si>
    <t>Flavonoid_41</t>
  </si>
  <si>
    <t>5.764609186</t>
  </si>
  <si>
    <t>y = 9.11843e-4 x + 0.00883</t>
  </si>
  <si>
    <t>0.9986</t>
  </si>
  <si>
    <t>Flavonoid_149</t>
  </si>
  <si>
    <t>8.041978346</t>
  </si>
  <si>
    <t>y = 4.02925e-4 x + 6.89046e-5</t>
  </si>
  <si>
    <t>0.99909</t>
  </si>
  <si>
    <t>Flavonoid_76</t>
  </si>
  <si>
    <t>8.745469948</t>
  </si>
  <si>
    <t>y = 0.00570 x + 0.00189</t>
  </si>
  <si>
    <t>0.99879</t>
  </si>
  <si>
    <t>Flavonoid_158</t>
  </si>
  <si>
    <t>8.860868372999999</t>
  </si>
  <si>
    <t>y = 0.00163 x + 7.61845e-4</t>
  </si>
  <si>
    <t>0.99937</t>
  </si>
  <si>
    <t>Flavonoid_108</t>
  </si>
  <si>
    <t>8.933715092</t>
  </si>
  <si>
    <t>y = 3141.48717 x + 1648.56215</t>
  </si>
  <si>
    <t>0.9996</t>
  </si>
  <si>
    <t>Flavonoid_113</t>
  </si>
  <si>
    <t>Flavanonols</t>
  </si>
  <si>
    <t>2.534419029</t>
  </si>
  <si>
    <t>y = 8.15801e-4 x - 5.31666e-4</t>
  </si>
  <si>
    <t>0.9952</t>
  </si>
  <si>
    <t>Flavonoid_40</t>
  </si>
  <si>
    <t>y = 4330.97345 x + 2146.97070</t>
  </si>
  <si>
    <t>Flavonoid_56</t>
  </si>
  <si>
    <t>2.9755740160000004</t>
  </si>
  <si>
    <t>y = 4.24927e-4 x + 2.63331e-4</t>
  </si>
  <si>
    <t>0.99848</t>
  </si>
  <si>
    <t>Flavonoid_117</t>
  </si>
  <si>
    <t>3.1</t>
  </si>
  <si>
    <t>y = 2.11873e-4 x - 5.91462e-4</t>
  </si>
  <si>
    <t>0.99925</t>
  </si>
  <si>
    <t>Flavonoid_139</t>
  </si>
  <si>
    <t>3.51405105</t>
  </si>
  <si>
    <t>y = 0.00187 x + 5.47307e-4</t>
  </si>
  <si>
    <t>0.99797</t>
  </si>
  <si>
    <t>Flavonoid_124</t>
  </si>
  <si>
    <t>3.601371522</t>
  </si>
  <si>
    <t>y = 0.00223 x + 3.52818e-4</t>
  </si>
  <si>
    <t>0.99211</t>
  </si>
  <si>
    <t>Flavonoid_89</t>
  </si>
  <si>
    <t>4.99</t>
  </si>
  <si>
    <t>y = 1.64395e-4 x + 2.75515e-4</t>
  </si>
  <si>
    <t>Flavonoid_268</t>
  </si>
  <si>
    <t>y = 0.00654 x + 0.18322</t>
  </si>
  <si>
    <t>0.99883</t>
  </si>
  <si>
    <t>Flavonoid_04</t>
  </si>
  <si>
    <t>5.431617585</t>
  </si>
  <si>
    <t>y = 0.00113 x - 2.91482e-4</t>
  </si>
  <si>
    <t>0.99804</t>
  </si>
  <si>
    <t>Flavonoid_51</t>
  </si>
  <si>
    <t>Flavone glycosides</t>
  </si>
  <si>
    <t>2.28</t>
  </si>
  <si>
    <t>y = 2.60171e-4 x - 6.81767e-5</t>
  </si>
  <si>
    <t>0.99539</t>
  </si>
  <si>
    <t>Flavonoid_13</t>
  </si>
  <si>
    <t>2.41900853</t>
  </si>
  <si>
    <t>y = 0.00288 x + 0.00325</t>
  </si>
  <si>
    <t>0.99886</t>
  </si>
  <si>
    <t>Flavonoid_192</t>
  </si>
  <si>
    <t>2.496045932</t>
  </si>
  <si>
    <t>y = 7.25257e-4 x + 5.65471e-4</t>
  </si>
  <si>
    <t>0.99089</t>
  </si>
  <si>
    <t>Flavonoid_154</t>
  </si>
  <si>
    <t>2.662073885</t>
  </si>
  <si>
    <t>y = 0.00337 x + 7.45333e-4</t>
  </si>
  <si>
    <t>0.99395</t>
  </si>
  <si>
    <t>Flavonoid_347</t>
  </si>
  <si>
    <t>Flavones</t>
  </si>
  <si>
    <t>11.31715787</t>
  </si>
  <si>
    <t>y = 28164.44151 x + 6880.81751</t>
  </si>
  <si>
    <t>0.99795</t>
  </si>
  <si>
    <t>Flavonoid_88</t>
  </si>
  <si>
    <t>11.38435906</t>
  </si>
  <si>
    <t>y = 1.25003e5 x + 20216.22060</t>
  </si>
  <si>
    <t>0.99857</t>
  </si>
  <si>
    <t>Flavonoid_128</t>
  </si>
  <si>
    <t>12.16</t>
  </si>
  <si>
    <t>y = 3.39543e4 x + 6659.24355</t>
  </si>
  <si>
    <t>0.9991</t>
  </si>
  <si>
    <t>Flavonoid_162</t>
  </si>
  <si>
    <t>12.46908806</t>
  </si>
  <si>
    <t>y = 1.70007e5 x + 3.54642e4</t>
  </si>
  <si>
    <t>0.99888</t>
  </si>
  <si>
    <t>Flavonoid_16</t>
  </si>
  <si>
    <t>12.53996837</t>
  </si>
  <si>
    <t>y = 0.02214 x + 0.01153</t>
  </si>
  <si>
    <t>0.99868</t>
  </si>
  <si>
    <t>Flavonoid_231</t>
  </si>
  <si>
    <t>2.11</t>
  </si>
  <si>
    <t>y = 0.00114 x + 1.27054e-4</t>
  </si>
  <si>
    <t>Flavonoid_265</t>
  </si>
  <si>
    <t>2.182727559</t>
  </si>
  <si>
    <t>y = 10402.55252 x + 929.23094</t>
  </si>
  <si>
    <t>0.99973</t>
  </si>
  <si>
    <t>Flavonoid_269</t>
  </si>
  <si>
    <t>2.235269029</t>
  </si>
  <si>
    <t>y = 6195.34591 x + 12065.80768</t>
  </si>
  <si>
    <t>Flavonoid_208</t>
  </si>
  <si>
    <t>2.536566929</t>
  </si>
  <si>
    <t>y = 13738.88319 x - 975.01540</t>
  </si>
  <si>
    <t>Flavonoid_337</t>
  </si>
  <si>
    <t>2.7068713910000004</t>
  </si>
  <si>
    <t>y = 8.77554e-4 x + 3.72327e-4</t>
  </si>
  <si>
    <t>0.99903</t>
  </si>
  <si>
    <t>Flavonoid_90</t>
  </si>
  <si>
    <t>2.7220560369999998</t>
  </si>
  <si>
    <t>y = 0.00437 x + 0.00422</t>
  </si>
  <si>
    <t>0.99577</t>
  </si>
  <si>
    <t>Flavonoid_28</t>
  </si>
  <si>
    <t>2.7246828080000003</t>
  </si>
  <si>
    <t>y = 0.00633 x + 0.00263</t>
  </si>
  <si>
    <t>0.99175</t>
  </si>
  <si>
    <t>Flavonoid_334</t>
  </si>
  <si>
    <t>2.76</t>
  </si>
  <si>
    <t>y = 0.00102 x + 0.00159</t>
  </si>
  <si>
    <t>0.99071</t>
  </si>
  <si>
    <t>Flavonoid_214</t>
  </si>
  <si>
    <t>2.768911811</t>
  </si>
  <si>
    <t>y = 0.00210 x + 0.00876</t>
  </si>
  <si>
    <t>0.99569</t>
  </si>
  <si>
    <t>Flavonoid_241</t>
  </si>
  <si>
    <t>2.784573753</t>
  </si>
  <si>
    <t>y = 0.00539 x + 0.00862</t>
  </si>
  <si>
    <t>0.99787</t>
  </si>
  <si>
    <t>Flavonoid_338</t>
  </si>
  <si>
    <t>2.8416283460000002</t>
  </si>
  <si>
    <t>y = 0.00723 x + 0.00118</t>
  </si>
  <si>
    <t>0.99583</t>
  </si>
  <si>
    <t>Flavonoid_160</t>
  </si>
  <si>
    <t>3.001973228</t>
  </si>
  <si>
    <t>y = 0.00108 x + 1.65554e-4</t>
  </si>
  <si>
    <t>Flavonoid_320</t>
  </si>
  <si>
    <t>3.005186352</t>
  </si>
  <si>
    <t>y = 0.00318 x + 8.25184e-4</t>
  </si>
  <si>
    <t>0.99534</t>
  </si>
  <si>
    <t>Flavonoid_25</t>
  </si>
  <si>
    <t>3.04</t>
  </si>
  <si>
    <t>y = 3.14025e-4 x + 1.88638e-4</t>
  </si>
  <si>
    <t>0.99519</t>
  </si>
  <si>
    <t>Flavonoid_165</t>
  </si>
  <si>
    <t>3.078629003</t>
  </si>
  <si>
    <t>y = 0.00119 x + 3.62307e-4</t>
  </si>
  <si>
    <t>0.99933</t>
  </si>
  <si>
    <t>Flavonoid_238</t>
  </si>
  <si>
    <t>3.093384908</t>
  </si>
  <si>
    <t>y = 5.73325e-4 x + 1.86978e-4</t>
  </si>
  <si>
    <t>0.99737</t>
  </si>
  <si>
    <t>Flavonoid_254</t>
  </si>
  <si>
    <t>Flavonoid_346</t>
  </si>
  <si>
    <t>3.3691280839999997</t>
  </si>
  <si>
    <t>y = 9.31696e-5 x - 2.08051e-4</t>
  </si>
  <si>
    <t>0.99521</t>
  </si>
  <si>
    <t>Flavonoid_33</t>
  </si>
  <si>
    <t>3.4894392389999997</t>
  </si>
  <si>
    <t>y = 6.53482e-4 x + 1.96828e-4</t>
  </si>
  <si>
    <t>0.99766</t>
  </si>
  <si>
    <t>Flavonoid_196</t>
  </si>
  <si>
    <t>3.639517848</t>
  </si>
  <si>
    <t>y = 0.00178 x + 3.34796e-5</t>
  </si>
  <si>
    <t>0.99571</t>
  </si>
  <si>
    <t>Flavonoid_204</t>
  </si>
  <si>
    <t>3.80428189</t>
  </si>
  <si>
    <t>y = 3.35556e-4 x + 8.15713e-5</t>
  </si>
  <si>
    <t>0.99738</t>
  </si>
  <si>
    <t>Flavonoid_81</t>
  </si>
  <si>
    <t>3.9786421260000004</t>
  </si>
  <si>
    <t>y = 0.00491 x + 0.00151</t>
  </si>
  <si>
    <t>Flavonoid_233</t>
  </si>
  <si>
    <t>4.238703018</t>
  </si>
  <si>
    <t>y = 7.65306e-4 x + 3.47480e-4</t>
  </si>
  <si>
    <t>0.9997</t>
  </si>
  <si>
    <t>Flavonoid_50</t>
  </si>
  <si>
    <t>Flavonoid_156</t>
  </si>
  <si>
    <t>4.4730889760000005</t>
  </si>
  <si>
    <t>y = 0.00242 x - 2.77304e-4</t>
  </si>
  <si>
    <t>0.9998</t>
  </si>
  <si>
    <t>Flavonoid_72</t>
  </si>
  <si>
    <t>5.310896588</t>
  </si>
  <si>
    <t>y = 0.00252 x + 0.00196</t>
  </si>
  <si>
    <t>0.99764</t>
  </si>
  <si>
    <t>Flavonoid_06</t>
  </si>
  <si>
    <t>5.694984121</t>
  </si>
  <si>
    <t>y = 0.01006 x + 0.00199</t>
  </si>
  <si>
    <t>0.99739</t>
  </si>
  <si>
    <t>Flavonoid_272</t>
  </si>
  <si>
    <t>Flavonoid_344</t>
  </si>
  <si>
    <t>5.926201444</t>
  </si>
  <si>
    <t>y = 2.28717e-4 x + 7.67596e-5</t>
  </si>
  <si>
    <t>0.99555</t>
  </si>
  <si>
    <t>Flavonoid_18</t>
  </si>
  <si>
    <t>6.0796880579999995</t>
  </si>
  <si>
    <t>y = 0.00809 x + 0.00974</t>
  </si>
  <si>
    <t>0.99184</t>
  </si>
  <si>
    <t>Flavonoid_171</t>
  </si>
  <si>
    <t>6.801038189</t>
  </si>
  <si>
    <t>y = 0.00251 x - 2.32132e-4</t>
  </si>
  <si>
    <t>0.99788</t>
  </si>
  <si>
    <t>Flavonoid_193</t>
  </si>
  <si>
    <t>7.146585564</t>
  </si>
  <si>
    <t>y = 0.00900 x + 0.00754</t>
  </si>
  <si>
    <t>Flavonoid_151</t>
  </si>
  <si>
    <t>7.673574016</t>
  </si>
  <si>
    <t>y = 0.22285 x + 0.08858</t>
  </si>
  <si>
    <t>0.99436</t>
  </si>
  <si>
    <t>Flavonoid_46</t>
  </si>
  <si>
    <t>7.911074277999999</t>
  </si>
  <si>
    <t>y = 0.00633 x - 5.47681e-4</t>
  </si>
  <si>
    <t>0.99018</t>
  </si>
  <si>
    <t>Flavonoid_39</t>
  </si>
  <si>
    <t>8.451862205</t>
  </si>
  <si>
    <t>y = 0.06483 x + 0.00678</t>
  </si>
  <si>
    <t>0.99964</t>
  </si>
  <si>
    <t>Flavonoid_61</t>
  </si>
  <si>
    <t>8.590633071000001</t>
  </si>
  <si>
    <t>y = 9.93007e-4 x + 5.00828e-4</t>
  </si>
  <si>
    <t>0.9977</t>
  </si>
  <si>
    <t>Flavonoid_99</t>
  </si>
  <si>
    <t>8.792221522</t>
  </si>
  <si>
    <t>y = 0.01761 x + 0.00723</t>
  </si>
  <si>
    <t>Flavonoid_14</t>
  </si>
  <si>
    <t>8.931538058</t>
  </si>
  <si>
    <t>y = 0.02478 x + 0.14924</t>
  </si>
  <si>
    <t>0.99249</t>
  </si>
  <si>
    <t>Flavonoid_103</t>
  </si>
  <si>
    <t>8.986352231</t>
  </si>
  <si>
    <t>y = 0.05816 x + 0.04376</t>
  </si>
  <si>
    <t>0.99079</t>
  </si>
  <si>
    <t>Flavonoid_166</t>
  </si>
  <si>
    <t>9.012094882000001</t>
  </si>
  <si>
    <t>y = 0.01557 x + 0.00572</t>
  </si>
  <si>
    <t>0.99923</t>
  </si>
  <si>
    <t>Flavonoid_27</t>
  </si>
  <si>
    <t>Flavonols</t>
  </si>
  <si>
    <t>10.89085774</t>
  </si>
  <si>
    <t>y = 3352.38747 x - 1316.78590</t>
  </si>
  <si>
    <t>0.99791</t>
  </si>
  <si>
    <t>Flavonoid_87</t>
  </si>
  <si>
    <t>y = 0.00454 x + 0.00400</t>
  </si>
  <si>
    <t>0.99785</t>
  </si>
  <si>
    <t>Flavonoid_312</t>
  </si>
  <si>
    <t>2.134803937</t>
  </si>
  <si>
    <t>y = 26464.01027 x + 524.89674</t>
  </si>
  <si>
    <t>0.99905</t>
  </si>
  <si>
    <t>Flavonoid_138</t>
  </si>
  <si>
    <t>y = 6.98136e-4 x + 3.15057e-4</t>
  </si>
  <si>
    <t>0.99951</t>
  </si>
  <si>
    <t>Flavonoid_271</t>
  </si>
  <si>
    <t>2.458919029</t>
  </si>
  <si>
    <t>y = 0.00791 x + 0.00254</t>
  </si>
  <si>
    <t>0.99959</t>
  </si>
  <si>
    <t>Flavonoid_217</t>
  </si>
  <si>
    <t>2.515670341</t>
  </si>
  <si>
    <t>y = 14606.77694 x + 12169.54434</t>
  </si>
  <si>
    <t>Flavonoid_245</t>
  </si>
  <si>
    <t>Flavonoid_246</t>
  </si>
  <si>
    <t>Flavonoid_57</t>
  </si>
  <si>
    <t>Flavonoid_172</t>
  </si>
  <si>
    <t>2.6429997380000003</t>
  </si>
  <si>
    <t>y = 0.00302 x + 0.00167</t>
  </si>
  <si>
    <t>0.99858</t>
  </si>
  <si>
    <t>Flavonoid_194</t>
  </si>
  <si>
    <t>2.6685156169999997</t>
  </si>
  <si>
    <t>y = 4.75184e-5 x + 5.11015e-4</t>
  </si>
  <si>
    <t>0.99437</t>
  </si>
  <si>
    <t>Flavonoid_98</t>
  </si>
  <si>
    <t>2.6695940940000003</t>
  </si>
  <si>
    <t>y = 5.73435e4 x + 3.61059e4</t>
  </si>
  <si>
    <t>Flavonoid_02</t>
  </si>
  <si>
    <t>2.702976772</t>
  </si>
  <si>
    <t>y = 6.25179e-4 x - 1.24406e-4</t>
  </si>
  <si>
    <t>0.99262</t>
  </si>
  <si>
    <t>Flavonoid_42</t>
  </si>
  <si>
    <t>2.7591169289999997</t>
  </si>
  <si>
    <t>y = 5.66877e-4 x + 1.02787e-4</t>
  </si>
  <si>
    <t>Flavonoid_118</t>
  </si>
  <si>
    <t>2.79</t>
  </si>
  <si>
    <t>y = 5.25617e-4 x + 1.90303e-4</t>
  </si>
  <si>
    <t>0.9987</t>
  </si>
  <si>
    <t>Flavonoid_226</t>
  </si>
  <si>
    <t>2.86</t>
  </si>
  <si>
    <t>y = 0.00176 x + 4.19197e-4</t>
  </si>
  <si>
    <t>0.99823</t>
  </si>
  <si>
    <t>Flavonoid_266</t>
  </si>
  <si>
    <t>Flavonoid_278</t>
  </si>
  <si>
    <t>2.9257135169999997</t>
  </si>
  <si>
    <t>y = 0.01312 x + 0.00217</t>
  </si>
  <si>
    <t>0.99942</t>
  </si>
  <si>
    <t>Flavonoid_340</t>
  </si>
  <si>
    <t>2.945284383</t>
  </si>
  <si>
    <t>y = 2.42858e-5 x + 1.90564e-4</t>
  </si>
  <si>
    <t>Flavonoid_197</t>
  </si>
  <si>
    <t>y = 11168.28822 x - 662.88351</t>
  </si>
  <si>
    <t>0.99878</t>
  </si>
  <si>
    <t>Flavonoid_314</t>
  </si>
  <si>
    <t>Flavonoid_323</t>
  </si>
  <si>
    <t>Flavonoid_115</t>
  </si>
  <si>
    <t>y = 0.00243 x - 0.00183</t>
  </si>
  <si>
    <t>0.99707</t>
  </si>
  <si>
    <t>Flavonoid_175</t>
  </si>
  <si>
    <t>3.315626772</t>
  </si>
  <si>
    <t>y = 0.00421 x + 5.19231e-4</t>
  </si>
  <si>
    <t>0.99827</t>
  </si>
  <si>
    <t>Flavonoid_137</t>
  </si>
  <si>
    <t>4.011750919</t>
  </si>
  <si>
    <t>y = 0.00585 x + 0.00112</t>
  </si>
  <si>
    <t>0.99896</t>
  </si>
  <si>
    <t>Flavonoid_23</t>
  </si>
  <si>
    <t>4.286506824</t>
  </si>
  <si>
    <t>y = 0.00476 x + 0.02709</t>
  </si>
  <si>
    <t>0.99955</t>
  </si>
  <si>
    <t>Flavonoid_267</t>
  </si>
  <si>
    <t>Flavonoid_43</t>
  </si>
  <si>
    <t>5.540419947999999</t>
  </si>
  <si>
    <t>y = 4.21187e-5 x + 1.93149e-4</t>
  </si>
  <si>
    <t>0.99369</t>
  </si>
  <si>
    <t>Flavonoid_58</t>
  </si>
  <si>
    <t>5.817779133999999</t>
  </si>
  <si>
    <t>y = 0.00290 x + 0.00110</t>
  </si>
  <si>
    <t>0.99758</t>
  </si>
  <si>
    <t>Flavonoid_261</t>
  </si>
  <si>
    <t>7.181304462000001</t>
  </si>
  <si>
    <t>y = 0.00191 x + 6.58083e-4</t>
  </si>
  <si>
    <t>Flavonoid_82</t>
  </si>
  <si>
    <t>8.749744226</t>
  </si>
  <si>
    <t>y = 0.00448 x + 8.02853e-5</t>
  </si>
  <si>
    <t>0.99273</t>
  </si>
  <si>
    <t>Flavonoid_71</t>
  </si>
  <si>
    <t>9.094240289</t>
  </si>
  <si>
    <t>y = 1.10552e-4 x + 2.15591e-4</t>
  </si>
  <si>
    <t>0.99805</t>
  </si>
  <si>
    <t>Flavonoid_237</t>
  </si>
  <si>
    <t>9.23</t>
  </si>
  <si>
    <t>y = 5.02011e-4 x + 1.62510e-4</t>
  </si>
  <si>
    <t>0.99824</t>
  </si>
  <si>
    <t>Flavonoid_174</t>
  </si>
  <si>
    <t>Isoflavanones</t>
  </si>
  <si>
    <t>11.74701562</t>
  </si>
  <si>
    <t>y = 9.34132e-4 x + 1.38366e-4</t>
  </si>
  <si>
    <t>0.99841</t>
  </si>
  <si>
    <t>Flavonoid_153</t>
  </si>
  <si>
    <t>y = 0.00111 x + 0.00345</t>
  </si>
  <si>
    <t>0.99483</t>
  </si>
  <si>
    <t>Flavonoid_331</t>
  </si>
  <si>
    <t>2.880869423</t>
  </si>
  <si>
    <t>y = 7.28399e-4 x + 7.53752e-5</t>
  </si>
  <si>
    <t>0.99275</t>
  </si>
  <si>
    <t>Flavonoid_230</t>
  </si>
  <si>
    <t>Flavonoid_181</t>
  </si>
  <si>
    <t>3.3433118110000004</t>
  </si>
  <si>
    <t>y = 5.50931e-4 x + 5.03885e-4</t>
  </si>
  <si>
    <t>0.99691</t>
  </si>
  <si>
    <t>Flavonoid_182</t>
  </si>
  <si>
    <t>3.3972426510000004</t>
  </si>
  <si>
    <t>y = 0.00240 x + 0.00105</t>
  </si>
  <si>
    <t>0.99594</t>
  </si>
  <si>
    <t>Flavonoid_152</t>
  </si>
  <si>
    <t>3.5492185039999997</t>
  </si>
  <si>
    <t>y = 0.00154 x - 2.09669e-4</t>
  </si>
  <si>
    <t>Flavonoid_229</t>
  </si>
  <si>
    <t>Phenonic acids</t>
  </si>
  <si>
    <t>2.30035</t>
  </si>
  <si>
    <t>y = 3.28430e-4 x + 0.00108</t>
  </si>
  <si>
    <t>0.99947</t>
  </si>
  <si>
    <t>Flavonoid_35</t>
  </si>
  <si>
    <t>3.016812598</t>
  </si>
  <si>
    <t>y = 126.86527 x - 10900.95058</t>
  </si>
  <si>
    <t>100</t>
  </si>
  <si>
    <t>Flavonoid_326</t>
  </si>
  <si>
    <t>3.1247741469999997</t>
  </si>
  <si>
    <t>y = 4.06801e-5 x - 0.00153</t>
  </si>
  <si>
    <t>0.99272</t>
  </si>
  <si>
    <t>50</t>
  </si>
  <si>
    <t>Flavonoid_307</t>
  </si>
  <si>
    <t>3.549801969</t>
  </si>
  <si>
    <t>y = 9.30129e-5 x + 7.86673e-4</t>
  </si>
  <si>
    <t>Flavonoid_289</t>
  </si>
  <si>
    <t>Phenylpropionic acids</t>
  </si>
  <si>
    <t>1.8740694230000001</t>
  </si>
  <si>
    <t>y = 1352.18926 x - 6832.82051</t>
  </si>
  <si>
    <t>0.99746</t>
  </si>
  <si>
    <t>Flavonoid_244</t>
  </si>
  <si>
    <t>2.130835564</t>
  </si>
  <si>
    <t>y = 5.30075e-4 x + 2.59519e-4</t>
  </si>
  <si>
    <t>0.99877</t>
  </si>
  <si>
    <t>Flavonoid_263</t>
  </si>
  <si>
    <t>Flavonoid_317</t>
  </si>
  <si>
    <t>2.345601837</t>
  </si>
  <si>
    <t>y = 0.00145 x - 0.00453</t>
  </si>
  <si>
    <t>0.99231</t>
  </si>
  <si>
    <t>Flavonoid_288</t>
  </si>
  <si>
    <t>2.4056030180000003</t>
  </si>
  <si>
    <t>y = 0.00239 x + 0.00360</t>
  </si>
  <si>
    <t>0.99727</t>
  </si>
  <si>
    <t>Flavonoid_207</t>
  </si>
  <si>
    <t>2.824701969</t>
  </si>
  <si>
    <t>y = 1.06405e-4 x + 0.00105</t>
  </si>
  <si>
    <t>0.99441</t>
  </si>
  <si>
    <t>Flavonoid_287</t>
  </si>
  <si>
    <t>2.95</t>
  </si>
  <si>
    <t>y = 8.52042e-5 x - 2.79373e-4</t>
  </si>
  <si>
    <t>0.99664</t>
  </si>
  <si>
    <t>Flavonoid_273</t>
  </si>
  <si>
    <t>2.962995013</t>
  </si>
  <si>
    <t>y = 289.09343 x + 13277.79303</t>
  </si>
  <si>
    <t>0.99443</t>
  </si>
  <si>
    <t>Flavonoid_291</t>
  </si>
  <si>
    <t>4.8134447510000005</t>
  </si>
  <si>
    <t>y = 102.03732 x + 1581.15438</t>
  </si>
  <si>
    <t>0.99819</t>
  </si>
  <si>
    <t>Flavonoid_300</t>
  </si>
  <si>
    <t>Stilbenes</t>
  </si>
  <si>
    <t>3.066699869</t>
  </si>
  <si>
    <t>y = 9.03609e-5 x + 2.65746e-4</t>
  </si>
  <si>
    <t>Flavonoid_275</t>
  </si>
  <si>
    <t>Tannins</t>
  </si>
  <si>
    <t>2.71</t>
  </si>
  <si>
    <t>y = 3.28808e-4 x + 4.96364e-4</t>
  </si>
  <si>
    <t>0.99608</t>
  </si>
  <si>
    <t>Flavonoid_222</t>
  </si>
  <si>
    <t>Terpenes</t>
  </si>
  <si>
    <t>7.987329921000001</t>
  </si>
  <si>
    <t>y = 2776.89294 x + 13785.04554</t>
  </si>
  <si>
    <t>0.99759</t>
  </si>
  <si>
    <t>Flavonoid_68</t>
  </si>
  <si>
    <t>Xanthones</t>
  </si>
  <si>
    <t>2.197591864</t>
  </si>
  <si>
    <t>y = 6149.53106 x + 3425.86809</t>
  </si>
  <si>
    <t>0.99245</t>
  </si>
  <si>
    <t>Flavonoid_157</t>
  </si>
  <si>
    <t>y = 0.00273 x - 0.00410</t>
  </si>
  <si>
    <t>0.99123000000000006</t>
  </si>
  <si>
    <t>Box-Behnken design matrix and the response values</t>
  </si>
  <si>
    <t>Sample</t>
  </si>
  <si>
    <t>A
Ultrasound time
(min)</t>
  </si>
  <si>
    <t>B
Ultrasound power
(W)</t>
  </si>
  <si>
    <r>
      <rPr>
        <sz val="12"/>
        <color rgb="FF000000"/>
        <rFont val="Times New Roman"/>
        <family val="1"/>
      </rPr>
      <t xml:space="preserve">C
Liquid-soild ratio
</t>
    </r>
    <r>
      <rPr>
        <sz val="12"/>
        <color rgb="FF000000"/>
        <rFont val="宋体"/>
        <charset val="134"/>
      </rPr>
      <t>（</t>
    </r>
    <r>
      <rPr>
        <sz val="12"/>
        <color rgb="FF000000"/>
        <rFont val="Times New Roman"/>
        <family val="1"/>
      </rPr>
      <t>g/mL</t>
    </r>
    <r>
      <rPr>
        <sz val="12"/>
        <color rgb="FF000000"/>
        <rFont val="宋体"/>
        <charset val="134"/>
      </rPr>
      <t>）</t>
    </r>
  </si>
  <si>
    <r>
      <rPr>
        <sz val="12"/>
        <color rgb="FF000000"/>
        <rFont val="Times New Roman"/>
        <family val="1"/>
      </rPr>
      <t>D
Ethanol content</t>
    </r>
    <r>
      <rPr>
        <sz val="12"/>
        <color rgb="FF000000"/>
        <rFont val="宋体"/>
        <charset val="134"/>
      </rPr>
      <t>（</t>
    </r>
    <r>
      <rPr>
        <sz val="12"/>
        <color rgb="FF000000"/>
        <rFont val="Times New Roman"/>
        <family val="1"/>
      </rPr>
      <t>%</t>
    </r>
    <r>
      <rPr>
        <sz val="12"/>
        <color rgb="FF000000"/>
        <rFont val="宋体"/>
        <charset val="134"/>
      </rPr>
      <t>）</t>
    </r>
  </si>
  <si>
    <t>TFC(mg/g)</t>
  </si>
  <si>
    <t>Cluster of  166 metabolites</t>
  </si>
  <si>
    <t>Compounds</t>
  </si>
  <si>
    <t>Q1 (Da)</t>
  </si>
  <si>
    <t>Q3 (Da)</t>
  </si>
  <si>
    <t>Molecular Weight</t>
  </si>
  <si>
    <t>Ion mode</t>
  </si>
  <si>
    <t>Ionization model</t>
  </si>
  <si>
    <t>Formula</t>
  </si>
  <si>
    <t>S1-1</t>
  </si>
  <si>
    <t>S1-2</t>
  </si>
  <si>
    <t>S1-3</t>
  </si>
  <si>
    <t>S2-1</t>
  </si>
  <si>
    <t>S2-2</t>
  </si>
  <si>
    <t>S2-3</t>
  </si>
  <si>
    <t>S3-1</t>
  </si>
  <si>
    <t>S3-2</t>
  </si>
  <si>
    <t>S3-3</t>
  </si>
  <si>
    <t>C1</t>
  </si>
  <si>
    <t>4-Hydroxycinnamic acid</t>
  </si>
  <si>
    <t>Sciadopitysin</t>
  </si>
  <si>
    <t>Ginkgetin</t>
  </si>
  <si>
    <t>sophorabioside</t>
  </si>
  <si>
    <t>Demethyltexasin</t>
  </si>
  <si>
    <t>3'-Methoxypuerarin</t>
  </si>
  <si>
    <t>Eupatorin-5-methylether</t>
  </si>
  <si>
    <t>Limonin</t>
  </si>
  <si>
    <t>Salicylic acid</t>
  </si>
  <si>
    <t>Caffeic acid</t>
  </si>
  <si>
    <t>Linarin</t>
  </si>
  <si>
    <t>(-)-Gallocatechin</t>
  </si>
  <si>
    <t>Rhamnetin</t>
  </si>
  <si>
    <t>Isohemiphloin</t>
  </si>
  <si>
    <t>Wogonoside</t>
  </si>
  <si>
    <t>3-Methoxytangeretin</t>
  </si>
  <si>
    <t>Acetovanillone</t>
  </si>
  <si>
    <t>Farrerol</t>
  </si>
  <si>
    <t>Scutellarin</t>
  </si>
  <si>
    <t>Apigenin-7-glucuronide</t>
  </si>
  <si>
    <t>Glabridin</t>
  </si>
  <si>
    <t>Coniferaldehyde</t>
  </si>
  <si>
    <t>Benzylideneacetophenone</t>
  </si>
  <si>
    <t>Cinnamic Acid</t>
  </si>
  <si>
    <t>Ferulic acid</t>
  </si>
  <si>
    <t>Vanillin</t>
  </si>
  <si>
    <t>5-Hydroxyflavone</t>
  </si>
  <si>
    <t>3,4-Dihydroxybenzaldehyde</t>
  </si>
  <si>
    <t>Hesperidin</t>
  </si>
  <si>
    <t>Tiliroside</t>
  </si>
  <si>
    <t>Baicalein</t>
  </si>
  <si>
    <t>Didymin</t>
  </si>
  <si>
    <t>Poncirin</t>
  </si>
  <si>
    <t>Scutellarein tetramethyl ether</t>
  </si>
  <si>
    <t>Sinensetin</t>
  </si>
  <si>
    <t>4',7-Di-O-methylnaringenin</t>
  </si>
  <si>
    <t>Protocatechuic acid</t>
  </si>
  <si>
    <t>Naringin</t>
  </si>
  <si>
    <t>6-Hydroxyflavone</t>
  </si>
  <si>
    <t>Bavachinin</t>
  </si>
  <si>
    <t>Noricaritin</t>
  </si>
  <si>
    <t>Ononin</t>
  </si>
  <si>
    <t>Quercetin 3-sambubioside</t>
  </si>
  <si>
    <t>Nobiletin</t>
  </si>
  <si>
    <t>C2</t>
  </si>
  <si>
    <t>carlinoside</t>
  </si>
  <si>
    <t>Apigenin 7-glucoside</t>
  </si>
  <si>
    <t>Apigenin-4'-O-glucoside</t>
  </si>
  <si>
    <t>Sophoricoside</t>
  </si>
  <si>
    <t>Phloretin</t>
  </si>
  <si>
    <t>Methyl gallate</t>
  </si>
  <si>
    <t>7,4'-Di-O-methylapigenin</t>
  </si>
  <si>
    <t>Scoparin</t>
  </si>
  <si>
    <t>Isorhamnetin</t>
  </si>
  <si>
    <t>Syringaldehyde</t>
  </si>
  <si>
    <t>Apiin</t>
  </si>
  <si>
    <t>Dihydromyricetin</t>
  </si>
  <si>
    <t>Narirutin</t>
  </si>
  <si>
    <t>Hesperetin</t>
  </si>
  <si>
    <t>Taxifolin</t>
  </si>
  <si>
    <t>Ellagic acid</t>
  </si>
  <si>
    <t>Liquiritigenin</t>
  </si>
  <si>
    <t>Phenprobamate</t>
  </si>
  <si>
    <t>Sinapinic acid</t>
  </si>
  <si>
    <t>(-)-Epicatechin</t>
  </si>
  <si>
    <t>Silibinin</t>
  </si>
  <si>
    <t>hydroxygenkwanin</t>
  </si>
  <si>
    <t>Piceatannol</t>
  </si>
  <si>
    <t>Epimedin A</t>
  </si>
  <si>
    <t>Quercimeritrin</t>
  </si>
  <si>
    <t>5-O-Demethylnobiletin</t>
  </si>
  <si>
    <t>Miquelianin</t>
  </si>
  <si>
    <t>Silychristin</t>
  </si>
  <si>
    <t>Mangiferin</t>
  </si>
  <si>
    <t>Luteolin-3',7-di-O-glucoside</t>
  </si>
  <si>
    <t>Hydroxysafflor yellow A</t>
  </si>
  <si>
    <t>Trilobatin</t>
  </si>
  <si>
    <t>Baimaside</t>
  </si>
  <si>
    <t>Acacetin</t>
  </si>
  <si>
    <t>Tricin 5-glucoside</t>
  </si>
  <si>
    <t>Pedalitin</t>
  </si>
  <si>
    <t>2'-Hydroxydaidzein</t>
  </si>
  <si>
    <t>Hesperetin 5-O-glucoside</t>
  </si>
  <si>
    <t>Procyanidin B2</t>
  </si>
  <si>
    <t>Isosilybin</t>
  </si>
  <si>
    <t>Hyperoside</t>
  </si>
  <si>
    <t>Apigenin 7-O-(6-O-malonylglucoside)</t>
  </si>
  <si>
    <t>Naringenin chalcone</t>
  </si>
  <si>
    <t>Chlorogenic acid</t>
  </si>
  <si>
    <t>Cryptochlorogenic acid</t>
  </si>
  <si>
    <t>Naringenin-7-glucoside</t>
  </si>
  <si>
    <t>Choerospondin</t>
  </si>
  <si>
    <t>Vicenin 2</t>
  </si>
  <si>
    <t>Pinobanksin</t>
  </si>
  <si>
    <t>Guaijaverin</t>
  </si>
  <si>
    <t>Reynoutrin</t>
  </si>
  <si>
    <t>Eriodictyol</t>
  </si>
  <si>
    <t>(-)-Epigallocatechin</t>
  </si>
  <si>
    <t>Naringenin</t>
  </si>
  <si>
    <t>Cynaroside</t>
  </si>
  <si>
    <t>Sieboldin</t>
  </si>
  <si>
    <t>Trimethylapigenin</t>
  </si>
  <si>
    <t>Isomangiferin</t>
  </si>
  <si>
    <t>Sinapaldehyde</t>
  </si>
  <si>
    <t>Kaempferol 3-glucuronide</t>
  </si>
  <si>
    <t>Tricin</t>
  </si>
  <si>
    <t>Sophoraflavonoloside</t>
  </si>
  <si>
    <t>Quercetin 3-O-neohesperidoside</t>
  </si>
  <si>
    <t>Rutin Trihydrate</t>
  </si>
  <si>
    <t>Rutin</t>
  </si>
  <si>
    <t>Cacticin</t>
  </si>
  <si>
    <t>Tamarixin</t>
  </si>
  <si>
    <t>Isorhamnetin 3-O-glucoside</t>
  </si>
  <si>
    <t>Norartocarpetin</t>
  </si>
  <si>
    <t>Luteolin</t>
  </si>
  <si>
    <t>Isorhamnetin 3,7-O-diglucoside</t>
  </si>
  <si>
    <t>Isoorientin</t>
  </si>
  <si>
    <t>Vitexin 2''-O-rhamnoside</t>
  </si>
  <si>
    <t>Flavonol</t>
  </si>
  <si>
    <t>Homoplantaginin</t>
  </si>
  <si>
    <t>Thermopsoside</t>
  </si>
  <si>
    <t>Diosmetol 7-glucoside</t>
  </si>
  <si>
    <t>Aesculin</t>
  </si>
  <si>
    <t>Phlorizin</t>
  </si>
  <si>
    <t>Nicotiflorin</t>
  </si>
  <si>
    <t>Orientin</t>
  </si>
  <si>
    <t>Oroxin A</t>
  </si>
  <si>
    <t>Taxifolin 7-O-rhamnoside</t>
  </si>
  <si>
    <t>Glycitin</t>
  </si>
  <si>
    <t>Fraxin</t>
  </si>
  <si>
    <t>Dihydrokaempferol</t>
  </si>
  <si>
    <t>Scopoletin</t>
  </si>
  <si>
    <t>6-Methoxykaempferol 3-O-glucoside</t>
  </si>
  <si>
    <t>Vanillic acid</t>
  </si>
  <si>
    <t>Kaempferol</t>
  </si>
  <si>
    <t>Diosmetin</t>
  </si>
  <si>
    <t>Chrysoeriol</t>
  </si>
  <si>
    <t>Morin</t>
  </si>
  <si>
    <t>Quercetin</t>
  </si>
  <si>
    <t>4,4'-Dimethoxychalcone</t>
  </si>
  <si>
    <t>Xanthohumol</t>
  </si>
  <si>
    <t>Amentoflavone</t>
  </si>
  <si>
    <t>Kaempferitrin</t>
  </si>
  <si>
    <t>Pinocembrin</t>
  </si>
  <si>
    <t>Cynarine</t>
  </si>
  <si>
    <t>Afzelin</t>
  </si>
  <si>
    <t>Chrysosplenetin</t>
  </si>
  <si>
    <t>Chrysin</t>
  </si>
  <si>
    <t>Genkwanin</t>
  </si>
  <si>
    <t>Luteolin 7-glucuronide</t>
  </si>
  <si>
    <t>Engeletin</t>
  </si>
  <si>
    <t>Rhamnocitrin</t>
  </si>
  <si>
    <t>Gallic acid</t>
  </si>
  <si>
    <t>Tectochrysin</t>
  </si>
  <si>
    <t>4-Hydroxybenzoic acid</t>
  </si>
  <si>
    <t>Caftaric acid</t>
  </si>
  <si>
    <t>C3</t>
  </si>
  <si>
    <t>Sakuranetin</t>
  </si>
  <si>
    <t>Isosakuranetin</t>
  </si>
  <si>
    <t>Vitexin</t>
  </si>
  <si>
    <t>Narcissin</t>
  </si>
  <si>
    <t>Nepitrin</t>
  </si>
  <si>
    <t>Galangin</t>
  </si>
  <si>
    <t>Echinatin</t>
  </si>
  <si>
    <t>Apigenin</t>
  </si>
  <si>
    <t>Quercitrin</t>
  </si>
  <si>
    <t>Eupatorin</t>
  </si>
  <si>
    <t>Esculetin</t>
  </si>
  <si>
    <t>119 differential metabolites</t>
  </si>
  <si>
    <t>VIP</t>
  </si>
  <si>
    <t>P-value</t>
  </si>
  <si>
    <t>FDR</t>
  </si>
  <si>
    <t>Type</t>
  </si>
  <si>
    <t>3.45100699</t>
  </si>
  <si>
    <t>3.32739609</t>
  </si>
  <si>
    <t>3.01015331</t>
  </si>
  <si>
    <t>0.8220017959999999</t>
  </si>
  <si>
    <t>0.90846295</t>
  </si>
  <si>
    <t>0.77356861</t>
  </si>
  <si>
    <t>0.649590488</t>
  </si>
  <si>
    <t>0.752265295</t>
  </si>
  <si>
    <t>0.7333624990000001</t>
  </si>
  <si>
    <t>1.0965770786408426</t>
  </si>
  <si>
    <t>8.493022423854812e-7</t>
  </si>
  <si>
    <t>1.905191516702566e-6</t>
  </si>
  <si>
    <t>sig</t>
  </si>
  <si>
    <t>0.55674788</t>
  </si>
  <si>
    <t>0.705552057</t>
  </si>
  <si>
    <t>0.784325057</t>
  </si>
  <si>
    <t>4.21986924</t>
  </si>
  <si>
    <t>4.19342467</t>
  </si>
  <si>
    <t>4.28277134</t>
  </si>
  <si>
    <t>33.1595522</t>
  </si>
  <si>
    <t>35.043870500000004</t>
  </si>
  <si>
    <t>31.6148885</t>
  </si>
  <si>
    <t>1.1297875359063523</t>
  </si>
  <si>
    <t>2.9263527471508508e-8</t>
  </si>
  <si>
    <t>1.5670146968614232e-7</t>
  </si>
  <si>
    <t>4.59702215</t>
  </si>
  <si>
    <t>5.03512157</t>
  </si>
  <si>
    <t>5.10245185</t>
  </si>
  <si>
    <t>33.9133141</t>
  </si>
  <si>
    <t>36.5464153</t>
  </si>
  <si>
    <t>31.4363585</t>
  </si>
  <si>
    <t>52.8798428</t>
  </si>
  <si>
    <t>58.850372</t>
  </si>
  <si>
    <t>58.082564100000006</t>
  </si>
  <si>
    <t>1.2345354881425792</t>
  </si>
  <si>
    <t>6.022748503953224e-7</t>
  </si>
  <si>
    <t>1.3885781273003266e-6</t>
  </si>
  <si>
    <t>0.43136768700000006</t>
  </si>
  <si>
    <t>0.38217776700000006</t>
  </si>
  <si>
    <t>0.359046506</t>
  </si>
  <si>
    <t>0.545491521</t>
  </si>
  <si>
    <t>0.607785937</t>
  </si>
  <si>
    <t>0.41698195200000004</t>
  </si>
  <si>
    <t>1.12917934</t>
  </si>
  <si>
    <t>1.05130029</t>
  </si>
  <si>
    <t>1.12161395</t>
  </si>
  <si>
    <t>1.151024142245272</t>
  </si>
  <si>
    <t>2.3904647297636275e-5</t>
  </si>
  <si>
    <t>3.252599550334116e-5</t>
  </si>
  <si>
    <t>4.72548461</t>
  </si>
  <si>
    <t>3.89454428</t>
  </si>
  <si>
    <t>4.34181547</t>
  </si>
  <si>
    <t>13.650393900000001</t>
  </si>
  <si>
    <t>14.4711905</t>
  </si>
  <si>
    <t>13.459682199999998</t>
  </si>
  <si>
    <t>45.059282700000004</t>
  </si>
  <si>
    <t>43.1471256</t>
  </si>
  <si>
    <t>39.3645487</t>
  </si>
  <si>
    <t>1.1879422677989844</t>
  </si>
  <si>
    <t>4.077957976194289e-7</t>
  </si>
  <si>
    <t>1.0414477328286782e-6</t>
  </si>
  <si>
    <t>0.044067335</t>
  </si>
  <si>
    <t>0.039026927999999995</t>
  </si>
  <si>
    <t>0.0416397632</t>
  </si>
  <si>
    <t>0.0510297492</t>
  </si>
  <si>
    <t>0.048920799800000005</t>
  </si>
  <si>
    <t>0.045192126799999996</t>
  </si>
  <si>
    <t>0.19807619</t>
  </si>
  <si>
    <t>0.189229184</t>
  </si>
  <si>
    <t>0.183054949</t>
  </si>
  <si>
    <t>1.0972560541807286</t>
  </si>
  <si>
    <t>3.948478276610012e-8</t>
  </si>
  <si>
    <t>1.7798934037212522e-7</t>
  </si>
  <si>
    <t>5.47052327</t>
  </si>
  <si>
    <t>5.59320991</t>
  </si>
  <si>
    <t>5.33657395</t>
  </si>
  <si>
    <t>47.1394591</t>
  </si>
  <si>
    <t>46.148494</t>
  </si>
  <si>
    <t>45.956695200000006</t>
  </si>
  <si>
    <t>116.18968500000001</t>
  </si>
  <si>
    <t>123.16588899999999</t>
  </si>
  <si>
    <t>120.18025700000001</t>
  </si>
  <si>
    <t>1.2248801777985208</t>
  </si>
  <si>
    <t>1.9811829258000773e-9</t>
  </si>
  <si>
    <t>2.05547728551758e-8</t>
  </si>
  <si>
    <t>0.0025122188399999998</t>
  </si>
  <si>
    <t>0.0020570429800000002</t>
  </si>
  <si>
    <t>0.0022188711499999997</t>
  </si>
  <si>
    <t>0.00267326247</t>
  </si>
  <si>
    <t>0.00268243614</t>
  </si>
  <si>
    <t>0.00235413785</t>
  </si>
  <si>
    <t>0.00640975189</t>
  </si>
  <si>
    <t>0.006114720620000001</t>
  </si>
  <si>
    <t>0.005690530010000001</t>
  </si>
  <si>
    <t>1.1073827581858704</t>
  </si>
  <si>
    <t>4.12303445636083e-6</t>
  </si>
  <si>
    <t>6.929331383274797e-6</t>
  </si>
  <si>
    <t>17.5610949</t>
  </si>
  <si>
    <t>20.942242899999997</t>
  </si>
  <si>
    <t>18.15315</t>
  </si>
  <si>
    <t>45.0983555</t>
  </si>
  <si>
    <t>50.439175799999994</t>
  </si>
  <si>
    <t>47.320938899999994</t>
  </si>
  <si>
    <t>50.122637100000006</t>
  </si>
  <si>
    <t>52.137114000000004</t>
  </si>
  <si>
    <t>55.7783966</t>
  </si>
  <si>
    <t>1.1432741070916135</t>
  </si>
  <si>
    <t>6.223445310010966e-6</t>
  </si>
  <si>
    <t>9.908927607868651e-6</t>
  </si>
  <si>
    <t>2.43914897</t>
  </si>
  <si>
    <t>2.79740829</t>
  </si>
  <si>
    <t>2.31282442</t>
  </si>
  <si>
    <t>16.789707500000002</t>
  </si>
  <si>
    <t>15.398111499999999</t>
  </si>
  <si>
    <t>18.736092199999998</t>
  </si>
  <si>
    <t>41.93148970000001</t>
  </si>
  <si>
    <t>39.4491344</t>
  </si>
  <si>
    <t>40.477238299999996</t>
  </si>
  <si>
    <t>1.2272752847661685</t>
  </si>
  <si>
    <t>6.28199865952373e-8</t>
  </si>
  <si>
    <t>2.3700267670021343e-7</t>
  </si>
  <si>
    <t>0.0398018339</t>
  </si>
  <si>
    <t>0.0289023294</t>
  </si>
  <si>
    <t>0.042555767300000005</t>
  </si>
  <si>
    <t>0.505539004</t>
  </si>
  <si>
    <t>0.561897861</t>
  </si>
  <si>
    <t>0.51557846</t>
  </si>
  <si>
    <t>1.14442495</t>
  </si>
  <si>
    <t>1.10890812</t>
  </si>
  <si>
    <t>1.1983158999999999</t>
  </si>
  <si>
    <t>1.23822101509418</t>
  </si>
  <si>
    <t>3.222710687017872e-8</t>
  </si>
  <si>
    <t>1.595697455231196e-7</t>
  </si>
  <si>
    <t>4.72548891</t>
  </si>
  <si>
    <t>3.89454782</t>
  </si>
  <si>
    <t>4.34181942</t>
  </si>
  <si>
    <t>13.6504063</t>
  </si>
  <si>
    <t>14.471203599999999</t>
  </si>
  <si>
    <t>13.459694400000002</t>
  </si>
  <si>
    <t>45.0593237</t>
  </si>
  <si>
    <t>43.1471648</t>
  </si>
  <si>
    <t>39.3645845</t>
  </si>
  <si>
    <t>1.1879422674198692</t>
  </si>
  <si>
    <t>4.0779579899918123e-7</t>
  </si>
  <si>
    <t>6.53717422</t>
  </si>
  <si>
    <t>5.30329135</t>
  </si>
  <si>
    <t>5.91689525</t>
  </si>
  <si>
    <t>16.604727599999997</t>
  </si>
  <si>
    <t>18.6170974</t>
  </si>
  <si>
    <t>16.5052797</t>
  </si>
  <si>
    <t>89.7588344</t>
  </si>
  <si>
    <t>90.33185</t>
  </si>
  <si>
    <t>100.345326</t>
  </si>
  <si>
    <t>1.1398418537385806</t>
  </si>
  <si>
    <t>1.6141165400371027e-7</t>
  </si>
  <si>
    <t>5.055534823512435e-7</t>
  </si>
  <si>
    <t>0.19988763199999998</t>
  </si>
  <si>
    <t>0.14943254</t>
  </si>
  <si>
    <t>0.140426395</t>
  </si>
  <si>
    <t>0.74956285</t>
  </si>
  <si>
    <t>0.695109182</t>
  </si>
  <si>
    <t>0.6141672229999999</t>
  </si>
  <si>
    <t>1.9226302</t>
  </si>
  <si>
    <t>1.83462511</t>
  </si>
  <si>
    <t>2.15161431</t>
  </si>
  <si>
    <t>1.19985179529447</t>
  </si>
  <si>
    <t>1.8900068281366579e-6</t>
  </si>
  <si>
    <t>3.7350134936986336e-6</t>
  </si>
  <si>
    <t>0.291721763</t>
  </si>
  <si>
    <t>0.306637322</t>
  </si>
  <si>
    <t>0.29122244399999997</t>
  </si>
  <si>
    <t>0.169616706</t>
  </si>
  <si>
    <t>0.202545182</t>
  </si>
  <si>
    <t>0.17650479800000002</t>
  </si>
  <si>
    <t>0.11403002400000001</t>
  </si>
  <si>
    <t>0.118627811</t>
  </si>
  <si>
    <t>0.116245818</t>
  </si>
  <si>
    <t>1.217121353199099</t>
  </si>
  <si>
    <t>3.4876931164412797e-6</t>
  </si>
  <si>
    <t>6.38934727920571e-6</t>
  </si>
  <si>
    <t>3.45494728</t>
  </si>
  <si>
    <t>3.6594368999999998</t>
  </si>
  <si>
    <t>3.41786406</t>
  </si>
  <si>
    <t>6.60009286</t>
  </si>
  <si>
    <t>7.46922185</t>
  </si>
  <si>
    <t>6.59863072</t>
  </si>
  <si>
    <t>97.347206</t>
  </si>
  <si>
    <t>94.2962386</t>
  </si>
  <si>
    <t>97.5770399</t>
  </si>
  <si>
    <t>1.0949390417258829</t>
  </si>
  <si>
    <t>8.226964531255704e-11</t>
  </si>
  <si>
    <t>3.414190280471117e-9</t>
  </si>
  <si>
    <t>384.999776</t>
  </si>
  <si>
    <t>382.79954100000003</t>
  </si>
  <si>
    <t>362.580737</t>
  </si>
  <si>
    <t>2280.25435</t>
  </si>
  <si>
    <t>2220.38288</t>
  </si>
  <si>
    <t>2224.55205</t>
  </si>
  <si>
    <t>2575.74346</t>
  </si>
  <si>
    <t>2606.1176</t>
  </si>
  <si>
    <t>2386.45335</t>
  </si>
  <si>
    <t>1.1392890303809162</t>
  </si>
  <si>
    <t>5.351859741319573e-8</t>
  </si>
  <si>
    <t>2.166850529412315e-7</t>
  </si>
  <si>
    <t>89.97673320000001</t>
  </si>
  <si>
    <t>97.9328495</t>
  </si>
  <si>
    <t>84.5723128</t>
  </si>
  <si>
    <t>788.002998</t>
  </si>
  <si>
    <t>742.798051</t>
  </si>
  <si>
    <t>709.643905</t>
  </si>
  <si>
    <t>3013.04586</t>
  </si>
  <si>
    <t>2974.1130399999997</t>
  </si>
  <si>
    <t>2810.2123100000003</t>
  </si>
  <si>
    <t>1.184109625671489</t>
  </si>
  <si>
    <t>7.768758347259418e-9</t>
  </si>
  <si>
    <t>6.448069428225317e-8</t>
  </si>
  <si>
    <t>28.881294099999998</t>
  </si>
  <si>
    <t>34.387345</t>
  </si>
  <si>
    <t>33.3262186</t>
  </si>
  <si>
    <t>285.823663</t>
  </si>
  <si>
    <t>290.349251</t>
  </si>
  <si>
    <t>310.738577</t>
  </si>
  <si>
    <t>928.161958</t>
  </si>
  <si>
    <t>1051.29552</t>
  </si>
  <si>
    <t>995.209915</t>
  </si>
  <si>
    <t>1.19912928739418</t>
  </si>
  <si>
    <t>1.5554381986966565e-7</t>
  </si>
  <si>
    <t>4.965437326608558e-7</t>
  </si>
  <si>
    <t>0.45729138799999997</t>
  </si>
  <si>
    <t>0.479083579</t>
  </si>
  <si>
    <t>0.440651821</t>
  </si>
  <si>
    <t>0.37641102200000004</t>
  </si>
  <si>
    <t>0.45058587899999997</t>
  </si>
  <si>
    <t>0.40924095899999996</t>
  </si>
  <si>
    <t>1.84625551</t>
  </si>
  <si>
    <t>1.98655103</t>
  </si>
  <si>
    <t>2.11646403</t>
  </si>
  <si>
    <t>1.0559777710430431</t>
  </si>
  <si>
    <t>5.681710676033691e-7</t>
  </si>
  <si>
    <t>1.3283999608754826e-6</t>
  </si>
  <si>
    <t>0.023570841000000002</t>
  </si>
  <si>
    <t>0.030453527999999997</t>
  </si>
  <si>
    <t>0.0218995464</t>
  </si>
  <si>
    <t>0.134070682</t>
  </si>
  <si>
    <t>0.10888838699999999</t>
  </si>
  <si>
    <t>0.101857684</t>
  </si>
  <si>
    <t>0.317247334</t>
  </si>
  <si>
    <t>0.290237823</t>
  </si>
  <si>
    <t>0.344163815</t>
  </si>
  <si>
    <t>1.2026501628150523</t>
  </si>
  <si>
    <t>3.5025939904079494e-6</t>
  </si>
  <si>
    <t>0.044017914000000005</t>
  </si>
  <si>
    <t>0.0454069453</t>
  </si>
  <si>
    <t>0.0432187995</t>
  </si>
  <si>
    <t>0.0380311498</t>
  </si>
  <si>
    <t>0.0387595622</t>
  </si>
  <si>
    <t>0.0322071212</t>
  </si>
  <si>
    <t>0.0067047296499999996</t>
  </si>
  <si>
    <t>0.007133037459999999</t>
  </si>
  <si>
    <t>0.00729465583</t>
  </si>
  <si>
    <t>1.1718860089164833</t>
  </si>
  <si>
    <t>1.8170942643814034e-6</t>
  </si>
  <si>
    <t>3.6785079010647923e-6</t>
  </si>
  <si>
    <t>0.6373912939999999</t>
  </si>
  <si>
    <t>0.654820252</t>
  </si>
  <si>
    <t>0.6526802970000001</t>
  </si>
  <si>
    <t>0.479427094</t>
  </si>
  <si>
    <t>0.514277157</t>
  </si>
  <si>
    <t>0.460857814</t>
  </si>
  <si>
    <t>0.09854800119999998</t>
  </si>
  <si>
    <t>0.105724839</t>
  </si>
  <si>
    <t>0.104395216</t>
  </si>
  <si>
    <t>1.2072247697543355</t>
  </si>
  <si>
    <t>4.522895804585879e-8</t>
  </si>
  <si>
    <t>1.8963204440882764e-7</t>
  </si>
  <si>
    <t>11.086076199999999</t>
  </si>
  <si>
    <t>13.3372239</t>
  </si>
  <si>
    <t>11.2079304</t>
  </si>
  <si>
    <t>16.9189514</t>
  </si>
  <si>
    <t>17.662608300000002</t>
  </si>
  <si>
    <t>16.4673106</t>
  </si>
  <si>
    <t>49.547135299999994</t>
  </si>
  <si>
    <t>50.5804236</t>
  </si>
  <si>
    <t>52.8733299</t>
  </si>
  <si>
    <t>1.1412865161525192</t>
  </si>
  <si>
    <t>4.569446853224762e-8</t>
  </si>
  <si>
    <t>272.534675</t>
  </si>
  <si>
    <t>290.90840299999996</t>
  </si>
  <si>
    <t>279.39294</t>
  </si>
  <si>
    <t>62.16251329999999</t>
  </si>
  <si>
    <t>60.8426377</t>
  </si>
  <si>
    <t>57.68035989999999</t>
  </si>
  <si>
    <t>29.9976136</t>
  </si>
  <si>
    <t>31.449034499999996</t>
  </si>
  <si>
    <t>30.6427607</t>
  </si>
  <si>
    <t>1.1355880490716022</t>
  </si>
  <si>
    <t>4.392992243384534e-9</t>
  </si>
  <si>
    <t>4.28962772001078e-8</t>
  </si>
  <si>
    <t>0.543222345</t>
  </si>
  <si>
    <t>0.54662933</t>
  </si>
  <si>
    <t>0.586829383</t>
  </si>
  <si>
    <t>0.701316939</t>
  </si>
  <si>
    <t>0.8449285129999999</t>
  </si>
  <si>
    <t>0.638125025</t>
  </si>
  <si>
    <t>1.03881078</t>
  </si>
  <si>
    <t>0.8813337990000001</t>
  </si>
  <si>
    <t>0.921269645</t>
  </si>
  <si>
    <t>1.1512014519690077</t>
  </si>
  <si>
    <t>0.0027502385989160052</t>
  </si>
  <si>
    <t>0.0028894911862028918</t>
  </si>
  <si>
    <t>0.54997965</t>
  </si>
  <si>
    <t>0.543173405</t>
  </si>
  <si>
    <t>0.5337654000000001</t>
  </si>
  <si>
    <t>0.650285588</t>
  </si>
  <si>
    <t>0.6313799210000001</t>
  </si>
  <si>
    <t>0.651383453</t>
  </si>
  <si>
    <t>0.851644792</t>
  </si>
  <si>
    <t>0.805512893</t>
  </si>
  <si>
    <t>0.7143197459999999</t>
  </si>
  <si>
    <t>1.1684196771732798</t>
  </si>
  <si>
    <t>9.434316047560202e-4</t>
  </si>
  <si>
    <t>0.0010039079896762778</t>
  </si>
  <si>
    <t>0.0170319625</t>
  </si>
  <si>
    <t>0.0147608453</t>
  </si>
  <si>
    <t>0.0164567943</t>
  </si>
  <si>
    <t>0.037564627999999996</t>
  </si>
  <si>
    <t>0.0622630088</t>
  </si>
  <si>
    <t>0.0426444308</t>
  </si>
  <si>
    <t>0.326147519</t>
  </si>
  <si>
    <t>0.313057818</t>
  </si>
  <si>
    <t>0.35025674799999995</t>
  </si>
  <si>
    <t>1.1258004361552927</t>
  </si>
  <si>
    <t>2.008122398947963e-7</t>
  </si>
  <si>
    <t>5.55580530375603e-7</t>
  </si>
  <si>
    <t>0.30602621399999996</t>
  </si>
  <si>
    <t>0.315957668</t>
  </si>
  <si>
    <t>0.304003495</t>
  </si>
  <si>
    <t>0.376579184</t>
  </si>
  <si>
    <t>0.366539961</t>
  </si>
  <si>
    <t>0.352436456</t>
  </si>
  <si>
    <t>0.583460286</t>
  </si>
  <si>
    <t>0.6228188</t>
  </si>
  <si>
    <t>0.550809036</t>
  </si>
  <si>
    <t>1.1598788597924263</t>
  </si>
  <si>
    <t>1.1582561827231148e-5</t>
  </si>
  <si>
    <t>1.6865835643161146e-5</t>
  </si>
  <si>
    <t>4.72441517</t>
  </si>
  <si>
    <t>5.8786227</t>
  </si>
  <si>
    <t>5.05981274</t>
  </si>
  <si>
    <t>10.3793469</t>
  </si>
  <si>
    <t>11.1393368</t>
  </si>
  <si>
    <t>11.689869400000001</t>
  </si>
  <si>
    <t>13.291157</t>
  </si>
  <si>
    <t>13.8677859</t>
  </si>
  <si>
    <t>13.390755300000002</t>
  </si>
  <si>
    <t>1.1999974344649953</t>
  </si>
  <si>
    <t>4.0183676014172595e-6</t>
  </si>
  <si>
    <t>2.3677648999999996</t>
  </si>
  <si>
    <t>2.07153129</t>
  </si>
  <si>
    <t>2.03960561</t>
  </si>
  <si>
    <t>1.96754762</t>
  </si>
  <si>
    <t>2.18889201</t>
  </si>
  <si>
    <t>2.20405182</t>
  </si>
  <si>
    <t>9.29879307</t>
  </si>
  <si>
    <t>9.91271572</t>
  </si>
  <si>
    <t>9.40143084</t>
  </si>
  <si>
    <t>1.0713349045683787</t>
  </si>
  <si>
    <t>2.4041805162336943e-8</t>
  </si>
  <si>
    <t>1.425335591767119e-7</t>
  </si>
  <si>
    <t>114.456216</t>
  </si>
  <si>
    <t>120.683757</t>
  </si>
  <si>
    <t>110.674871</t>
  </si>
  <si>
    <t>356.794108</t>
  </si>
  <si>
    <t>377.369853</t>
  </si>
  <si>
    <t>379.173848</t>
  </si>
  <si>
    <t>1058.36747</t>
  </si>
  <si>
    <t>1162.29413</t>
  </si>
  <si>
    <t>1086.7314900000001</t>
  </si>
  <si>
    <t>1.194492423410176</t>
  </si>
  <si>
    <t>5.834192037570358e-8</t>
  </si>
  <si>
    <t>2.2788502494638685e-7</t>
  </si>
  <si>
    <t>0.0875410049</t>
  </si>
  <si>
    <t>0.09839996699999999</t>
  </si>
  <si>
    <t>0.0943427334</t>
  </si>
  <si>
    <t>0.195616016</t>
  </si>
  <si>
    <t>0.19709617399999999</t>
  </si>
  <si>
    <t>0.164798623</t>
  </si>
  <si>
    <t>0.45784146200000003</t>
  </si>
  <si>
    <t>0.44862551</t>
  </si>
  <si>
    <t>0.44560437799999997</t>
  </si>
  <si>
    <t>1.193711385978226</t>
  </si>
  <si>
    <t>5.903045826924478e-8</t>
  </si>
  <si>
    <t>0.306026297</t>
  </si>
  <si>
    <t>0.315957754</t>
  </si>
  <si>
    <t>0.304003578</t>
  </si>
  <si>
    <t>0.37657928700000004</t>
  </si>
  <si>
    <t>0.36654006100000003</t>
  </si>
  <si>
    <t>0.352436552</t>
  </si>
  <si>
    <t>0.583460445</t>
  </si>
  <si>
    <t>0.622818969</t>
  </si>
  <si>
    <t>0.5508091860000001</t>
  </si>
  <si>
    <t>1.159878860371047</t>
  </si>
  <si>
    <t>1.1582561463623843e-5</t>
  </si>
  <si>
    <t>1.92658255</t>
  </si>
  <si>
    <t>1.99886068</t>
  </si>
  <si>
    <t>1.82548132</t>
  </si>
  <si>
    <t>2.618512</t>
  </si>
  <si>
    <t>3.79611345</t>
  </si>
  <si>
    <t>3.33199445</t>
  </si>
  <si>
    <t>8.74617935</t>
  </si>
  <si>
    <t>8.58017975</t>
  </si>
  <si>
    <t>11.3533739</t>
  </si>
  <si>
    <t>1.1356942130526448</t>
  </si>
  <si>
    <t>1.4586186737228598e-4</t>
  </si>
  <si>
    <t>1.6035145684635413e-4</t>
  </si>
  <si>
    <t>0.0185879276</t>
  </si>
  <si>
    <t>0.0193668952</t>
  </si>
  <si>
    <t>0.0207224901</t>
  </si>
  <si>
    <t>0.029718856499999998</t>
  </si>
  <si>
    <t>0.027340159500000003</t>
  </si>
  <si>
    <t>0.0395300575</t>
  </si>
  <si>
    <t>0.331764981</t>
  </si>
  <si>
    <t>0.305982975</t>
  </si>
  <si>
    <t>0.328296233</t>
  </si>
  <si>
    <t>1.0965295702088633</t>
  </si>
  <si>
    <t>1.9917274965182387e-8</t>
  </si>
  <si>
    <t>1.2245435719334357e-7</t>
  </si>
  <si>
    <t>0.0361695723</t>
  </si>
  <si>
    <t>0.025198312599999998</t>
  </si>
  <si>
    <t>0.036555154</t>
  </si>
  <si>
    <t>0.0434477847</t>
  </si>
  <si>
    <t>0.0531146612</t>
  </si>
  <si>
    <t>0.0569319062</t>
  </si>
  <si>
    <t>0.049756018799999996</t>
  </si>
  <si>
    <t>0.0520244743</t>
  </si>
  <si>
    <t>0.0577058372</t>
  </si>
  <si>
    <t>1.0062866361466993</t>
  </si>
  <si>
    <t>0.010264806615323826</t>
  </si>
  <si>
    <t>0.010583589429464317</t>
  </si>
  <si>
    <t>4.26624906</t>
  </si>
  <si>
    <t>4.49817455</t>
  </si>
  <si>
    <t>3.71140343</t>
  </si>
  <si>
    <t>24.4150022</t>
  </si>
  <si>
    <t>25.5194442</t>
  </si>
  <si>
    <t>24.620403600000003</t>
  </si>
  <si>
    <t>105.096975</t>
  </si>
  <si>
    <t>115.69596200000001</t>
  </si>
  <si>
    <t>119.418985</t>
  </si>
  <si>
    <t>1.1667481168944909</t>
  </si>
  <si>
    <t>1.6512857187882265e-7</t>
  </si>
  <si>
    <t>5.076174617015659e-7</t>
  </si>
  <si>
    <t>90.64606309999999</t>
  </si>
  <si>
    <t>100.32184000000001</t>
  </si>
  <si>
    <t>91.6610901</t>
  </si>
  <si>
    <t>83.3548079</t>
  </si>
  <si>
    <t>80.47777640000001</t>
  </si>
  <si>
    <t>72.48836870000001</t>
  </si>
  <si>
    <t>52.290649</t>
  </si>
  <si>
    <t>51.1612566</t>
  </si>
  <si>
    <t>50.9659867</t>
  </si>
  <si>
    <t>1.2032110645881082</t>
  </si>
  <si>
    <t>7.030498900435913e-5</t>
  </si>
  <si>
    <t>7.939202839948037e-5</t>
  </si>
  <si>
    <t>0.216277403</t>
  </si>
  <si>
    <t>0.266596896</t>
  </si>
  <si>
    <t>0.234255068</t>
  </si>
  <si>
    <t>0.329562156</t>
  </si>
  <si>
    <t>0.34925847</t>
  </si>
  <si>
    <t>0.3228335</t>
  </si>
  <si>
    <t>1.84946774</t>
  </si>
  <si>
    <t>1.7519961</t>
  </si>
  <si>
    <t>1.94360571</t>
  </si>
  <si>
    <t>1.1051395343676802</t>
  </si>
  <si>
    <t>6.78498976140478e-8</t>
  </si>
  <si>
    <t>2.502907334207097e-7</t>
  </si>
  <si>
    <t>0.072187293</t>
  </si>
  <si>
    <t>0.0794543783</t>
  </si>
  <si>
    <t>0.080288144</t>
  </si>
  <si>
    <t>0.335546859</t>
  </si>
  <si>
    <t>0.389145449</t>
  </si>
  <si>
    <t>0.380214293</t>
  </si>
  <si>
    <t>3.80062433</t>
  </si>
  <si>
    <t>3.88322261</t>
  </si>
  <si>
    <t>3.82812846</t>
  </si>
  <si>
    <t>1.1163076591248724</t>
  </si>
  <si>
    <t>7.885039766709178e-12</t>
  </si>
  <si>
    <t>6.544583006368618e-10</t>
  </si>
  <si>
    <t>0.472155846</t>
  </si>
  <si>
    <t>0.330955068</t>
  </si>
  <si>
    <t>0.48232787200000005</t>
  </si>
  <si>
    <t>0.362928734</t>
  </si>
  <si>
    <t>0.302950671</t>
  </si>
  <si>
    <t>0.255641754</t>
  </si>
  <si>
    <t>2.66639082</t>
  </si>
  <si>
    <t>2.38235306</t>
  </si>
  <si>
    <t>2.83525891</t>
  </si>
  <si>
    <t>1.0400442910785703</t>
  </si>
  <si>
    <t>1.7492688601402894e-6</t>
  </si>
  <si>
    <t>3.5849213676949146e-6</t>
  </si>
  <si>
    <t>5.01842604</t>
  </si>
  <si>
    <t>5.17148757</t>
  </si>
  <si>
    <t>5.06352466</t>
  </si>
  <si>
    <t>7.56068541</t>
  </si>
  <si>
    <t>6.67105734</t>
  </si>
  <si>
    <t>6.79578058</t>
  </si>
  <si>
    <t>37.455264899999996</t>
  </si>
  <si>
    <t>37.4446173</t>
  </si>
  <si>
    <t>36.894442299999994</t>
  </si>
  <si>
    <t>1.1065801981576295</t>
  </si>
  <si>
    <t>4.2462327491400066e-11</t>
  </si>
  <si>
    <t>2.349582121190804e-9</t>
  </si>
  <si>
    <t>0.044755507300000004</t>
  </si>
  <si>
    <t>0.045927691500000006</t>
  </si>
  <si>
    <t>0.0462358921</t>
  </si>
  <si>
    <t>0.0393294869</t>
  </si>
  <si>
    <t>0.0340895816</t>
  </si>
  <si>
    <t>0.0313233195</t>
  </si>
  <si>
    <t>0.00695576363</t>
  </si>
  <si>
    <t>0.00724815545</t>
  </si>
  <si>
    <t>0.00586062993</t>
  </si>
  <si>
    <t>1.195621759900664</t>
  </si>
  <si>
    <t>2.954074062777062e-6</t>
  </si>
  <si>
    <t>5.509846004730251e-6</t>
  </si>
  <si>
    <t>0.6623662020000001</t>
  </si>
  <si>
    <t>0.6210844010000001</t>
  </si>
  <si>
    <t>0.577259156</t>
  </si>
  <si>
    <t>0.8150264540000001</t>
  </si>
  <si>
    <t>0.736397387</t>
  </si>
  <si>
    <t>0.726514373</t>
  </si>
  <si>
    <t>2.09184106</t>
  </si>
  <si>
    <t>2.16831746</t>
  </si>
  <si>
    <t>2.18314393</t>
  </si>
  <si>
    <t>1.1207642418674795</t>
  </si>
  <si>
    <t>2.8591181703884325e-8</t>
  </si>
  <si>
    <t>12.6936235</t>
  </si>
  <si>
    <t>13.2972895</t>
  </si>
  <si>
    <t>15.3059006</t>
  </si>
  <si>
    <t>17.546811399999996</t>
  </si>
  <si>
    <t>17.181933899999997</t>
  </si>
  <si>
    <t>15.0681897</t>
  </si>
  <si>
    <t>34.74093920000001</t>
  </si>
  <si>
    <t>34.6734674</t>
  </si>
  <si>
    <t>36.70379570000001</t>
  </si>
  <si>
    <t>1.1368885971254477</t>
  </si>
  <si>
    <t>1.6943699886094233e-6</t>
  </si>
  <si>
    <t>3.5158177263645537e-6</t>
  </si>
  <si>
    <t>2.44983563</t>
  </si>
  <si>
    <t>2.44948049</t>
  </si>
  <si>
    <t>2.28800515</t>
  </si>
  <si>
    <t>0.455818819</t>
  </si>
  <si>
    <t>0.478933028</t>
  </si>
  <si>
    <t>0.43087192399999996</t>
  </si>
  <si>
    <t>0.525067745</t>
  </si>
  <si>
    <t>0.557795181</t>
  </si>
  <si>
    <t>0.55630221</t>
  </si>
  <si>
    <t>1.0478382958144712</t>
  </si>
  <si>
    <t>1.903219180777334e-8</t>
  </si>
  <si>
    <t>1.2151322461886056e-7</t>
  </si>
  <si>
    <t>7.59935261</t>
  </si>
  <si>
    <t>5.85212956</t>
  </si>
  <si>
    <t>6.21987549</t>
  </si>
  <si>
    <t>9.5330944</t>
  </si>
  <si>
    <t>9.59095466</t>
  </si>
  <si>
    <t>10.8309421</t>
  </si>
  <si>
    <t>251.88782799999998</t>
  </si>
  <si>
    <t>263.551275</t>
  </si>
  <si>
    <t>250.66623700000002</t>
  </si>
  <si>
    <t>1.082443888126047</t>
  </si>
  <si>
    <t>6.151152799106846e-10</t>
  </si>
  <si>
    <t>1.0210913646517364e-8</t>
  </si>
  <si>
    <t>0.414773758</t>
  </si>
  <si>
    <t>0.389749619</t>
  </si>
  <si>
    <t>0.435388182</t>
  </si>
  <si>
    <t>2.4493535</t>
  </si>
  <si>
    <t>2.37110459</t>
  </si>
  <si>
    <t>2.45662973</t>
  </si>
  <si>
    <t>17.0080268</t>
  </si>
  <si>
    <t>17.591141600000004</t>
  </si>
  <si>
    <t>17.9618083</t>
  </si>
  <si>
    <t>1.1360322558855926</t>
  </si>
  <si>
    <t>7.079126816793208e-10</t>
  </si>
  <si>
    <t>1.0683045923524297e-8</t>
  </si>
  <si>
    <t>1.49873297</t>
  </si>
  <si>
    <t>1.41356892</t>
  </si>
  <si>
    <t>1.43499197</t>
  </si>
  <si>
    <t>2.02655744</t>
  </si>
  <si>
    <t>1.93932086</t>
  </si>
  <si>
    <t>1.76234679</t>
  </si>
  <si>
    <t>4.9165234</t>
  </si>
  <si>
    <t>4.8767498</t>
  </si>
  <si>
    <t>5.29924678</t>
  </si>
  <si>
    <t>1.138083189219626</t>
  </si>
  <si>
    <t>2.744021944901548e-7</t>
  </si>
  <si>
    <t>7.346897465381565e-7</t>
  </si>
  <si>
    <t>1.27729648</t>
  </si>
  <si>
    <t>1.32906232</t>
  </si>
  <si>
    <t>1.34589486</t>
  </si>
  <si>
    <t>0.415006025</t>
  </si>
  <si>
    <t>0.422463125</t>
  </si>
  <si>
    <t>0.37551521299999996</t>
  </si>
  <si>
    <t>0.312886586</t>
  </si>
  <si>
    <t>0.29922325899999996</t>
  </si>
  <si>
    <t>0.278497062</t>
  </si>
  <si>
    <t>1.1287469855468275</t>
  </si>
  <si>
    <t>1.2843280961557866e-8</t>
  </si>
  <si>
    <t>8.869694327001058e-8</t>
  </si>
  <si>
    <t>0.48630609700000005</t>
  </si>
  <si>
    <t>0.413629707</t>
  </si>
  <si>
    <t>0.486784964</t>
  </si>
  <si>
    <t>0.311962607</t>
  </si>
  <si>
    <t>0.272013031</t>
  </si>
  <si>
    <t>0.277777645</t>
  </si>
  <si>
    <t>0.0</t>
  </si>
  <si>
    <t>1.2220691656369977</t>
  </si>
  <si>
    <t>2.468550829063646e-6</t>
  </si>
  <si>
    <t>4.710108478443278e-6</t>
  </si>
  <si>
    <t>0.347717159</t>
  </si>
  <si>
    <t>0.310564185</t>
  </si>
  <si>
    <t>0.298647068</t>
  </si>
  <si>
    <t>0.19982742899999997</t>
  </si>
  <si>
    <t>0.250618705</t>
  </si>
  <si>
    <t>0.233121771</t>
  </si>
  <si>
    <t>1.1947648350904</t>
  </si>
  <si>
    <t>4.132553053880752e-6</t>
  </si>
  <si>
    <t>1.36670794</t>
  </si>
  <si>
    <t>0.9663785979999999</t>
  </si>
  <si>
    <t>1.04813451</t>
  </si>
  <si>
    <t>0.926372525</t>
  </si>
  <si>
    <t>0.716631977</t>
  </si>
  <si>
    <t>0.713233425</t>
  </si>
  <si>
    <t>1.1797880205941746</t>
  </si>
  <si>
    <t>1.7735234740166622e-4</t>
  </si>
  <si>
    <t>1.9242150110246138e-4</t>
  </si>
  <si>
    <t>0.0840075289</t>
  </si>
  <si>
    <t>0.103358633</t>
  </si>
  <si>
    <t>0.0710383866</t>
  </si>
  <si>
    <t>0.0384380002</t>
  </si>
  <si>
    <t>0.054241345499999996</t>
  </si>
  <si>
    <t>0.046546873899999994</t>
  </si>
  <si>
    <t>1.205958910101016</t>
  </si>
  <si>
    <t>1.700192545652574e-4</t>
  </si>
  <si>
    <t>1.8567892274889953e-4</t>
  </si>
  <si>
    <t>0.0351819572</t>
  </si>
  <si>
    <t>0.0417418541</t>
  </si>
  <si>
    <t>0.0430673265</t>
  </si>
  <si>
    <t>0.237808312</t>
  </si>
  <si>
    <t>0.227092527</t>
  </si>
  <si>
    <t>0.207658175</t>
  </si>
  <si>
    <t>1.1604370498998635</t>
  </si>
  <si>
    <t>1.9789824457587436e-7</t>
  </si>
  <si>
    <t>1.46221113</t>
  </si>
  <si>
    <t>1.74917839</t>
  </si>
  <si>
    <t>1.39832523</t>
  </si>
  <si>
    <t>6.25962872</t>
  </si>
  <si>
    <t>6.07607135</t>
  </si>
  <si>
    <t>7.17896027</t>
  </si>
  <si>
    <t>1.1831880500019953</t>
  </si>
  <si>
    <t>1.3147883195854518e-6</t>
  </si>
  <si>
    <t>2.7981392442459614e-6</t>
  </si>
  <si>
    <t>0.23311695300000002</t>
  </si>
  <si>
    <t>0.190482276</t>
  </si>
  <si>
    <t>0.190375099</t>
  </si>
  <si>
    <t>0.20987969</t>
  </si>
  <si>
    <t>0.227230395</t>
  </si>
  <si>
    <t>0.19495509800000002</t>
  </si>
  <si>
    <t>1.0493484918400684</t>
  </si>
  <si>
    <t>7.673906138223454e-6</t>
  </si>
  <si>
    <t>1.1905312326589657e-5</t>
  </si>
  <si>
    <t>0.016607608200000002</t>
  </si>
  <si>
    <t>0.0164098565</t>
  </si>
  <si>
    <t>0.011889096699999999</t>
  </si>
  <si>
    <t>0.0311605297</t>
  </si>
  <si>
    <t>0.0255617591</t>
  </si>
  <si>
    <t>0.0312436887</t>
  </si>
  <si>
    <t>1.2251115402580892</t>
  </si>
  <si>
    <t>1.9152876352313646e-5</t>
  </si>
  <si>
    <t>2.6717457768773658e-5</t>
  </si>
  <si>
    <t>0.0379554336</t>
  </si>
  <si>
    <t>0.0329363614</t>
  </si>
  <si>
    <t>0.0286868256</t>
  </si>
  <si>
    <t>0.14416077900000002</t>
  </si>
  <si>
    <t>0.133213377</t>
  </si>
  <si>
    <t>0.132729856</t>
  </si>
  <si>
    <t>1.187144877291982</t>
  </si>
  <si>
    <t>7.066835482891344e-8</t>
  </si>
  <si>
    <t>2.5502058481738326e-7</t>
  </si>
  <si>
    <t>3.15358505</t>
  </si>
  <si>
    <t>3.43965926</t>
  </si>
  <si>
    <t>3.22676111</t>
  </si>
  <si>
    <t>131.129073</t>
  </si>
  <si>
    <t>113.69436200000001</t>
  </si>
  <si>
    <t>121.555651</t>
  </si>
  <si>
    <t>1.0868902517352177</t>
  </si>
  <si>
    <t>1.4243770332031144e-7</t>
  </si>
  <si>
    <t>4.636207598268961e-7</t>
  </si>
  <si>
    <t>0.37836752</t>
  </si>
  <si>
    <t>0.449897338</t>
  </si>
  <si>
    <t>0.52816915</t>
  </si>
  <si>
    <t>0.437786226</t>
  </si>
  <si>
    <t>0.538714231</t>
  </si>
  <si>
    <t>0.45835587899999997</t>
  </si>
  <si>
    <t>1.085630462874977</t>
  </si>
  <si>
    <t>5.284819916658346e-5</t>
  </si>
  <si>
    <t>6.3212259841063e-5</t>
  </si>
  <si>
    <t>0.5077287420000001</t>
  </si>
  <si>
    <t>0.273980508</t>
  </si>
  <si>
    <t>0.409227195</t>
  </si>
  <si>
    <t>5.67626228</t>
  </si>
  <si>
    <t>6.47067214</t>
  </si>
  <si>
    <t>7.65260084</t>
  </si>
  <si>
    <t>1.0302470370237253</t>
  </si>
  <si>
    <t>1.351460010444089e-5</t>
  </si>
  <si>
    <t>1.9174560831941776e-5</t>
  </si>
  <si>
    <t>0.20147200899999998</t>
  </si>
  <si>
    <t>0.270515231</t>
  </si>
  <si>
    <t>0.264459207</t>
  </si>
  <si>
    <t>6.45295527</t>
  </si>
  <si>
    <t>6.35004693</t>
  </si>
  <si>
    <t>6.50631709</t>
  </si>
  <si>
    <t>1.096057346959629</t>
  </si>
  <si>
    <t>7.380426320097539e-12</t>
  </si>
  <si>
    <t>1.08313324</t>
  </si>
  <si>
    <t>1.14688381</t>
  </si>
  <si>
    <t>1.22812409</t>
  </si>
  <si>
    <t>1.33260832</t>
  </si>
  <si>
    <t>0.9508496879999999</t>
  </si>
  <si>
    <t>1.10301959</t>
  </si>
  <si>
    <t>1.0723660846273135</t>
  </si>
  <si>
    <t>3.098972411640505e-5</t>
  </si>
  <si>
    <t>3.9571493871717215e-5</t>
  </si>
  <si>
    <t>0.0422424972</t>
  </si>
  <si>
    <t>0.0384095756</t>
  </si>
  <si>
    <t>0.0355599262</t>
  </si>
  <si>
    <t>0.0316311573</t>
  </si>
  <si>
    <t>0.037925766</t>
  </si>
  <si>
    <t>0.0363607224</t>
  </si>
  <si>
    <t>1.0134779278242274</t>
  </si>
  <si>
    <t>3.860707063247738e-6</t>
  </si>
  <si>
    <t>6.771197969368425e-6</t>
  </si>
  <si>
    <t>0.08149408080000001</t>
  </si>
  <si>
    <t>0.0675244247</t>
  </si>
  <si>
    <t>0.0591879059</t>
  </si>
  <si>
    <t>0.0758587491</t>
  </si>
  <si>
    <t>0.069604282</t>
  </si>
  <si>
    <t>0.0614064236</t>
  </si>
  <si>
    <t>1.0623242837202531</t>
  </si>
  <si>
    <t>4.729318326361457e-5</t>
  </si>
  <si>
    <t>5.730414906394175e-5</t>
  </si>
  <si>
    <t>0.18417511399999997</t>
  </si>
  <si>
    <t>0.15908608400000002</t>
  </si>
  <si>
    <t>0.161367324</t>
  </si>
  <si>
    <t>0.234934256</t>
  </si>
  <si>
    <t>0.21951662600000002</t>
  </si>
  <si>
    <t>0.234596511</t>
  </si>
  <si>
    <t>1.1945003620352832</t>
  </si>
  <si>
    <t>2.531444198933966e-7</t>
  </si>
  <si>
    <t>6.888848147918662e-7</t>
  </si>
  <si>
    <t>0.066185177</t>
  </si>
  <si>
    <t>0.0742700518</t>
  </si>
  <si>
    <t>0.0676776936</t>
  </si>
  <si>
    <t>0.0986775925</t>
  </si>
  <si>
    <t>0.10609458599999999</t>
  </si>
  <si>
    <t>0.111429979</t>
  </si>
  <si>
    <t>1.219188731566032</t>
  </si>
  <si>
    <t>3.2367404537432455e-7</t>
  </si>
  <si>
    <t>8.528554211450456e-7</t>
  </si>
  <si>
    <t>0.042548311299999995</t>
  </si>
  <si>
    <t>0.0374600446</t>
  </si>
  <si>
    <t>0.0388946475</t>
  </si>
  <si>
    <t>0.030222552000000003</t>
  </si>
  <si>
    <t>0.0265874157</t>
  </si>
  <si>
    <t>0.0251972168</t>
  </si>
  <si>
    <t>1.2081478371327263</t>
  </si>
  <si>
    <t>1.297861731305659e-6</t>
  </si>
  <si>
    <t>0.207335605</t>
  </si>
  <si>
    <t>0.210960393</t>
  </si>
  <si>
    <t>0.20085835800000001</t>
  </si>
  <si>
    <t>0.17359249300000001</t>
  </si>
  <si>
    <t>0.174878137</t>
  </si>
  <si>
    <t>0.19678742899999999</t>
  </si>
  <si>
    <t>1.1340773696488367</t>
  </si>
  <si>
    <t>1.3415546622162545e-7</t>
  </si>
  <si>
    <t>4.5124214331813986e-7</t>
  </si>
  <si>
    <t>0.179153065</t>
  </si>
  <si>
    <t>0.149473895</t>
  </si>
  <si>
    <t>0.12245141300000001</t>
  </si>
  <si>
    <t>0.149015744</t>
  </si>
  <si>
    <t>0.1210047</t>
  </si>
  <si>
    <t>0.10962071699999999</t>
  </si>
  <si>
    <t>1.1257331958674215</t>
  </si>
  <si>
    <t>1.9921892240253006e-4</t>
  </si>
  <si>
    <t>2.1474247479753242e-4</t>
  </si>
  <si>
    <t>0.21772030899999997</t>
  </si>
  <si>
    <t>0.200258612</t>
  </si>
  <si>
    <t>0.150353731</t>
  </si>
  <si>
    <t>0.384919278</t>
  </si>
  <si>
    <t>0.32236391</t>
  </si>
  <si>
    <t>0.439678922</t>
  </si>
  <si>
    <t>1.2168919849118698</t>
  </si>
  <si>
    <t>6.812257866771327e-5</t>
  </si>
  <si>
    <t>7.798860730234761e-5</t>
  </si>
  <si>
    <t>0.430969566</t>
  </si>
  <si>
    <t>0.511576658</t>
  </si>
  <si>
    <t>0.592512234</t>
  </si>
  <si>
    <t>1.6444185000000002</t>
  </si>
  <si>
    <t>1.49427973</t>
  </si>
  <si>
    <t>2.09086807</t>
  </si>
  <si>
    <t>1.1861053045024874</t>
  </si>
  <si>
    <t>6.862692837041668e-5</t>
  </si>
  <si>
    <t>7.802787746225458e-5</t>
  </si>
  <si>
    <t>0.726603698</t>
  </si>
  <si>
    <t>0.788543289</t>
  </si>
  <si>
    <t>0.8227527</t>
  </si>
  <si>
    <t>5.32365303</t>
  </si>
  <si>
    <t>5.35392117</t>
  </si>
  <si>
    <t>5.63705469</t>
  </si>
  <si>
    <t>1.148313848399892</t>
  </si>
  <si>
    <t>1.915327099440658e-9</t>
  </si>
  <si>
    <t>1.08313349</t>
  </si>
  <si>
    <t>1.14688408</t>
  </si>
  <si>
    <t>1.22812438</t>
  </si>
  <si>
    <t>1.33260863</t>
  </si>
  <si>
    <t>0.950849912</t>
  </si>
  <si>
    <t>1.10301985</t>
  </si>
  <si>
    <t>1.0723660845667966</t>
  </si>
  <si>
    <t>3.098972349877344e-5</t>
  </si>
  <si>
    <t>0.14150057</t>
  </si>
  <si>
    <t>0.199616149</t>
  </si>
  <si>
    <t>0.19276413399999998</t>
  </si>
  <si>
    <t>1.0602276589101345</t>
  </si>
  <si>
    <t>2.9411895217388978e-5</t>
  </si>
  <si>
    <t>3.8143551610051334e-5</t>
  </si>
  <si>
    <t>0.052864580999999994</t>
  </si>
  <si>
    <t>0.0678923189</t>
  </si>
  <si>
    <t>0.0714176232</t>
  </si>
  <si>
    <t>1.0618642092649728</t>
  </si>
  <si>
    <t>1.234435763042008e-5</t>
  </si>
  <si>
    <t>1.7818811883910725e-5</t>
  </si>
  <si>
    <t>0.895559311</t>
  </si>
  <si>
    <t>0.928634353</t>
  </si>
  <si>
    <t>0.659424688</t>
  </si>
  <si>
    <t>1.0612430183777224</t>
  </si>
  <si>
    <t>2.8346022661790795e-5</t>
  </si>
  <si>
    <t>3.705070678627773e-5</t>
  </si>
  <si>
    <t>321.642822</t>
  </si>
  <si>
    <t>456.90363899999994</t>
  </si>
  <si>
    <t>344.795977</t>
  </si>
  <si>
    <t>1.0557899583099362</t>
  </si>
  <si>
    <t>4.6583588807759925e-5</t>
  </si>
  <si>
    <t>5.68593804565305e-5</t>
  </si>
  <si>
    <t>3.62279158</t>
  </si>
  <si>
    <t>2.98851904</t>
  </si>
  <si>
    <t>2.41402616</t>
  </si>
  <si>
    <t>1.0522422507149976</t>
  </si>
  <si>
    <t>5.851809417773948e-5</t>
  </si>
  <si>
    <t>6.745835856600522e-5</t>
  </si>
  <si>
    <t>0.129434956</t>
  </si>
  <si>
    <t>0.150688038</t>
  </si>
  <si>
    <t>0.173591042</t>
  </si>
  <si>
    <t>1.066103600013137</t>
  </si>
  <si>
    <t>9.097404693219046e-6</t>
  </si>
  <si>
    <t>1.385476311077396e-5</t>
  </si>
  <si>
    <t>0.7570993490000001</t>
  </si>
  <si>
    <t>0.658852192</t>
  </si>
  <si>
    <t>0.5207322320000001</t>
  </si>
  <si>
    <t>1.0556972631480193</t>
  </si>
  <si>
    <t>3.5048284625416044e-5</t>
  </si>
  <si>
    <t>4.3851971283895215e-5</t>
  </si>
  <si>
    <t>0.187080427</t>
  </si>
  <si>
    <t>0.197522804</t>
  </si>
  <si>
    <t>0.203434471</t>
  </si>
  <si>
    <t>1.0741996421505888</t>
  </si>
  <si>
    <t>5.655321638375963e-9</t>
  </si>
  <si>
    <t>4.940965220896894e-8</t>
  </si>
  <si>
    <t>3.18427671</t>
  </si>
  <si>
    <t>2.53488443</t>
  </si>
  <si>
    <t>3.70111556</t>
  </si>
  <si>
    <t>1.059077691693371</t>
  </si>
  <si>
    <t>3.7507036004227945e-5</t>
  </si>
  <si>
    <t>4.646394012464059e-5</t>
  </si>
  <si>
    <t>0.7664112479999999</t>
  </si>
  <si>
    <t>0.69828318</t>
  </si>
  <si>
    <t>0.7241033640000001</t>
  </si>
  <si>
    <t>1.0742566665402067</t>
  </si>
  <si>
    <t>1.0903575455119064e-8</t>
  </si>
  <si>
    <t>8.227243297953476e-8</t>
  </si>
  <si>
    <t>3.18962415</t>
  </si>
  <si>
    <t>3.06693142</t>
  </si>
  <si>
    <t>2.91416059</t>
  </si>
  <si>
    <t>1.0749704811575898</t>
  </si>
  <si>
    <t>8.414492747124926e-9</t>
  </si>
  <si>
    <t>6.651456171536847e-8</t>
  </si>
  <si>
    <t>0.993706613</t>
  </si>
  <si>
    <t>0.94333468</t>
  </si>
  <si>
    <t>0.831243332</t>
  </si>
  <si>
    <t>1.0701974834439227</t>
  </si>
  <si>
    <t>5.229885385083692e-7</t>
  </si>
  <si>
    <t>1.2582043100346274e-6</t>
  </si>
  <si>
    <t>6.9710799</t>
  </si>
  <si>
    <t>5.29651492</t>
  </si>
  <si>
    <t>5.55050422</t>
  </si>
  <si>
    <t>1.0623867211128053</t>
  </si>
  <si>
    <t>1.1492574840339455e-5</t>
  </si>
  <si>
    <t>0.17142293600000003</t>
  </si>
  <si>
    <t>0.208747894</t>
  </si>
  <si>
    <t>0.140077116</t>
  </si>
  <si>
    <t>1.0534193460087324</t>
  </si>
  <si>
    <t>5.4073137371569105e-5</t>
  </si>
  <si>
    <t>1.48682171</t>
  </si>
  <si>
    <t>1.55063692</t>
  </si>
  <si>
    <t>1.49425308</t>
  </si>
  <si>
    <t>1.0753131548171382</t>
  </si>
  <si>
    <t>1.5176673887223494e-10</t>
  </si>
  <si>
    <t>4.198879775465167e-9</t>
  </si>
  <si>
    <t>0.624498319</t>
  </si>
  <si>
    <t>0.55132934</t>
  </si>
  <si>
    <t>0.636039757</t>
  </si>
  <si>
    <t>1.0718572715736114</t>
  </si>
  <si>
    <t>1.903635335361388e-7</t>
  </si>
  <si>
    <t>5.543920450350709e-7</t>
  </si>
  <si>
    <t>0.012558856799999999</t>
  </si>
  <si>
    <t>0.011690303899999999</t>
  </si>
  <si>
    <t>0.014421460300000001</t>
  </si>
  <si>
    <t>1.0705644579021716</t>
  </si>
  <si>
    <t>1.5540270387164955e-6</t>
  </si>
  <si>
    <t>3.265423904138459e-6</t>
  </si>
  <si>
    <t>0.45607250000000005</t>
  </si>
  <si>
    <t>0.41687515</t>
  </si>
  <si>
    <t>0.46401983700000005</t>
  </si>
  <si>
    <t>1.074250298384498</t>
  </si>
  <si>
    <t>3.268295992642208e-8</t>
  </si>
  <si>
    <t>3.60475555</t>
  </si>
  <si>
    <t>3.81928705</t>
  </si>
  <si>
    <t>3.79881935</t>
  </si>
  <si>
    <t>1.0748661412376384</t>
  </si>
  <si>
    <t>1.0018187515256686e-9</t>
  </si>
  <si>
    <t>1.373554246315457e-8</t>
  </si>
  <si>
    <t>13.986692600000001</t>
  </si>
  <si>
    <t>14.5490782</t>
  </si>
  <si>
    <t>14.7399918</t>
  </si>
  <si>
    <t>1.075543781080482</t>
  </si>
  <si>
    <t>3.9945817139329336e-10</t>
  </si>
  <si>
    <t>7.794882434453558e-9</t>
  </si>
  <si>
    <t>15.5393343</t>
  </si>
  <si>
    <t>14.747382</t>
  </si>
  <si>
    <t>14.3093578</t>
  </si>
  <si>
    <t>1.074244730930149</t>
  </si>
  <si>
    <t>5.411678623702126e-9</t>
  </si>
  <si>
    <t>0.00229123395</t>
  </si>
  <si>
    <t>0.00281589859</t>
  </si>
  <si>
    <t>0.0032643375300000005</t>
  </si>
  <si>
    <t>1.0616560646949122</t>
  </si>
  <si>
    <t>2.583779484122855e-5</t>
  </si>
  <si>
    <t>3.4165880964586216e-5</t>
  </si>
  <si>
    <t>0.161603881</t>
  </si>
  <si>
    <t>0.154029876</t>
  </si>
  <si>
    <t>0.15431508900000002</t>
  </si>
  <si>
    <t>1.0750296714685033</t>
  </si>
  <si>
    <t>4.2261410789206045e-10</t>
  </si>
  <si>
    <t>2.17089916</t>
  </si>
  <si>
    <t>2.81036674</t>
  </si>
  <si>
    <t>2.2701302000000005</t>
  </si>
  <si>
    <t>1.0646382220373365</t>
  </si>
  <si>
    <t>7.843520388680643e-6</t>
  </si>
  <si>
    <t>1.2055781338157284e-5</t>
  </si>
  <si>
    <t>4.00783698</t>
  </si>
  <si>
    <t>3.56587878</t>
  </si>
  <si>
    <t>3.49163839</t>
  </si>
  <si>
    <t>1.0718660884549929</t>
  </si>
  <si>
    <t>1.8442971097282904e-7</t>
  </si>
  <si>
    <t>5.474484420667498e-7</t>
  </si>
  <si>
    <t>0.0564098283</t>
  </si>
  <si>
    <t>0.059765520499999995</t>
  </si>
  <si>
    <t>0.056754060700000004</t>
  </si>
  <si>
    <t>1.0751920015065541</t>
  </si>
  <si>
    <t>1.0756750121747553e-9</t>
  </si>
  <si>
    <t>0.01241649</t>
  </si>
  <si>
    <t>0.011243304099999999</t>
  </si>
  <si>
    <t>0.00914662127</t>
  </si>
  <si>
    <t>1.0616711666109921</t>
  </si>
  <si>
    <t>1.1287726323783177e-5</t>
  </si>
  <si>
    <t>0.107375036</t>
  </si>
  <si>
    <t>0.12438445699999999</t>
  </si>
  <si>
    <t>0.103086136</t>
  </si>
  <si>
    <t>1.0709916178713006</t>
  </si>
  <si>
    <t>1.025008904832061e-6</t>
  </si>
  <si>
    <t>2.2686863760282952e-6</t>
  </si>
  <si>
    <t>0.0888536976</t>
  </si>
  <si>
    <t>0.0855594037</t>
  </si>
  <si>
    <t>0.10384955400000001</t>
  </si>
  <si>
    <t>1.0683575178087694</t>
  </si>
  <si>
    <t>1.304497800189752e-6</t>
  </si>
  <si>
    <t>0.0022809881200000002</t>
  </si>
  <si>
    <t>0.0028827102500000004</t>
  </si>
  <si>
    <t>0.00251160427</t>
  </si>
  <si>
    <t>1.0682893574716341</t>
  </si>
  <si>
    <t>2.6766755914150523e-6</t>
  </si>
  <si>
    <t>5.0491835019874855e-6</t>
  </si>
  <si>
    <t>0.0803246684</t>
  </si>
  <si>
    <t>0.08108334269999999</t>
  </si>
  <si>
    <t>0.100732297</t>
  </si>
  <si>
    <t>1.0679612457047736</t>
  </si>
  <si>
    <t>5.114258575830587e-6</t>
  </si>
  <si>
    <t>8.323205133214483e-6</t>
  </si>
  <si>
    <t>0.130130591</t>
  </si>
  <si>
    <t>0.133602384</t>
  </si>
  <si>
    <t>0.153042781</t>
  </si>
  <si>
    <t>1.0725348548334124</t>
  </si>
  <si>
    <t>4.817244427497699e-7</t>
  </si>
  <si>
    <t>1.184992137229725e-6</t>
  </si>
  <si>
    <t>0.300716455</t>
  </si>
  <si>
    <t>0.35000736299999996</t>
  </si>
  <si>
    <t>0.327660667</t>
  </si>
  <si>
    <t>1.0724754045178184</t>
  </si>
  <si>
    <t>1.8468140214299993e-7</t>
  </si>
  <si>
    <t>0.17142304600000002</t>
  </si>
  <si>
    <t>0.208748027</t>
  </si>
  <si>
    <t>0.140077205</t>
  </si>
  <si>
    <t>1.0534193459069834</t>
  </si>
  <si>
    <t>5.4073137936331006e-5</t>
  </si>
  <si>
    <t>0.255144415</t>
  </si>
  <si>
    <t>0.29363988</t>
  </si>
  <si>
    <t>0.21516898899999998</t>
  </si>
  <si>
    <t>1.0616960328223737</t>
  </si>
  <si>
    <t>1.2473293226007015e-5</t>
  </si>
  <si>
    <t>1.7849712719975558e-5</t>
  </si>
  <si>
    <t>0.247801802</t>
  </si>
  <si>
    <t>0.28821428600000004</t>
  </si>
  <si>
    <t>0.224935925</t>
  </si>
  <si>
    <t>1.0662049799031188</t>
  </si>
  <si>
    <t>3.875083175240966e-6</t>
  </si>
  <si>
    <t>Cluster of 119 differential metaboli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宋体"/>
      <charset val="134"/>
      <scheme val="minor"/>
    </font>
    <font>
      <sz val="11"/>
      <color theme="1"/>
      <name val="Times New Roman"/>
      <family val="1"/>
    </font>
    <font>
      <sz val="14"/>
      <color theme="1"/>
      <name val="Times New Roman"/>
      <family val="1"/>
    </font>
    <font>
      <sz val="14"/>
      <color rgb="FF000000"/>
      <name val="Times New Roman"/>
      <family val="1"/>
    </font>
    <font>
      <sz val="11"/>
      <color rgb="FF000000"/>
      <name val="Times New Roman"/>
      <family val="1"/>
    </font>
    <font>
      <sz val="12"/>
      <color rgb="FF000000"/>
      <name val="Times New Roman"/>
      <family val="1"/>
    </font>
    <font>
      <sz val="12"/>
      <color theme="1"/>
      <name val="Times New Roman"/>
      <family val="1"/>
    </font>
    <font>
      <sz val="10.5"/>
      <color theme="1"/>
      <name val="Times New Roman"/>
      <family val="1"/>
    </font>
    <font>
      <b/>
      <sz val="11"/>
      <color theme="1"/>
      <name val="Times New Roman"/>
      <family val="1"/>
    </font>
    <font>
      <i/>
      <sz val="11"/>
      <color theme="1"/>
      <name val="Times New Roman"/>
      <family val="1"/>
    </font>
    <font>
      <sz val="12"/>
      <color rgb="FF000000"/>
      <name val="宋体"/>
      <charset val="134"/>
    </font>
    <font>
      <sz val="9"/>
      <name val="宋体"/>
      <family val="3"/>
      <charset val="134"/>
      <scheme val="minor"/>
    </font>
  </fonts>
  <fills count="3">
    <fill>
      <patternFill patternType="none"/>
    </fill>
    <fill>
      <patternFill patternType="gray125"/>
    </fill>
    <fill>
      <patternFill patternType="solid">
        <fgColor rgb="FFFFFFFF"/>
        <bgColor indexed="64"/>
      </patternFill>
    </fill>
  </fills>
  <borders count="9">
    <border>
      <left/>
      <right/>
      <top/>
      <bottom/>
      <diagonal/>
    </border>
    <border>
      <left/>
      <right/>
      <top style="medium">
        <color auto="1"/>
      </top>
      <bottom style="medium">
        <color auto="1"/>
      </bottom>
      <diagonal/>
    </border>
    <border>
      <left/>
      <right/>
      <top/>
      <bottom style="medium">
        <color auto="1"/>
      </bottom>
      <diagonal/>
    </border>
    <border>
      <left/>
      <right/>
      <top style="medium">
        <color auto="1"/>
      </top>
      <bottom/>
      <diagonal/>
    </border>
    <border>
      <left/>
      <right style="medium">
        <color auto="1"/>
      </right>
      <top style="medium">
        <color auto="1"/>
      </top>
      <bottom style="medium">
        <color auto="1"/>
      </bottom>
      <diagonal/>
    </border>
    <border>
      <left/>
      <right/>
      <top style="thick">
        <color rgb="FF000000"/>
      </top>
      <bottom/>
      <diagonal/>
    </border>
    <border>
      <left/>
      <right/>
      <top/>
      <bottom style="thick">
        <color rgb="FF000000"/>
      </bottom>
      <diagonal/>
    </border>
    <border>
      <left style="medium">
        <color auto="1"/>
      </left>
      <right/>
      <top style="medium">
        <color auto="1"/>
      </top>
      <bottom style="medium">
        <color auto="1"/>
      </bottom>
      <diagonal/>
    </border>
    <border>
      <left/>
      <right style="medium">
        <color auto="1"/>
      </right>
      <top style="medium">
        <color auto="1"/>
      </top>
      <bottom/>
      <diagonal/>
    </border>
  </borders>
  <cellStyleXfs count="1">
    <xf numFmtId="0" fontId="0" fillId="0" borderId="0"/>
  </cellStyleXfs>
  <cellXfs count="37">
    <xf numFmtId="0" fontId="0" fillId="0" borderId="0" xfId="0"/>
    <xf numFmtId="0" fontId="1" fillId="0" borderId="0" xfId="0" applyFont="1" applyAlignment="1">
      <alignment horizontal="center" vertical="center"/>
    </xf>
    <xf numFmtId="0" fontId="1" fillId="0" borderId="1" xfId="0" applyFont="1" applyBorder="1" applyAlignment="1">
      <alignment horizontal="center" vertical="center"/>
    </xf>
    <xf numFmtId="49" fontId="4" fillId="0" borderId="1" xfId="0" applyNumberFormat="1" applyFont="1" applyBorder="1" applyAlignment="1">
      <alignment horizontal="center"/>
    </xf>
    <xf numFmtId="49" fontId="4" fillId="0" borderId="2" xfId="0" applyNumberFormat="1" applyFont="1" applyBorder="1" applyAlignment="1">
      <alignment horizontal="center"/>
    </xf>
    <xf numFmtId="49" fontId="4" fillId="0" borderId="0" xfId="0" applyNumberFormat="1" applyFont="1" applyAlignment="1">
      <alignment horizontal="center"/>
    </xf>
    <xf numFmtId="0" fontId="5" fillId="0" borderId="0" xfId="0" applyFont="1" applyAlignment="1">
      <alignment horizontal="center" vertical="center"/>
    </xf>
    <xf numFmtId="0" fontId="1" fillId="0" borderId="0" xfId="0" applyFont="1"/>
    <xf numFmtId="0" fontId="7" fillId="2" borderId="0" xfId="0" applyFont="1" applyFill="1" applyAlignment="1">
      <alignment horizontal="center" wrapText="1"/>
    </xf>
    <xf numFmtId="0" fontId="7" fillId="2" borderId="6" xfId="0" applyFont="1" applyFill="1" applyBorder="1" applyAlignment="1">
      <alignment horizontal="center" wrapText="1"/>
    </xf>
    <xf numFmtId="0" fontId="8" fillId="0" borderId="0" xfId="0" applyFont="1" applyAlignment="1">
      <alignment horizontal="center" vertical="top"/>
    </xf>
    <xf numFmtId="0" fontId="8" fillId="0" borderId="3" xfId="0" applyFont="1" applyBorder="1" applyAlignment="1">
      <alignment horizontal="center" vertical="top"/>
    </xf>
    <xf numFmtId="0" fontId="8" fillId="0" borderId="1" xfId="0" applyFont="1" applyBorder="1" applyAlignment="1">
      <alignment horizontal="center" vertical="top"/>
    </xf>
    <xf numFmtId="0" fontId="8" fillId="0" borderId="2" xfId="0" applyFont="1" applyBorder="1" applyAlignment="1">
      <alignment horizontal="center" vertical="top"/>
    </xf>
    <xf numFmtId="0" fontId="1" fillId="0" borderId="3" xfId="0" applyFont="1" applyBorder="1"/>
    <xf numFmtId="0" fontId="0" fillId="0" borderId="0" xfId="0" applyAlignment="1">
      <alignment vertical="center"/>
    </xf>
    <xf numFmtId="0" fontId="9" fillId="0" borderId="0" xfId="0" applyFont="1" applyAlignment="1">
      <alignment horizontal="center" vertical="center"/>
    </xf>
    <xf numFmtId="0" fontId="1" fillId="0" borderId="0" xfId="0" applyFont="1" applyAlignment="1">
      <alignment horizontal="center" vertical="center" wrapText="1"/>
    </xf>
    <xf numFmtId="0" fontId="1" fillId="0" borderId="0" xfId="0" applyFont="1" applyAlignment="1">
      <alignment horizontal="center" vertical="center"/>
    </xf>
    <xf numFmtId="0" fontId="2" fillId="0" borderId="7" xfId="0" applyFont="1" applyBorder="1" applyAlignment="1">
      <alignment horizontal="center"/>
    </xf>
    <xf numFmtId="0" fontId="1" fillId="0" borderId="8" xfId="0" applyFont="1" applyBorder="1" applyAlignment="1">
      <alignment horizontal="center"/>
    </xf>
    <xf numFmtId="0" fontId="1" fillId="0" borderId="0" xfId="0" applyFont="1" applyAlignment="1">
      <alignment horizontal="center"/>
    </xf>
    <xf numFmtId="0" fontId="1" fillId="0" borderId="2" xfId="0" applyFont="1" applyBorder="1" applyAlignment="1">
      <alignment horizontal="center"/>
    </xf>
    <xf numFmtId="0" fontId="2" fillId="0" borderId="0" xfId="0" applyFont="1" applyAlignment="1">
      <alignment horizontal="center"/>
    </xf>
    <xf numFmtId="0" fontId="6" fillId="2" borderId="5" xfId="0" applyFont="1" applyFill="1" applyBorder="1" applyAlignment="1">
      <alignment horizontal="center" vertical="center" wrapText="1"/>
    </xf>
    <xf numFmtId="0" fontId="7" fillId="2" borderId="2" xfId="0" applyFont="1" applyFill="1" applyBorder="1" applyAlignment="1">
      <alignment horizontal="center" vertical="center" wrapText="1"/>
    </xf>
    <xf numFmtId="0" fontId="5" fillId="2" borderId="5" xfId="0" applyFont="1" applyFill="1" applyBorder="1" applyAlignment="1">
      <alignment horizontal="center" vertical="center" wrapText="1"/>
    </xf>
    <xf numFmtId="0" fontId="5" fillId="2" borderId="2" xfId="0" applyFont="1" applyFill="1" applyBorder="1" applyAlignment="1">
      <alignment horizontal="center" vertical="center" wrapText="1"/>
    </xf>
    <xf numFmtId="0" fontId="5" fillId="2" borderId="5" xfId="0" applyFont="1" applyFill="1" applyBorder="1" applyAlignment="1">
      <alignment horizontal="center" wrapText="1"/>
    </xf>
    <xf numFmtId="0" fontId="5" fillId="2" borderId="2" xfId="0" applyFont="1" applyFill="1" applyBorder="1" applyAlignment="1">
      <alignment horizontal="center" wrapText="1"/>
    </xf>
    <xf numFmtId="0" fontId="2" fillId="0" borderId="3" xfId="0" applyFont="1" applyBorder="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1" fillId="0" borderId="1" xfId="0" applyFont="1" applyBorder="1" applyAlignment="1">
      <alignment horizontal="center" vertical="center"/>
    </xf>
    <xf numFmtId="49" fontId="3" fillId="0" borderId="1" xfId="0" applyNumberFormat="1" applyFont="1" applyBorder="1" applyAlignment="1">
      <alignment horizontal="center"/>
    </xf>
    <xf numFmtId="49" fontId="4" fillId="0" borderId="1" xfId="0" applyNumberFormat="1" applyFont="1" applyBorder="1" applyAlignment="1">
      <alignment horizontal="center"/>
    </xf>
    <xf numFmtId="0" fontId="2" fillId="0" borderId="0" xfId="0" applyFont="1" applyAlignment="1">
      <alignment horizontal="center" vertical="center"/>
    </xf>
  </cellXfs>
  <cellStyles count="1">
    <cellStyle name="常规"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2.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A-&#40644;&#37230;&#23454;&#39564;/3&#40644;&#37230;&#32452;&#20998;/MWXS-25-9155-a/0.Data/data.levels.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A-&#40644;&#37230;&#23454;&#39564;/3&#40644;&#37230;&#32452;&#20998;/MWXS-25-9155-a/1.Data_Assess/heatmap/all_heatmap_row_cluster.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shee1"/>
    </sheetNames>
    <sheetDataSet>
      <sheetData sheetId="0">
        <row r="1">
          <cell r="B1" t="str">
            <v>Compounds</v>
          </cell>
          <cell r="C1" t="str">
            <v>物质</v>
          </cell>
          <cell r="D1" t="str">
            <v>Class</v>
          </cell>
          <cell r="E1" t="str">
            <v>物质类别</v>
          </cell>
          <cell r="F1" t="str">
            <v>Q1 (Da)</v>
          </cell>
          <cell r="G1" t="str">
            <v>Q3 (Da)</v>
          </cell>
          <cell r="H1" t="str">
            <v>Molecular Weight</v>
          </cell>
          <cell r="I1" t="str">
            <v>Ion mode</v>
          </cell>
          <cell r="J1" t="str">
            <v>Ionization model</v>
          </cell>
          <cell r="K1" t="str">
            <v>Formula</v>
          </cell>
        </row>
        <row r="2">
          <cell r="B2" t="str">
            <v>Sciadopitysin</v>
          </cell>
          <cell r="C2" t="str">
            <v>金松双黄酮</v>
          </cell>
          <cell r="D2" t="str">
            <v>-</v>
          </cell>
          <cell r="E2" t="str">
            <v>-</v>
          </cell>
          <cell r="F2" t="str">
            <v>581.1</v>
          </cell>
          <cell r="G2" t="str">
            <v>549.1</v>
          </cell>
          <cell r="H2" t="str">
            <v>580.13695</v>
          </cell>
          <cell r="I2" t="str">
            <v>Positive</v>
          </cell>
          <cell r="J2" t="str">
            <v>[M+H]+</v>
          </cell>
          <cell r="K2" t="str">
            <v>C33H24O10</v>
          </cell>
        </row>
        <row r="3">
          <cell r="B3" t="str">
            <v>Cynaroside</v>
          </cell>
          <cell r="C3" t="str">
            <v>木犀草苷</v>
          </cell>
          <cell r="D3" t="str">
            <v>Flavones</v>
          </cell>
          <cell r="E3" t="str">
            <v>黄酮</v>
          </cell>
          <cell r="F3" t="str">
            <v>447</v>
          </cell>
          <cell r="G3" t="str">
            <v>285</v>
          </cell>
          <cell r="H3" t="str">
            <v>448.100565</v>
          </cell>
          <cell r="I3" t="str">
            <v>Negative</v>
          </cell>
          <cell r="J3" t="str">
            <v>[M-H]-</v>
          </cell>
          <cell r="K3" t="str">
            <v>C21H20O11</v>
          </cell>
        </row>
        <row r="4">
          <cell r="B4" t="str">
            <v>Scoparin</v>
          </cell>
          <cell r="C4" t="str">
            <v>金雀花素</v>
          </cell>
          <cell r="D4" t="str">
            <v>Flavones</v>
          </cell>
          <cell r="E4" t="str">
            <v>黄酮</v>
          </cell>
          <cell r="F4" t="str">
            <v>463</v>
          </cell>
          <cell r="G4" t="str">
            <v>313</v>
          </cell>
          <cell r="H4" t="str">
            <v>462.116</v>
          </cell>
          <cell r="I4" t="str">
            <v>Positive</v>
          </cell>
          <cell r="J4" t="str">
            <v>[M+H]+</v>
          </cell>
          <cell r="K4" t="str">
            <v>C22H22O11</v>
          </cell>
        </row>
        <row r="5">
          <cell r="B5" t="str">
            <v>Oroxin A</v>
          </cell>
          <cell r="C5" t="str">
            <v>木蝴蝶苷A</v>
          </cell>
          <cell r="D5" t="str">
            <v>Flavones</v>
          </cell>
          <cell r="E5" t="str">
            <v>黄酮</v>
          </cell>
          <cell r="F5" t="str">
            <v>431.1</v>
          </cell>
          <cell r="G5" t="str">
            <v>269.1</v>
          </cell>
          <cell r="H5" t="str">
            <v>432.10565</v>
          </cell>
          <cell r="I5" t="str">
            <v>Negative</v>
          </cell>
          <cell r="J5" t="str">
            <v>[M-H]-</v>
          </cell>
          <cell r="K5" t="str">
            <v>C21H20O10</v>
          </cell>
        </row>
        <row r="6">
          <cell r="B6" t="str">
            <v>Luteolin</v>
          </cell>
          <cell r="C6" t="str">
            <v>木犀草素</v>
          </cell>
          <cell r="D6" t="str">
            <v>Flavones</v>
          </cell>
          <cell r="E6" t="str">
            <v>黄酮</v>
          </cell>
          <cell r="F6" t="str">
            <v>285</v>
          </cell>
          <cell r="G6" t="str">
            <v>133</v>
          </cell>
          <cell r="H6" t="str">
            <v>286.04774</v>
          </cell>
          <cell r="I6" t="str">
            <v>Negative</v>
          </cell>
          <cell r="J6" t="str">
            <v>[M-H]-</v>
          </cell>
          <cell r="K6" t="str">
            <v>C15H10O6</v>
          </cell>
        </row>
        <row r="7">
          <cell r="B7" t="str">
            <v>Acacetin</v>
          </cell>
          <cell r="C7" t="str">
            <v>金合欢素</v>
          </cell>
          <cell r="D7" t="str">
            <v>Flavones</v>
          </cell>
          <cell r="E7" t="str">
            <v>黄酮</v>
          </cell>
          <cell r="F7" t="str">
            <v>283.1</v>
          </cell>
          <cell r="G7" t="str">
            <v>268</v>
          </cell>
          <cell r="H7" t="str">
            <v>284.068475</v>
          </cell>
          <cell r="I7" t="str">
            <v>Negative</v>
          </cell>
          <cell r="J7" t="str">
            <v>[M-H]-</v>
          </cell>
          <cell r="K7" t="str">
            <v>C16H12O5</v>
          </cell>
        </row>
        <row r="8">
          <cell r="B8" t="str">
            <v>Apigenin-4'-O-glucoside</v>
          </cell>
          <cell r="C8" t="str">
            <v>芹菜素-4'-O-葡萄糖苷</v>
          </cell>
          <cell r="D8" t="str">
            <v>Flavones</v>
          </cell>
          <cell r="E8" t="str">
            <v>黄酮</v>
          </cell>
          <cell r="F8" t="str">
            <v>431.1</v>
          </cell>
          <cell r="G8" t="str">
            <v>268</v>
          </cell>
          <cell r="H8" t="str">
            <v>432.106</v>
          </cell>
          <cell r="I8" t="str">
            <v>Negative</v>
          </cell>
          <cell r="J8" t="str">
            <v>[M-H]-</v>
          </cell>
          <cell r="K8" t="str">
            <v>C21H20O10</v>
          </cell>
        </row>
        <row r="9">
          <cell r="B9" t="str">
            <v>5-O-Demethylnobiletin</v>
          </cell>
          <cell r="C9" t="str">
            <v>去甲基川陈皮素</v>
          </cell>
          <cell r="D9" t="str">
            <v>Flavones</v>
          </cell>
          <cell r="E9" t="str">
            <v>黄酮</v>
          </cell>
          <cell r="F9" t="str">
            <v>389.1</v>
          </cell>
          <cell r="G9" t="str">
            <v>359.1</v>
          </cell>
          <cell r="H9" t="str">
            <v>388.11582</v>
          </cell>
          <cell r="I9" t="str">
            <v>Positive</v>
          </cell>
          <cell r="J9" t="str">
            <v>[M+H]+</v>
          </cell>
          <cell r="K9" t="str">
            <v>C20H20O8</v>
          </cell>
        </row>
        <row r="10">
          <cell r="B10" t="str">
            <v>Chrysoeriol</v>
          </cell>
          <cell r="C10" t="str">
            <v>金圣草黄素</v>
          </cell>
          <cell r="D10" t="str">
            <v>Flavones</v>
          </cell>
          <cell r="E10" t="str">
            <v>黄酮</v>
          </cell>
          <cell r="F10" t="str">
            <v>299.1</v>
          </cell>
          <cell r="G10" t="str">
            <v>284.1</v>
          </cell>
          <cell r="H10" t="str">
            <v>300.063</v>
          </cell>
          <cell r="I10" t="str">
            <v>Negative</v>
          </cell>
          <cell r="J10" t="str">
            <v>[M-H]-</v>
          </cell>
          <cell r="K10" t="str">
            <v>C16H12O6</v>
          </cell>
        </row>
        <row r="11">
          <cell r="B11" t="str">
            <v>Nepitrin</v>
          </cell>
          <cell r="C11" t="str">
            <v>假荆芥属苷</v>
          </cell>
          <cell r="D11" t="str">
            <v>Flavones</v>
          </cell>
          <cell r="E11" t="str">
            <v>黄酮</v>
          </cell>
          <cell r="F11" t="str">
            <v>479</v>
          </cell>
          <cell r="G11" t="str">
            <v>317</v>
          </cell>
          <cell r="H11" t="str">
            <v>478.111</v>
          </cell>
          <cell r="I11" t="str">
            <v>Positive</v>
          </cell>
          <cell r="J11" t="str">
            <v>[M+H]+</v>
          </cell>
          <cell r="K11" t="str">
            <v>C22H22O12</v>
          </cell>
        </row>
        <row r="12">
          <cell r="B12" t="str">
            <v>Diosmetin</v>
          </cell>
          <cell r="C12" t="str">
            <v>香叶木素</v>
          </cell>
          <cell r="D12" t="str">
            <v>Flavones</v>
          </cell>
          <cell r="E12" t="str">
            <v>黄酮</v>
          </cell>
          <cell r="F12" t="str">
            <v>299.1</v>
          </cell>
          <cell r="G12" t="str">
            <v>284.1</v>
          </cell>
          <cell r="H12" t="str">
            <v>300.06339</v>
          </cell>
          <cell r="I12" t="str">
            <v>Negative</v>
          </cell>
          <cell r="J12" t="str">
            <v>[M-H]-</v>
          </cell>
          <cell r="K12" t="str">
            <v>C16H12O6</v>
          </cell>
        </row>
        <row r="13">
          <cell r="B13" t="str">
            <v>Apigenin 7-glucoside</v>
          </cell>
          <cell r="C13" t="str">
            <v>芹菜素7-葡萄糖苷</v>
          </cell>
          <cell r="D13" t="str">
            <v>Flavones</v>
          </cell>
          <cell r="E13" t="str">
            <v>黄酮</v>
          </cell>
          <cell r="F13" t="str">
            <v>431.1</v>
          </cell>
          <cell r="G13" t="str">
            <v>268</v>
          </cell>
          <cell r="H13" t="str">
            <v>432.10565</v>
          </cell>
          <cell r="I13" t="str">
            <v>Negative</v>
          </cell>
          <cell r="J13" t="str">
            <v>[M-H]-</v>
          </cell>
          <cell r="K13" t="str">
            <v>C21H20O10</v>
          </cell>
        </row>
        <row r="14">
          <cell r="B14" t="str">
            <v>Apigenin</v>
          </cell>
          <cell r="C14" t="str">
            <v>芹菜素</v>
          </cell>
          <cell r="D14" t="str">
            <v>Flavones</v>
          </cell>
          <cell r="E14" t="str">
            <v>黄酮</v>
          </cell>
          <cell r="F14" t="str">
            <v>269.1</v>
          </cell>
          <cell r="G14" t="str">
            <v>117</v>
          </cell>
          <cell r="H14" t="str">
            <v>270.052825</v>
          </cell>
          <cell r="I14" t="str">
            <v>Negative</v>
          </cell>
          <cell r="J14" t="str">
            <v>[M-H]-</v>
          </cell>
          <cell r="K14" t="str">
            <v>C15H10O5</v>
          </cell>
        </row>
        <row r="15">
          <cell r="B15" t="str">
            <v>carlinoside</v>
          </cell>
          <cell r="C15" t="str">
            <v>刺苞菊甙</v>
          </cell>
          <cell r="D15" t="str">
            <v>Flavones</v>
          </cell>
          <cell r="E15" t="str">
            <v>黄酮</v>
          </cell>
          <cell r="F15" t="str">
            <v>581</v>
          </cell>
          <cell r="G15" t="str">
            <v>413</v>
          </cell>
          <cell r="H15" t="str">
            <v>580.143</v>
          </cell>
          <cell r="I15" t="str">
            <v>Positive</v>
          </cell>
          <cell r="J15" t="str">
            <v>[M+H]+</v>
          </cell>
          <cell r="K15" t="str">
            <v>C26H28O15</v>
          </cell>
        </row>
        <row r="16">
          <cell r="B16" t="str">
            <v>Norartocarpetin</v>
          </cell>
          <cell r="C16" t="str">
            <v>降桂木生黄亭</v>
          </cell>
          <cell r="D16" t="str">
            <v>Flavones</v>
          </cell>
          <cell r="E16" t="str">
            <v>黄酮</v>
          </cell>
          <cell r="F16" t="str">
            <v>285</v>
          </cell>
          <cell r="G16" t="str">
            <v>133</v>
          </cell>
          <cell r="H16" t="str">
            <v>286.048</v>
          </cell>
          <cell r="I16" t="str">
            <v>Negative</v>
          </cell>
          <cell r="J16" t="str">
            <v>[M-H]-</v>
          </cell>
          <cell r="K16" t="str">
            <v>C15H10O6</v>
          </cell>
        </row>
        <row r="17">
          <cell r="B17" t="str">
            <v>Vicenin 2</v>
          </cell>
          <cell r="C17" t="str">
            <v>芹菜素-6,8-二-C-葡萄糖苷</v>
          </cell>
          <cell r="D17" t="str">
            <v>Flavones</v>
          </cell>
          <cell r="E17" t="str">
            <v>黄酮</v>
          </cell>
          <cell r="F17" t="str">
            <v>595</v>
          </cell>
          <cell r="G17" t="str">
            <v>457</v>
          </cell>
          <cell r="H17" t="str">
            <v>594.158</v>
          </cell>
          <cell r="I17" t="str">
            <v>Positive</v>
          </cell>
          <cell r="J17" t="str">
            <v>[M+H]+</v>
          </cell>
          <cell r="K17" t="str">
            <v>C27H30O15</v>
          </cell>
        </row>
        <row r="18">
          <cell r="B18" t="str">
            <v>Thermopsoside</v>
          </cell>
          <cell r="C18" t="str">
            <v>野决明苷</v>
          </cell>
          <cell r="D18" t="str">
            <v>Flavones</v>
          </cell>
          <cell r="E18" t="str">
            <v>黄酮</v>
          </cell>
          <cell r="F18" t="str">
            <v>461.1</v>
          </cell>
          <cell r="G18" t="str">
            <v>255</v>
          </cell>
          <cell r="H18" t="str">
            <v>462.116</v>
          </cell>
          <cell r="I18" t="str">
            <v>Negative</v>
          </cell>
          <cell r="J18" t="str">
            <v>[M-H]-</v>
          </cell>
          <cell r="K18" t="str">
            <v>C22H22O11</v>
          </cell>
        </row>
        <row r="19">
          <cell r="B19" t="str">
            <v>Diosmetol 7-glucoside</v>
          </cell>
          <cell r="C19" t="str">
            <v>香叶木素-7-葡萄糖苷</v>
          </cell>
          <cell r="D19" t="str">
            <v>Flavones</v>
          </cell>
          <cell r="E19" t="str">
            <v>黄酮</v>
          </cell>
          <cell r="F19" t="str">
            <v>461.1</v>
          </cell>
          <cell r="G19" t="str">
            <v>255</v>
          </cell>
          <cell r="H19" t="str">
            <v>462.116</v>
          </cell>
          <cell r="I19" t="str">
            <v>Negative</v>
          </cell>
          <cell r="J19" t="str">
            <v>[M-H]-</v>
          </cell>
          <cell r="K19" t="str">
            <v>C22H22O11</v>
          </cell>
        </row>
        <row r="20">
          <cell r="B20" t="str">
            <v>Nobiletin</v>
          </cell>
          <cell r="C20" t="str">
            <v>川陈皮素</v>
          </cell>
          <cell r="D20" t="str">
            <v>Flavones</v>
          </cell>
          <cell r="E20" t="str">
            <v>黄酮</v>
          </cell>
          <cell r="F20" t="str">
            <v>403.1</v>
          </cell>
          <cell r="G20" t="str">
            <v>388.1</v>
          </cell>
          <cell r="H20" t="str">
            <v>402.13147</v>
          </cell>
          <cell r="I20" t="str">
            <v>Positive</v>
          </cell>
          <cell r="J20" t="str">
            <v>[M+H]+</v>
          </cell>
          <cell r="K20" t="str">
            <v>C21H22O8</v>
          </cell>
        </row>
        <row r="21">
          <cell r="B21" t="str">
            <v>Luteolin-3',7-di-O-glucoside</v>
          </cell>
          <cell r="C21" t="str">
            <v>木犀草素-3',7-二-O-葡糖苷</v>
          </cell>
          <cell r="D21" t="str">
            <v>Flavones</v>
          </cell>
          <cell r="E21" t="str">
            <v>黄酮</v>
          </cell>
          <cell r="F21" t="str">
            <v>609.1</v>
          </cell>
          <cell r="G21" t="str">
            <v>447</v>
          </cell>
          <cell r="H21" t="str">
            <v>610.153</v>
          </cell>
          <cell r="I21" t="str">
            <v>Negative</v>
          </cell>
          <cell r="J21" t="str">
            <v>[M-H]-</v>
          </cell>
          <cell r="K21" t="str">
            <v>C27H30O16</v>
          </cell>
        </row>
        <row r="22">
          <cell r="B22" t="str">
            <v>5-Hydroxyflavone</v>
          </cell>
          <cell r="C22" t="str">
            <v>5-羟基黄酮</v>
          </cell>
          <cell r="D22" t="str">
            <v>Flavones</v>
          </cell>
          <cell r="E22" t="str">
            <v>黄酮</v>
          </cell>
          <cell r="F22" t="str">
            <v>239.1</v>
          </cell>
          <cell r="G22" t="str">
            <v>137</v>
          </cell>
          <cell r="H22" t="str">
            <v>238.062995</v>
          </cell>
          <cell r="I22" t="str">
            <v>Positive</v>
          </cell>
          <cell r="J22" t="str">
            <v>[M+H]+</v>
          </cell>
          <cell r="K22" t="str">
            <v>C15H10O3</v>
          </cell>
        </row>
        <row r="23">
          <cell r="B23" t="str">
            <v>Vitexin</v>
          </cell>
          <cell r="C23" t="str">
            <v>牡荆素</v>
          </cell>
          <cell r="D23" t="str">
            <v>Flavone glycosides</v>
          </cell>
          <cell r="E23" t="str">
            <v>黄酮碳糖苷</v>
          </cell>
          <cell r="F23" t="str">
            <v>431.1</v>
          </cell>
          <cell r="G23" t="str">
            <v>311.1</v>
          </cell>
          <cell r="H23" t="str">
            <v>432.10565</v>
          </cell>
          <cell r="I23" t="str">
            <v>Negative</v>
          </cell>
          <cell r="J23" t="str">
            <v>[M-H]-</v>
          </cell>
          <cell r="K23" t="str">
            <v>C21H20O10</v>
          </cell>
        </row>
        <row r="24">
          <cell r="B24" t="str">
            <v>Isoorientin</v>
          </cell>
          <cell r="C24" t="str">
            <v>异荭草素</v>
          </cell>
          <cell r="D24" t="str">
            <v>Flavone glycosides</v>
          </cell>
          <cell r="E24" t="str">
            <v>黄酮碳糖苷</v>
          </cell>
          <cell r="F24" t="str">
            <v>447</v>
          </cell>
          <cell r="G24" t="str">
            <v>327.1</v>
          </cell>
          <cell r="H24" t="str">
            <v>448.100565</v>
          </cell>
          <cell r="I24" t="str">
            <v>Negative</v>
          </cell>
          <cell r="J24" t="str">
            <v>[M-H]-</v>
          </cell>
          <cell r="K24" t="str">
            <v>C21H20O11</v>
          </cell>
        </row>
        <row r="25">
          <cell r="B25" t="str">
            <v>Orientin</v>
          </cell>
          <cell r="C25" t="str">
            <v>荭草苷</v>
          </cell>
          <cell r="D25" t="str">
            <v>Flavone glycosides</v>
          </cell>
          <cell r="E25" t="str">
            <v>黄酮碳糖苷</v>
          </cell>
          <cell r="F25" t="str">
            <v>447</v>
          </cell>
          <cell r="G25" t="str">
            <v>327.1</v>
          </cell>
          <cell r="H25" t="str">
            <v>448.100565</v>
          </cell>
          <cell r="I25" t="str">
            <v>Negative</v>
          </cell>
          <cell r="J25" t="str">
            <v>[M-H]-</v>
          </cell>
          <cell r="K25" t="str">
            <v>C21H20O11</v>
          </cell>
        </row>
        <row r="26">
          <cell r="B26" t="str">
            <v>Taxifolin</v>
          </cell>
          <cell r="C26" t="str">
            <v>花旗松素</v>
          </cell>
          <cell r="D26" t="str">
            <v>Flavanonols</v>
          </cell>
          <cell r="E26" t="str">
            <v>二氢黄酮醇</v>
          </cell>
          <cell r="F26" t="str">
            <v>303.1</v>
          </cell>
          <cell r="G26" t="str">
            <v>125</v>
          </cell>
          <cell r="H26" t="str">
            <v>304.058305</v>
          </cell>
          <cell r="I26" t="str">
            <v>Negative</v>
          </cell>
          <cell r="J26" t="str">
            <v>[M-H]-</v>
          </cell>
          <cell r="K26" t="str">
            <v>C15H12O7</v>
          </cell>
        </row>
        <row r="27">
          <cell r="B27" t="str">
            <v>Homoplantaginin</v>
          </cell>
          <cell r="C27" t="str">
            <v>高车前苷</v>
          </cell>
          <cell r="D27" t="str">
            <v>Flavones</v>
          </cell>
          <cell r="E27" t="str">
            <v>黄酮</v>
          </cell>
          <cell r="F27" t="str">
            <v>461.1</v>
          </cell>
          <cell r="G27" t="str">
            <v>283</v>
          </cell>
          <cell r="H27" t="str">
            <v>462.116215</v>
          </cell>
          <cell r="I27" t="str">
            <v>Negative</v>
          </cell>
          <cell r="J27" t="str">
            <v>[M-H]-</v>
          </cell>
          <cell r="K27" t="str">
            <v>C22H22O11</v>
          </cell>
        </row>
        <row r="28">
          <cell r="B28" t="str">
            <v>Sinensetin</v>
          </cell>
          <cell r="C28" t="str">
            <v>甜橙黄酮</v>
          </cell>
          <cell r="D28" t="str">
            <v>Flavones</v>
          </cell>
          <cell r="E28" t="str">
            <v>黄酮</v>
          </cell>
          <cell r="F28" t="str">
            <v>373.1</v>
          </cell>
          <cell r="G28" t="str">
            <v>343.1</v>
          </cell>
          <cell r="H28" t="str">
            <v>372.120905</v>
          </cell>
          <cell r="I28" t="str">
            <v>Positive</v>
          </cell>
          <cell r="J28" t="str">
            <v>[M+H]+</v>
          </cell>
          <cell r="K28" t="str">
            <v>C20H20O7</v>
          </cell>
        </row>
        <row r="29">
          <cell r="B29" t="str">
            <v>Scutellarein tetramethyl ether</v>
          </cell>
          <cell r="C29" t="str">
            <v>4',5,6,7-四甲氧基黄酮</v>
          </cell>
          <cell r="D29" t="str">
            <v>Flavones</v>
          </cell>
          <cell r="E29" t="str">
            <v>黄酮</v>
          </cell>
          <cell r="F29" t="str">
            <v>343.1</v>
          </cell>
          <cell r="G29" t="str">
            <v>313.1</v>
          </cell>
          <cell r="H29" t="str">
            <v>342.11034</v>
          </cell>
          <cell r="I29" t="str">
            <v>Positive</v>
          </cell>
          <cell r="J29" t="str">
            <v>[M+H]+</v>
          </cell>
          <cell r="K29" t="str">
            <v>C19H18O6</v>
          </cell>
        </row>
        <row r="30">
          <cell r="B30" t="str">
            <v>Kaempferol</v>
          </cell>
          <cell r="C30" t="str">
            <v>山奈酚</v>
          </cell>
          <cell r="D30" t="str">
            <v>Flavonols</v>
          </cell>
          <cell r="E30" t="str">
            <v>黄酮醇</v>
          </cell>
          <cell r="F30" t="str">
            <v>285</v>
          </cell>
          <cell r="G30" t="str">
            <v>117</v>
          </cell>
          <cell r="H30" t="str">
            <v>286.04774</v>
          </cell>
          <cell r="I30" t="str">
            <v>Negative</v>
          </cell>
          <cell r="J30" t="str">
            <v>[M-H]-</v>
          </cell>
          <cell r="K30" t="str">
            <v>C15H10O6</v>
          </cell>
        </row>
        <row r="31">
          <cell r="B31" t="str">
            <v>Cinnamic Acid</v>
          </cell>
          <cell r="C31" t="str">
            <v>肉桂酸</v>
          </cell>
          <cell r="D31" t="str">
            <v>Phenylpropionic acids</v>
          </cell>
          <cell r="E31" t="str">
            <v>苯丙酸类</v>
          </cell>
          <cell r="F31" t="str">
            <v>149</v>
          </cell>
          <cell r="G31" t="str">
            <v>103.1</v>
          </cell>
          <cell r="H31" t="str">
            <v>148.052</v>
          </cell>
          <cell r="I31" t="str">
            <v>Positive</v>
          </cell>
          <cell r="J31" t="str">
            <v>[M+H]+</v>
          </cell>
          <cell r="K31" t="str">
            <v>C9H8O2</v>
          </cell>
        </row>
        <row r="32">
          <cell r="B32" t="str">
            <v>Chlorogenic acid</v>
          </cell>
          <cell r="C32" t="str">
            <v>绿原酸</v>
          </cell>
          <cell r="D32" t="str">
            <v>Phenylpropionic acids</v>
          </cell>
          <cell r="E32" t="str">
            <v>苯丙酸类</v>
          </cell>
          <cell r="F32" t="str">
            <v>353</v>
          </cell>
          <cell r="G32" t="str">
            <v>173</v>
          </cell>
          <cell r="H32" t="str">
            <v>354.095</v>
          </cell>
          <cell r="I32" t="str">
            <v>Negative</v>
          </cell>
          <cell r="J32" t="str">
            <v>[M-H]-</v>
          </cell>
          <cell r="K32" t="str">
            <v>C16H18O9</v>
          </cell>
        </row>
        <row r="33">
          <cell r="B33" t="str">
            <v>Caffeic acid</v>
          </cell>
          <cell r="C33" t="str">
            <v>咖啡酸</v>
          </cell>
          <cell r="D33" t="str">
            <v>Phenylpropionic acids</v>
          </cell>
          <cell r="E33" t="str">
            <v>苯丙酸类</v>
          </cell>
          <cell r="F33" t="str">
            <v>179</v>
          </cell>
          <cell r="G33" t="str">
            <v>135</v>
          </cell>
          <cell r="H33" t="str">
            <v>180.042</v>
          </cell>
          <cell r="I33" t="str">
            <v>Negative</v>
          </cell>
          <cell r="J33" t="str">
            <v>[M-H]-</v>
          </cell>
          <cell r="K33" t="str">
            <v>C9H8O4</v>
          </cell>
        </row>
        <row r="34">
          <cell r="B34" t="str">
            <v>Cryptochlorogenic acid</v>
          </cell>
          <cell r="C34" t="str">
            <v>隐绿原酸</v>
          </cell>
          <cell r="D34" t="str">
            <v>Phenylpropionic acids</v>
          </cell>
          <cell r="E34" t="str">
            <v>苯丙酸类</v>
          </cell>
          <cell r="F34" t="str">
            <v>353</v>
          </cell>
          <cell r="G34" t="str">
            <v>173</v>
          </cell>
          <cell r="H34" t="str">
            <v>354.095</v>
          </cell>
          <cell r="I34" t="str">
            <v>Negative</v>
          </cell>
          <cell r="J34" t="str">
            <v>[M-H]-</v>
          </cell>
          <cell r="K34" t="str">
            <v>C16H18O9</v>
          </cell>
        </row>
        <row r="35">
          <cell r="B35" t="str">
            <v>Ferulic acid</v>
          </cell>
          <cell r="C35" t="str">
            <v>阿魏酸</v>
          </cell>
          <cell r="D35" t="str">
            <v>Phenylpropionic acids</v>
          </cell>
          <cell r="E35" t="str">
            <v>苯丙酸类</v>
          </cell>
          <cell r="F35" t="str">
            <v>195</v>
          </cell>
          <cell r="G35" t="str">
            <v>145</v>
          </cell>
          <cell r="H35" t="str">
            <v>194.058</v>
          </cell>
          <cell r="I35" t="str">
            <v>Positive</v>
          </cell>
          <cell r="J35" t="str">
            <v>[M+H]+</v>
          </cell>
          <cell r="K35" t="str">
            <v>C10H10O4</v>
          </cell>
        </row>
        <row r="36">
          <cell r="B36" t="str">
            <v>4-Hydroxycinnamic acid</v>
          </cell>
          <cell r="C36" t="str">
            <v>对香豆酸</v>
          </cell>
          <cell r="D36" t="str">
            <v>Phenylpropionic acids</v>
          </cell>
          <cell r="E36" t="str">
            <v>苯丙酸类</v>
          </cell>
          <cell r="F36" t="str">
            <v>162.94</v>
          </cell>
          <cell r="G36" t="str">
            <v>92.96</v>
          </cell>
          <cell r="H36" t="str">
            <v>164.047</v>
          </cell>
          <cell r="I36" t="str">
            <v>Negative</v>
          </cell>
          <cell r="J36" t="str">
            <v>[M-H]-</v>
          </cell>
          <cell r="K36" t="str">
            <v>C9H8O3</v>
          </cell>
        </row>
        <row r="37">
          <cell r="B37" t="str">
            <v>Caftaric acid</v>
          </cell>
          <cell r="C37" t="str">
            <v>单咖啡酰酒石酸</v>
          </cell>
          <cell r="D37" t="str">
            <v>Phenylpropionic acids</v>
          </cell>
          <cell r="E37" t="str">
            <v>苯丙酸类</v>
          </cell>
          <cell r="F37" t="str">
            <v>311</v>
          </cell>
          <cell r="G37" t="str">
            <v>135</v>
          </cell>
          <cell r="H37" t="str">
            <v>312.048</v>
          </cell>
          <cell r="I37" t="str">
            <v>Negative</v>
          </cell>
          <cell r="J37" t="str">
            <v>[M-H]-</v>
          </cell>
          <cell r="K37" t="str">
            <v>C13H12O9</v>
          </cell>
        </row>
        <row r="38">
          <cell r="B38" t="str">
            <v>3,4-Dihydroxybenzaldehyde</v>
          </cell>
          <cell r="C38" t="str">
            <v>原儿茶醛</v>
          </cell>
          <cell r="D38" t="str">
            <v>Phenonic acids</v>
          </cell>
          <cell r="E38" t="str">
            <v>酚酸类</v>
          </cell>
          <cell r="F38" t="str">
            <v>137</v>
          </cell>
          <cell r="G38" t="str">
            <v>108</v>
          </cell>
          <cell r="H38" t="str">
            <v>138.032</v>
          </cell>
          <cell r="I38" t="str">
            <v>Negative</v>
          </cell>
          <cell r="J38" t="str">
            <v>[M-H]-</v>
          </cell>
          <cell r="K38" t="str">
            <v>C7H6O3</v>
          </cell>
        </row>
        <row r="39">
          <cell r="B39" t="str">
            <v>Acetovanillone</v>
          </cell>
          <cell r="C39" t="str">
            <v>香草乙酮</v>
          </cell>
          <cell r="D39" t="str">
            <v>Phenonic acids</v>
          </cell>
          <cell r="E39" t="str">
            <v>酚酸类</v>
          </cell>
          <cell r="F39" t="str">
            <v>165</v>
          </cell>
          <cell r="G39" t="str">
            <v>150</v>
          </cell>
          <cell r="H39" t="str">
            <v>166.063</v>
          </cell>
          <cell r="I39" t="str">
            <v>Negative</v>
          </cell>
          <cell r="J39" t="str">
            <v>[M-H]-</v>
          </cell>
          <cell r="K39" t="str">
            <v>C9H10O3</v>
          </cell>
        </row>
        <row r="40">
          <cell r="B40" t="str">
            <v>Syringaldehyde</v>
          </cell>
          <cell r="C40" t="str">
            <v>丁香醛</v>
          </cell>
          <cell r="D40" t="str">
            <v>Phenonic acids</v>
          </cell>
          <cell r="E40" t="str">
            <v>酚酸类</v>
          </cell>
          <cell r="F40" t="str">
            <v>181.1</v>
          </cell>
          <cell r="G40" t="str">
            <v>151</v>
          </cell>
          <cell r="H40" t="str">
            <v>182.05791</v>
          </cell>
          <cell r="I40" t="str">
            <v>Negative</v>
          </cell>
          <cell r="J40" t="str">
            <v>[M-H]-</v>
          </cell>
          <cell r="K40" t="str">
            <v>C9H10O4</v>
          </cell>
        </row>
        <row r="41">
          <cell r="B41" t="str">
            <v>Sophoricoside</v>
          </cell>
          <cell r="C41" t="str">
            <v>槐角苷</v>
          </cell>
          <cell r="D41" t="str">
            <v>Isoflavanones</v>
          </cell>
          <cell r="E41" t="str">
            <v>异黄酮</v>
          </cell>
          <cell r="F41" t="str">
            <v>431.1</v>
          </cell>
          <cell r="G41" t="str">
            <v>268</v>
          </cell>
          <cell r="H41" t="str">
            <v>432.106</v>
          </cell>
          <cell r="I41" t="str">
            <v>Negative</v>
          </cell>
          <cell r="J41" t="str">
            <v>[M-H]-</v>
          </cell>
          <cell r="K41" t="str">
            <v>C21H20O10</v>
          </cell>
        </row>
        <row r="42">
          <cell r="B42" t="str">
            <v>Isorhamnetin</v>
          </cell>
          <cell r="C42" t="str">
            <v>异鼠李素</v>
          </cell>
          <cell r="D42" t="str">
            <v>Flavonols</v>
          </cell>
          <cell r="E42" t="str">
            <v>黄酮醇</v>
          </cell>
          <cell r="F42" t="str">
            <v>315.1</v>
          </cell>
          <cell r="G42" t="str">
            <v>300</v>
          </cell>
          <cell r="H42" t="str">
            <v>316.058305</v>
          </cell>
          <cell r="I42" t="str">
            <v>Negative</v>
          </cell>
          <cell r="J42" t="str">
            <v>[M-H]-</v>
          </cell>
          <cell r="K42" t="str">
            <v>C16H12O7</v>
          </cell>
        </row>
        <row r="43">
          <cell r="B43" t="str">
            <v>Guaijaverin</v>
          </cell>
          <cell r="C43" t="str">
            <v>番石榴苷</v>
          </cell>
          <cell r="D43" t="str">
            <v>Flavonols</v>
          </cell>
          <cell r="E43" t="str">
            <v>黄酮醇</v>
          </cell>
          <cell r="F43" t="str">
            <v>433</v>
          </cell>
          <cell r="G43" t="str">
            <v>300</v>
          </cell>
          <cell r="H43" t="str">
            <v>434.085</v>
          </cell>
          <cell r="I43" t="str">
            <v>Negative</v>
          </cell>
          <cell r="J43" t="str">
            <v>[M-H]-</v>
          </cell>
          <cell r="K43" t="str">
            <v>C20H18O11</v>
          </cell>
        </row>
        <row r="44">
          <cell r="B44" t="str">
            <v>Reynoutrin</v>
          </cell>
          <cell r="C44" t="str">
            <v>瑞诺苷</v>
          </cell>
          <cell r="D44" t="str">
            <v>Flavonols</v>
          </cell>
          <cell r="E44" t="str">
            <v>黄酮醇</v>
          </cell>
          <cell r="F44" t="str">
            <v>433</v>
          </cell>
          <cell r="G44" t="str">
            <v>300</v>
          </cell>
          <cell r="H44" t="str">
            <v>434.085</v>
          </cell>
          <cell r="I44" t="str">
            <v>Negative</v>
          </cell>
          <cell r="J44" t="str">
            <v>[M-H]-</v>
          </cell>
          <cell r="K44" t="str">
            <v>C20H18O11</v>
          </cell>
        </row>
        <row r="45">
          <cell r="B45" t="str">
            <v>Cacticin</v>
          </cell>
          <cell r="C45" t="str">
            <v>异鼠李素-3-O-半乳糖苷</v>
          </cell>
          <cell r="D45" t="str">
            <v>Flavonols</v>
          </cell>
          <cell r="E45" t="str">
            <v>黄酮醇</v>
          </cell>
          <cell r="F45" t="str">
            <v>477</v>
          </cell>
          <cell r="G45" t="str">
            <v>314</v>
          </cell>
          <cell r="H45" t="str">
            <v>478.111</v>
          </cell>
          <cell r="I45" t="str">
            <v>Negative</v>
          </cell>
          <cell r="J45" t="str">
            <v>[M-H]-</v>
          </cell>
          <cell r="K45" t="str">
            <v>C22H22O12</v>
          </cell>
        </row>
        <row r="46">
          <cell r="B46" t="str">
            <v>Tamarixin</v>
          </cell>
          <cell r="C46" t="str">
            <v>柽柳苷</v>
          </cell>
          <cell r="D46" t="str">
            <v>Flavonols</v>
          </cell>
          <cell r="E46" t="str">
            <v>黄酮醇</v>
          </cell>
          <cell r="F46" t="str">
            <v>477</v>
          </cell>
          <cell r="G46" t="str">
            <v>314</v>
          </cell>
          <cell r="H46" t="str">
            <v>478.111</v>
          </cell>
          <cell r="I46" t="str">
            <v>Negative</v>
          </cell>
          <cell r="J46" t="str">
            <v>[M-H]-</v>
          </cell>
          <cell r="K46" t="str">
            <v>C22H22O12</v>
          </cell>
        </row>
        <row r="47">
          <cell r="B47" t="str">
            <v>Quercitrin</v>
          </cell>
          <cell r="C47" t="str">
            <v>槲皮苷</v>
          </cell>
          <cell r="D47" t="str">
            <v>Flavonols</v>
          </cell>
          <cell r="E47" t="str">
            <v>黄酮醇</v>
          </cell>
          <cell r="F47" t="str">
            <v>447.1</v>
          </cell>
          <cell r="G47" t="str">
            <v>300</v>
          </cell>
          <cell r="H47" t="str">
            <v>448.100565</v>
          </cell>
          <cell r="I47" t="str">
            <v>Negative</v>
          </cell>
          <cell r="J47" t="str">
            <v>[M-H]-</v>
          </cell>
          <cell r="K47" t="str">
            <v>C21H20O11</v>
          </cell>
        </row>
        <row r="48">
          <cell r="B48" t="str">
            <v>Narcissin</v>
          </cell>
          <cell r="C48" t="str">
            <v>水仙苷</v>
          </cell>
          <cell r="D48" t="str">
            <v>Flavonols</v>
          </cell>
          <cell r="E48" t="str">
            <v>黄酮醇</v>
          </cell>
          <cell r="F48" t="str">
            <v>623.2</v>
          </cell>
          <cell r="G48" t="str">
            <v>315.1</v>
          </cell>
          <cell r="H48" t="str">
            <v>624.16904</v>
          </cell>
          <cell r="I48" t="str">
            <v>Negative</v>
          </cell>
          <cell r="J48" t="str">
            <v>[M-H]-</v>
          </cell>
          <cell r="K48" t="str">
            <v>C28H32O16</v>
          </cell>
        </row>
        <row r="49">
          <cell r="B49" t="str">
            <v>Afzelin</v>
          </cell>
          <cell r="C49" t="str">
            <v>阿福豆苷</v>
          </cell>
          <cell r="D49" t="str">
            <v>Flavonols</v>
          </cell>
          <cell r="E49" t="str">
            <v>黄酮醇</v>
          </cell>
          <cell r="F49" t="str">
            <v>431.1</v>
          </cell>
          <cell r="G49" t="str">
            <v>285</v>
          </cell>
          <cell r="H49" t="str">
            <v>432.10565</v>
          </cell>
          <cell r="I49" t="str">
            <v>Negative</v>
          </cell>
          <cell r="J49" t="str">
            <v>[M-H]-</v>
          </cell>
          <cell r="K49" t="str">
            <v>C21H20O10</v>
          </cell>
        </row>
        <row r="50">
          <cell r="B50" t="str">
            <v>Quercetin</v>
          </cell>
          <cell r="C50" t="str">
            <v>槲皮素</v>
          </cell>
          <cell r="D50" t="str">
            <v>Flavonols</v>
          </cell>
          <cell r="E50" t="str">
            <v>黄酮醇</v>
          </cell>
          <cell r="F50" t="str">
            <v>301.1</v>
          </cell>
          <cell r="G50" t="str">
            <v>151</v>
          </cell>
          <cell r="H50" t="str">
            <v>302.042655</v>
          </cell>
          <cell r="I50" t="str">
            <v>Negative</v>
          </cell>
          <cell r="J50" t="str">
            <v>[M-H]-</v>
          </cell>
          <cell r="K50" t="str">
            <v>C15H10O7</v>
          </cell>
        </row>
        <row r="51">
          <cell r="B51" t="str">
            <v>Hyperoside</v>
          </cell>
          <cell r="C51" t="str">
            <v>金丝桃苷</v>
          </cell>
          <cell r="D51" t="str">
            <v>Flavonols</v>
          </cell>
          <cell r="E51" t="str">
            <v>黄酮醇</v>
          </cell>
          <cell r="F51" t="str">
            <v>465.1</v>
          </cell>
          <cell r="G51" t="str">
            <v>303</v>
          </cell>
          <cell r="H51" t="str">
            <v>464.09548</v>
          </cell>
          <cell r="I51" t="str">
            <v>Positive</v>
          </cell>
          <cell r="J51" t="str">
            <v>[M+H]+</v>
          </cell>
          <cell r="K51" t="str">
            <v>C21H20O12</v>
          </cell>
        </row>
        <row r="52">
          <cell r="B52" t="str">
            <v>Nicotiflorin</v>
          </cell>
          <cell r="C52" t="str">
            <v>莰菲醇-3-O-芸香糖苷</v>
          </cell>
          <cell r="D52" t="str">
            <v>Flavonols</v>
          </cell>
          <cell r="E52" t="str">
            <v>黄酮醇</v>
          </cell>
          <cell r="F52" t="str">
            <v>593.2</v>
          </cell>
          <cell r="G52" t="str">
            <v>285.1</v>
          </cell>
          <cell r="H52" t="str">
            <v>594.158475</v>
          </cell>
          <cell r="I52" t="str">
            <v>Negative</v>
          </cell>
          <cell r="J52" t="str">
            <v>[M-H]-</v>
          </cell>
          <cell r="K52" t="str">
            <v>C27H30O15</v>
          </cell>
        </row>
        <row r="53">
          <cell r="B53" t="str">
            <v>Morin</v>
          </cell>
          <cell r="C53" t="str">
            <v>桑色素</v>
          </cell>
          <cell r="D53" t="str">
            <v>Flavonols</v>
          </cell>
          <cell r="E53" t="str">
            <v>黄酮醇</v>
          </cell>
          <cell r="F53" t="str">
            <v>301.1</v>
          </cell>
          <cell r="G53" t="str">
            <v>151</v>
          </cell>
          <cell r="H53" t="str">
            <v>302.043</v>
          </cell>
          <cell r="I53" t="str">
            <v>Negative</v>
          </cell>
          <cell r="J53" t="str">
            <v>[M-H]-</v>
          </cell>
          <cell r="K53" t="str">
            <v>C15H10O7</v>
          </cell>
        </row>
        <row r="54">
          <cell r="B54" t="str">
            <v>Flavonol</v>
          </cell>
          <cell r="C54" t="str">
            <v>3-羟基黄酮</v>
          </cell>
          <cell r="D54" t="str">
            <v>Flavonols</v>
          </cell>
          <cell r="E54" t="str">
            <v>黄酮醇</v>
          </cell>
          <cell r="F54" t="str">
            <v>239.1</v>
          </cell>
          <cell r="G54" t="str">
            <v>165.1</v>
          </cell>
          <cell r="H54" t="str">
            <v>238.062995</v>
          </cell>
          <cell r="I54" t="str">
            <v>Positive</v>
          </cell>
          <cell r="J54" t="str">
            <v>[M+H]+</v>
          </cell>
          <cell r="K54" t="str">
            <v>C15H10O3</v>
          </cell>
        </row>
        <row r="55">
          <cell r="B55" t="str">
            <v>Isorhamnetin 3-O-glucoside</v>
          </cell>
          <cell r="C55" t="str">
            <v>异鼠李素-3-O-葡萄糖苷</v>
          </cell>
          <cell r="D55" t="str">
            <v>Flavonols</v>
          </cell>
          <cell r="E55" t="str">
            <v>黄酮醇</v>
          </cell>
          <cell r="F55" t="str">
            <v>477</v>
          </cell>
          <cell r="G55" t="str">
            <v>314</v>
          </cell>
          <cell r="H55" t="str">
            <v>478.11113</v>
          </cell>
          <cell r="I55" t="str">
            <v>Negative</v>
          </cell>
          <cell r="J55" t="str">
            <v>[M-H]-</v>
          </cell>
          <cell r="K55" t="str">
            <v>C22H22O12</v>
          </cell>
        </row>
        <row r="56">
          <cell r="B56" t="str">
            <v>Dihydrokaempferol</v>
          </cell>
          <cell r="C56" t="str">
            <v>二氢山奈酚</v>
          </cell>
          <cell r="D56" t="str">
            <v>Flavanonols</v>
          </cell>
          <cell r="E56" t="str">
            <v>二氢黄酮醇</v>
          </cell>
          <cell r="F56" t="str">
            <v>287.1</v>
          </cell>
          <cell r="G56" t="str">
            <v>125</v>
          </cell>
          <cell r="H56" t="str">
            <v>288.06339</v>
          </cell>
          <cell r="I56" t="str">
            <v>Negative</v>
          </cell>
          <cell r="J56" t="str">
            <v>[M-H]-</v>
          </cell>
          <cell r="K56" t="str">
            <v>C15H12O6</v>
          </cell>
        </row>
        <row r="57">
          <cell r="B57" t="str">
            <v>Taxifolin 7-O-rhamnoside</v>
          </cell>
          <cell r="C57" t="str">
            <v>二氢槲皮素-7-0-鼠李糖苷</v>
          </cell>
          <cell r="D57" t="str">
            <v>Flavanonols</v>
          </cell>
          <cell r="E57" t="str">
            <v>二氢黄酮醇</v>
          </cell>
          <cell r="F57" t="str">
            <v>449.1</v>
          </cell>
          <cell r="G57" t="str">
            <v>285</v>
          </cell>
          <cell r="H57" t="str">
            <v>450.116215</v>
          </cell>
          <cell r="I57" t="str">
            <v>Negative</v>
          </cell>
          <cell r="J57" t="str">
            <v>[M-H]-</v>
          </cell>
          <cell r="K57" t="str">
            <v>C21H22O11</v>
          </cell>
        </row>
        <row r="58">
          <cell r="B58" t="str">
            <v>Mangiferin</v>
          </cell>
          <cell r="C58" t="str">
            <v>芒果苷</v>
          </cell>
          <cell r="D58" t="str">
            <v>Xanthones</v>
          </cell>
          <cell r="E58" t="str">
            <v>口山酮</v>
          </cell>
          <cell r="F58" t="str">
            <v>421.1</v>
          </cell>
          <cell r="G58" t="str">
            <v>331</v>
          </cell>
          <cell r="H58" t="str">
            <v>422.084915</v>
          </cell>
          <cell r="I58" t="str">
            <v>Negative</v>
          </cell>
          <cell r="J58" t="str">
            <v>[M-H]-</v>
          </cell>
          <cell r="K58" t="str">
            <v>C19H18O11</v>
          </cell>
        </row>
        <row r="59">
          <cell r="B59" t="str">
            <v>Vanillin</v>
          </cell>
          <cell r="C59" t="str">
            <v>香兰素</v>
          </cell>
          <cell r="D59" t="str">
            <v>Aromatic aldehydes</v>
          </cell>
          <cell r="E59" t="str">
            <v>芳香醛类</v>
          </cell>
          <cell r="F59" t="str">
            <v>153</v>
          </cell>
          <cell r="G59" t="str">
            <v>65</v>
          </cell>
          <cell r="H59" t="str">
            <v>152.047</v>
          </cell>
          <cell r="I59" t="str">
            <v>Positive</v>
          </cell>
          <cell r="J59" t="str">
            <v>[M+H]+</v>
          </cell>
          <cell r="K59" t="str">
            <v>C8H8O3</v>
          </cell>
        </row>
        <row r="60">
          <cell r="B60" t="str">
            <v>Sakuranetin</v>
          </cell>
          <cell r="C60" t="str">
            <v>樱花素</v>
          </cell>
          <cell r="D60" t="str">
            <v>Flavanones</v>
          </cell>
          <cell r="E60" t="str">
            <v>二氢黄酮</v>
          </cell>
          <cell r="F60" t="str">
            <v>285.1</v>
          </cell>
          <cell r="G60" t="str">
            <v>165</v>
          </cell>
          <cell r="H60" t="str">
            <v>286.084125</v>
          </cell>
          <cell r="I60" t="str">
            <v>Negative</v>
          </cell>
          <cell r="J60" t="str">
            <v>[M-H]-</v>
          </cell>
          <cell r="K60" t="str">
            <v>C16H14O5</v>
          </cell>
        </row>
        <row r="61">
          <cell r="B61" t="str">
            <v>Silibinin</v>
          </cell>
          <cell r="C61" t="str">
            <v>水飞蓟宾</v>
          </cell>
          <cell r="D61" t="str">
            <v>Flavanonols</v>
          </cell>
          <cell r="E61" t="str">
            <v>二氢黄酮醇</v>
          </cell>
          <cell r="F61" t="str">
            <v>481.1</v>
          </cell>
          <cell r="G61" t="str">
            <v>301</v>
          </cell>
          <cell r="H61" t="str">
            <v>482.1213</v>
          </cell>
          <cell r="I61" t="str">
            <v>Negative</v>
          </cell>
          <cell r="J61" t="str">
            <v>[M-H]-</v>
          </cell>
          <cell r="K61" t="str">
            <v>C25H22O10</v>
          </cell>
        </row>
        <row r="62">
          <cell r="B62" t="str">
            <v>4-Hydroxybenzoic acid</v>
          </cell>
          <cell r="C62" t="str">
            <v>对羟基苯甲酸</v>
          </cell>
          <cell r="D62" t="str">
            <v>Benzoic acid and its derivatives</v>
          </cell>
          <cell r="E62" t="str">
            <v>苯甲酸及其衍生物</v>
          </cell>
          <cell r="F62" t="str">
            <v>137</v>
          </cell>
          <cell r="G62" t="str">
            <v>93</v>
          </cell>
          <cell r="H62" t="str">
            <v>138.032</v>
          </cell>
          <cell r="I62" t="str">
            <v>Negative</v>
          </cell>
          <cell r="J62" t="str">
            <v>[M-H]-</v>
          </cell>
          <cell r="K62" t="str">
            <v>C7H6O3</v>
          </cell>
        </row>
        <row r="63">
          <cell r="B63" t="str">
            <v>Aesculin</v>
          </cell>
          <cell r="C63" t="str">
            <v>秦皮甲素</v>
          </cell>
          <cell r="D63" t="str">
            <v>Coumarins</v>
          </cell>
          <cell r="E63" t="str">
            <v>香豆素类</v>
          </cell>
          <cell r="F63" t="str">
            <v>339</v>
          </cell>
          <cell r="G63" t="str">
            <v>177</v>
          </cell>
          <cell r="H63" t="str">
            <v>340.079</v>
          </cell>
          <cell r="I63" t="str">
            <v>Negative</v>
          </cell>
          <cell r="J63" t="str">
            <v>[M-H]-</v>
          </cell>
          <cell r="K63" t="str">
            <v>C15H16O9</v>
          </cell>
        </row>
        <row r="64">
          <cell r="B64" t="str">
            <v>Protocatechuic acid</v>
          </cell>
          <cell r="C64" t="str">
            <v>原儿茶酸</v>
          </cell>
          <cell r="D64" t="str">
            <v>Benzoic acid and its derivatives</v>
          </cell>
          <cell r="E64" t="str">
            <v>苯甲酸及其衍生物</v>
          </cell>
          <cell r="F64" t="str">
            <v>153</v>
          </cell>
          <cell r="G64" t="str">
            <v>109</v>
          </cell>
          <cell r="H64" t="str">
            <v>154.027</v>
          </cell>
          <cell r="I64" t="str">
            <v>Negative</v>
          </cell>
          <cell r="J64" t="str">
            <v>[M-H]-</v>
          </cell>
          <cell r="K64" t="str">
            <v>C7H6O4</v>
          </cell>
        </row>
        <row r="65">
          <cell r="B65" t="str">
            <v>Esculetin</v>
          </cell>
          <cell r="C65" t="str">
            <v>秦皮乙素</v>
          </cell>
          <cell r="D65" t="str">
            <v>Coumarins</v>
          </cell>
          <cell r="E65" t="str">
            <v>香豆素类</v>
          </cell>
          <cell r="F65" t="str">
            <v>179</v>
          </cell>
          <cell r="G65" t="str">
            <v>123</v>
          </cell>
          <cell r="H65" t="str">
            <v>178.027</v>
          </cell>
          <cell r="I65" t="str">
            <v>Positive</v>
          </cell>
          <cell r="J65" t="str">
            <v>[M+H]+</v>
          </cell>
          <cell r="K65" t="str">
            <v>C9H6O4</v>
          </cell>
        </row>
        <row r="66">
          <cell r="B66" t="str">
            <v>Trilobatin</v>
          </cell>
          <cell r="C66" t="str">
            <v>三叶苷</v>
          </cell>
          <cell r="D66" t="str">
            <v>Chalcones</v>
          </cell>
          <cell r="E66" t="str">
            <v>查耳酮</v>
          </cell>
          <cell r="F66" t="str">
            <v>435.13</v>
          </cell>
          <cell r="G66" t="str">
            <v>273.08</v>
          </cell>
          <cell r="H66" t="str">
            <v>436.13695</v>
          </cell>
          <cell r="I66" t="str">
            <v>Negative</v>
          </cell>
          <cell r="J66" t="str">
            <v>[M-H]-</v>
          </cell>
          <cell r="K66" t="str">
            <v>C21H24O10</v>
          </cell>
        </row>
        <row r="67">
          <cell r="B67" t="str">
            <v>Vanillic acid</v>
          </cell>
          <cell r="C67" t="str">
            <v>香草酸</v>
          </cell>
          <cell r="D67" t="str">
            <v>Benzoic acid and its derivatives</v>
          </cell>
          <cell r="E67" t="str">
            <v>苯甲酸及其衍生物</v>
          </cell>
          <cell r="F67" t="str">
            <v>167</v>
          </cell>
          <cell r="G67" t="str">
            <v>152</v>
          </cell>
          <cell r="H67" t="str">
            <v>168.042</v>
          </cell>
          <cell r="I67" t="str">
            <v>Negative</v>
          </cell>
          <cell r="J67" t="str">
            <v>[M-H]-</v>
          </cell>
          <cell r="K67" t="str">
            <v>C8H8O4</v>
          </cell>
        </row>
        <row r="68">
          <cell r="B68" t="str">
            <v>Gallic acid</v>
          </cell>
          <cell r="C68" t="str">
            <v>没食子酸</v>
          </cell>
          <cell r="D68" t="str">
            <v>Benzoic acid and its derivatives</v>
          </cell>
          <cell r="E68" t="str">
            <v>苯甲酸及其衍生物</v>
          </cell>
          <cell r="F68" t="str">
            <v>169</v>
          </cell>
          <cell r="G68" t="str">
            <v>51</v>
          </cell>
          <cell r="H68" t="str">
            <v>170.022</v>
          </cell>
          <cell r="I68" t="str">
            <v>Negative</v>
          </cell>
          <cell r="J68" t="str">
            <v>[M-H]-</v>
          </cell>
          <cell r="K68" t="str">
            <v>C7H6O5</v>
          </cell>
        </row>
        <row r="69">
          <cell r="B69" t="str">
            <v>(-)-Epigallocatechin</v>
          </cell>
          <cell r="C69" t="str">
            <v>(-)-表没食子儿茶素</v>
          </cell>
          <cell r="D69" t="str">
            <v>Flavanols</v>
          </cell>
          <cell r="E69" t="str">
            <v>黄烷醇类</v>
          </cell>
          <cell r="F69" t="str">
            <v>307.1</v>
          </cell>
          <cell r="G69" t="str">
            <v>139</v>
          </cell>
          <cell r="H69" t="str">
            <v>306.073955</v>
          </cell>
          <cell r="I69" t="str">
            <v>Positive</v>
          </cell>
          <cell r="J69" t="str">
            <v>[M+H]+</v>
          </cell>
          <cell r="K69" t="str">
            <v>C15H14O7</v>
          </cell>
        </row>
        <row r="70">
          <cell r="B70" t="str">
            <v>(-)-Epicatechin</v>
          </cell>
          <cell r="C70" t="str">
            <v>（-）-表儿茶素</v>
          </cell>
          <cell r="D70" t="str">
            <v>Flavanols</v>
          </cell>
          <cell r="E70" t="str">
            <v>黄烷醇类</v>
          </cell>
          <cell r="F70" t="str">
            <v>289.1</v>
          </cell>
          <cell r="G70" t="str">
            <v>109</v>
          </cell>
          <cell r="H70" t="str">
            <v>290.07904</v>
          </cell>
          <cell r="I70" t="str">
            <v>Negative</v>
          </cell>
          <cell r="J70" t="str">
            <v>[M-H]-</v>
          </cell>
          <cell r="K70" t="str">
            <v>C15H14O6</v>
          </cell>
        </row>
        <row r="71">
          <cell r="B71" t="str">
            <v>Eriodictyol</v>
          </cell>
          <cell r="C71" t="str">
            <v>圣草酚</v>
          </cell>
          <cell r="D71" t="str">
            <v>Flavanones</v>
          </cell>
          <cell r="E71" t="str">
            <v>二氢黄酮</v>
          </cell>
          <cell r="F71" t="str">
            <v>287.1</v>
          </cell>
          <cell r="G71" t="str">
            <v>135</v>
          </cell>
          <cell r="H71" t="str">
            <v>288.06339</v>
          </cell>
          <cell r="I71" t="str">
            <v>Negative</v>
          </cell>
          <cell r="J71" t="str">
            <v>[M-H]-</v>
          </cell>
          <cell r="K71" t="str">
            <v>C15H12O6</v>
          </cell>
        </row>
        <row r="72">
          <cell r="B72" t="str">
            <v>Pinocembrin</v>
          </cell>
          <cell r="C72" t="str">
            <v>乔松素</v>
          </cell>
          <cell r="D72" t="str">
            <v>Flavanones</v>
          </cell>
          <cell r="E72" t="str">
            <v>二氢黄酮</v>
          </cell>
          <cell r="F72" t="str">
            <v>255.1</v>
          </cell>
          <cell r="G72" t="str">
            <v>213.1</v>
          </cell>
          <cell r="H72" t="str">
            <v>256.07356</v>
          </cell>
          <cell r="I72" t="str">
            <v>Negative</v>
          </cell>
          <cell r="J72" t="str">
            <v>[M-H]-</v>
          </cell>
          <cell r="K72" t="str">
            <v>C15H12O4</v>
          </cell>
        </row>
        <row r="73">
          <cell r="B73" t="str">
            <v>4',7-Di-O-methylnaringenin</v>
          </cell>
          <cell r="C73" t="str">
            <v>4',7-二甲基柚皮素</v>
          </cell>
          <cell r="D73" t="str">
            <v>Flavanones</v>
          </cell>
          <cell r="E73" t="str">
            <v>二氢黄酮</v>
          </cell>
          <cell r="F73" t="str">
            <v>301.1</v>
          </cell>
          <cell r="G73" t="str">
            <v>167</v>
          </cell>
          <cell r="H73" t="str">
            <v>300.1</v>
          </cell>
          <cell r="I73" t="str">
            <v>Positive</v>
          </cell>
          <cell r="J73" t="str">
            <v>[M+H]+</v>
          </cell>
          <cell r="K73" t="str">
            <v>C17H16O5</v>
          </cell>
        </row>
        <row r="74">
          <cell r="B74" t="str">
            <v>Scopoletin</v>
          </cell>
          <cell r="C74" t="str">
            <v>东莨菪内酯</v>
          </cell>
          <cell r="D74" t="str">
            <v>Coumarins</v>
          </cell>
          <cell r="E74" t="str">
            <v>香豆素类</v>
          </cell>
          <cell r="F74" t="str">
            <v>193</v>
          </cell>
          <cell r="G74" t="str">
            <v>122</v>
          </cell>
          <cell r="H74" t="str">
            <v>192.042</v>
          </cell>
          <cell r="I74" t="str">
            <v>Positive</v>
          </cell>
          <cell r="J74" t="str">
            <v>[M+H]+</v>
          </cell>
          <cell r="K74" t="str">
            <v>C10H8O4</v>
          </cell>
        </row>
        <row r="75">
          <cell r="B75" t="str">
            <v>4,4'-Dimethoxychalcone</v>
          </cell>
          <cell r="C75" t="str">
            <v>4,4'-二甲氧基查耳酮</v>
          </cell>
          <cell r="D75" t="str">
            <v>Chalcones</v>
          </cell>
          <cell r="E75" t="str">
            <v>查耳酮</v>
          </cell>
          <cell r="F75" t="str">
            <v>269.1</v>
          </cell>
          <cell r="G75" t="str">
            <v>161.1</v>
          </cell>
          <cell r="H75" t="str">
            <v>268.109945</v>
          </cell>
          <cell r="I75" t="str">
            <v>Positive</v>
          </cell>
          <cell r="J75" t="str">
            <v>[M+H]+</v>
          </cell>
          <cell r="K75" t="str">
            <v>C17H16O3</v>
          </cell>
        </row>
        <row r="76">
          <cell r="B76" t="str">
            <v>Naringenin</v>
          </cell>
          <cell r="C76" t="str">
            <v>柚皮素</v>
          </cell>
          <cell r="D76" t="str">
            <v>Flavanones</v>
          </cell>
          <cell r="E76" t="str">
            <v>二氢黄酮</v>
          </cell>
          <cell r="F76" t="str">
            <v>273</v>
          </cell>
          <cell r="G76" t="str">
            <v>153</v>
          </cell>
          <cell r="H76" t="str">
            <v>272.068</v>
          </cell>
          <cell r="I76" t="str">
            <v>Positive</v>
          </cell>
          <cell r="J76" t="str">
            <v>[M+H]+</v>
          </cell>
          <cell r="K76" t="str">
            <v>C15H12O5</v>
          </cell>
        </row>
        <row r="77">
          <cell r="B77" t="str">
            <v>Naringenin chalcone</v>
          </cell>
          <cell r="C77" t="str">
            <v>柚皮素查尔酮</v>
          </cell>
          <cell r="D77" t="str">
            <v>Chalcones</v>
          </cell>
          <cell r="E77" t="str">
            <v>查耳酮</v>
          </cell>
          <cell r="F77" t="str">
            <v>273</v>
          </cell>
          <cell r="G77" t="str">
            <v>65</v>
          </cell>
          <cell r="H77" t="str">
            <v>272.068</v>
          </cell>
          <cell r="I77" t="str">
            <v>Positive</v>
          </cell>
          <cell r="J77" t="str">
            <v>[M+H]+</v>
          </cell>
          <cell r="K77" t="str">
            <v>C15H12O5</v>
          </cell>
        </row>
        <row r="78">
          <cell r="B78" t="str">
            <v>Ginkgetin</v>
          </cell>
          <cell r="C78" t="str">
            <v>银杏素</v>
          </cell>
          <cell r="D78" t="str">
            <v>Biflavonoids</v>
          </cell>
          <cell r="E78" t="str">
            <v>双黄酮</v>
          </cell>
          <cell r="F78" t="str">
            <v>565.2</v>
          </cell>
          <cell r="G78" t="str">
            <v>533.1</v>
          </cell>
          <cell r="H78" t="str">
            <v>566.1213</v>
          </cell>
          <cell r="I78" t="str">
            <v>Negative</v>
          </cell>
          <cell r="J78" t="str">
            <v>[M-H]-</v>
          </cell>
          <cell r="K78" t="str">
            <v>C32H22O10</v>
          </cell>
        </row>
        <row r="79">
          <cell r="B79" t="str">
            <v>Echinatin</v>
          </cell>
          <cell r="C79" t="str">
            <v>刺甘草查尔酮</v>
          </cell>
          <cell r="D79" t="str">
            <v>Chalcones</v>
          </cell>
          <cell r="E79" t="str">
            <v>查耳酮</v>
          </cell>
          <cell r="F79" t="str">
            <v>269.1</v>
          </cell>
          <cell r="G79" t="str">
            <v>161</v>
          </cell>
          <cell r="H79" t="str">
            <v>270.08921</v>
          </cell>
          <cell r="I79" t="str">
            <v>Negative</v>
          </cell>
          <cell r="J79" t="str">
            <v>[M-H]-</v>
          </cell>
          <cell r="K79" t="str">
            <v>C16H14O4</v>
          </cell>
        </row>
        <row r="80">
          <cell r="B80" t="str">
            <v>Procyanidin B2</v>
          </cell>
          <cell r="C80" t="str">
            <v>原花青素B2</v>
          </cell>
          <cell r="D80" t="str">
            <v>Anthocyanins</v>
          </cell>
          <cell r="E80" t="str">
            <v>原花青素</v>
          </cell>
          <cell r="F80" t="str">
            <v>577.1</v>
          </cell>
          <cell r="G80" t="str">
            <v>407.1</v>
          </cell>
          <cell r="H80" t="str">
            <v>578.14243</v>
          </cell>
          <cell r="I80" t="str">
            <v>Negative</v>
          </cell>
          <cell r="J80" t="str">
            <v>[M-H]-</v>
          </cell>
          <cell r="K80" t="str">
            <v>C30H26O12</v>
          </cell>
        </row>
        <row r="81">
          <cell r="B81" t="str">
            <v>Choerospondin</v>
          </cell>
          <cell r="C81" t="str">
            <v>南酸枣苷</v>
          </cell>
          <cell r="D81" t="str">
            <v>Flavanones</v>
          </cell>
          <cell r="E81" t="str">
            <v>二氢黄酮</v>
          </cell>
          <cell r="F81" t="str">
            <v>433</v>
          </cell>
          <cell r="G81" t="str">
            <v>271</v>
          </cell>
          <cell r="H81" t="str">
            <v>434.121</v>
          </cell>
          <cell r="I81" t="str">
            <v>Negative</v>
          </cell>
          <cell r="J81" t="str">
            <v>[M-H]-</v>
          </cell>
          <cell r="K81" t="str">
            <v>C21H22O10</v>
          </cell>
        </row>
        <row r="82">
          <cell r="B82" t="str">
            <v>Pinobanksin</v>
          </cell>
          <cell r="C82" t="str">
            <v>短叶松素</v>
          </cell>
          <cell r="D82" t="str">
            <v>Flavanonols</v>
          </cell>
          <cell r="E82" t="str">
            <v>二氢黄酮醇</v>
          </cell>
          <cell r="F82" t="str">
            <v>273</v>
          </cell>
          <cell r="G82" t="str">
            <v>147</v>
          </cell>
          <cell r="H82" t="str">
            <v>272.068</v>
          </cell>
          <cell r="I82" t="str">
            <v>Positive</v>
          </cell>
          <cell r="J82" t="str">
            <v>[M+H]+</v>
          </cell>
          <cell r="K82" t="str">
            <v>C15H12O5</v>
          </cell>
        </row>
        <row r="83">
          <cell r="B83" t="str">
            <v>Xanthohumol</v>
          </cell>
          <cell r="C83" t="str">
            <v>黄腐酚</v>
          </cell>
          <cell r="D83" t="str">
            <v>Chalcones</v>
          </cell>
          <cell r="E83" t="str">
            <v>查耳酮</v>
          </cell>
          <cell r="F83" t="str">
            <v>353.1</v>
          </cell>
          <cell r="G83" t="str">
            <v>119.1</v>
          </cell>
          <cell r="H83" t="str">
            <v>354.146725</v>
          </cell>
          <cell r="I83" t="str">
            <v>Negative</v>
          </cell>
          <cell r="J83" t="str">
            <v>[M-H]-</v>
          </cell>
          <cell r="K83" t="str">
            <v>C21H22O5</v>
          </cell>
        </row>
        <row r="84">
          <cell r="B84" t="str">
            <v>Salicylic acid</v>
          </cell>
          <cell r="C84" t="str">
            <v>水杨酸</v>
          </cell>
          <cell r="D84" t="str">
            <v>Benzoic acid and its derivatives</v>
          </cell>
          <cell r="E84" t="str">
            <v>苯甲酸及其衍生物</v>
          </cell>
          <cell r="F84" t="str">
            <v>137</v>
          </cell>
          <cell r="G84" t="str">
            <v>93</v>
          </cell>
          <cell r="H84" t="str">
            <v>138.032</v>
          </cell>
          <cell r="I84" t="str">
            <v>Negative</v>
          </cell>
          <cell r="J84" t="str">
            <v>[M-H]-</v>
          </cell>
          <cell r="K84" t="str">
            <v>C7H6O3</v>
          </cell>
        </row>
        <row r="85">
          <cell r="B85" t="str">
            <v>Benzylideneacetophenone</v>
          </cell>
          <cell r="C85" t="str">
            <v>苯亚甲基苯乙酮</v>
          </cell>
          <cell r="D85" t="str">
            <v>Chalcones</v>
          </cell>
          <cell r="E85" t="str">
            <v>查耳酮</v>
          </cell>
          <cell r="F85" t="str">
            <v>209.09</v>
          </cell>
          <cell r="G85" t="str">
            <v>103.05</v>
          </cell>
          <cell r="H85" t="str">
            <v>208.088815</v>
          </cell>
          <cell r="I85" t="str">
            <v>Positive</v>
          </cell>
          <cell r="J85" t="str">
            <v>[M+H]+</v>
          </cell>
          <cell r="K85" t="str">
            <v>C15H12O</v>
          </cell>
        </row>
        <row r="86">
          <cell r="B86" t="str">
            <v>Amentoflavone</v>
          </cell>
          <cell r="C86" t="str">
            <v>穗花杉双黄酮</v>
          </cell>
          <cell r="D86" t="str">
            <v>Biflavonoids</v>
          </cell>
          <cell r="E86" t="str">
            <v>双黄酮</v>
          </cell>
          <cell r="F86" t="str">
            <v>537.1</v>
          </cell>
          <cell r="G86" t="str">
            <v>375.1</v>
          </cell>
          <cell r="H86" t="str">
            <v>538.09</v>
          </cell>
          <cell r="I86" t="str">
            <v>Negative</v>
          </cell>
          <cell r="J86" t="str">
            <v>[M-H]-</v>
          </cell>
          <cell r="K86" t="str">
            <v>C30H18O10</v>
          </cell>
        </row>
        <row r="87">
          <cell r="B87" t="str">
            <v>Noricaritin</v>
          </cell>
          <cell r="C87" t="str">
            <v>淫羊藿素</v>
          </cell>
          <cell r="D87" t="str">
            <v>Flavonols</v>
          </cell>
          <cell r="E87" t="str">
            <v>黄酮醇</v>
          </cell>
          <cell r="F87" t="str">
            <v>355.1</v>
          </cell>
          <cell r="G87" t="str">
            <v>299.1</v>
          </cell>
          <cell r="H87" t="str">
            <v>372.120905</v>
          </cell>
          <cell r="I87" t="str">
            <v>Positive</v>
          </cell>
          <cell r="J87" t="str">
            <v>[M+H-18]+</v>
          </cell>
          <cell r="K87" t="str">
            <v>C20H20O7</v>
          </cell>
        </row>
        <row r="88">
          <cell r="B88" t="str">
            <v>Naringin</v>
          </cell>
          <cell r="C88" t="str">
            <v>柚皮苷</v>
          </cell>
          <cell r="D88" t="str">
            <v>Flavanones</v>
          </cell>
          <cell r="E88" t="str">
            <v>二氢黄酮</v>
          </cell>
          <cell r="F88" t="str">
            <v>579</v>
          </cell>
          <cell r="G88" t="str">
            <v>459</v>
          </cell>
          <cell r="H88" t="str">
            <v>580.179</v>
          </cell>
          <cell r="I88" t="str">
            <v>Negative</v>
          </cell>
          <cell r="J88" t="str">
            <v>[M-H]-</v>
          </cell>
          <cell r="K88" t="str">
            <v>C27H32O14</v>
          </cell>
        </row>
        <row r="89">
          <cell r="B89" t="str">
            <v>Ononin</v>
          </cell>
          <cell r="C89" t="str">
            <v>芒柄花苷</v>
          </cell>
          <cell r="D89" t="str">
            <v>Isoflavanones</v>
          </cell>
          <cell r="E89" t="str">
            <v>异黄酮</v>
          </cell>
          <cell r="F89" t="str">
            <v>475.1</v>
          </cell>
          <cell r="G89" t="str">
            <v>267.1</v>
          </cell>
          <cell r="H89" t="str">
            <v>430.126385</v>
          </cell>
          <cell r="I89" t="str">
            <v>Negative</v>
          </cell>
          <cell r="J89" t="str">
            <v>[M-H+46]-</v>
          </cell>
          <cell r="K89" t="str">
            <v>C22H22O9</v>
          </cell>
        </row>
        <row r="90">
          <cell r="B90" t="str">
            <v>Quercetin 3-sambubioside</v>
          </cell>
          <cell r="C90" t="str">
            <v>槲皮素-3-O-桑布双糖苷</v>
          </cell>
          <cell r="D90" t="str">
            <v>Flavonols</v>
          </cell>
          <cell r="E90" t="str">
            <v>黄酮醇</v>
          </cell>
          <cell r="F90" t="str">
            <v>595</v>
          </cell>
          <cell r="G90" t="str">
            <v>300</v>
          </cell>
          <cell r="H90" t="str">
            <v>596.138</v>
          </cell>
          <cell r="I90" t="str">
            <v>Negative</v>
          </cell>
          <cell r="J90" t="str">
            <v>[M-H]-</v>
          </cell>
          <cell r="K90" t="str">
            <v>C26H28O16</v>
          </cell>
        </row>
        <row r="91">
          <cell r="B91" t="str">
            <v>Isorhamnetin 3,7-O-diglucoside</v>
          </cell>
          <cell r="C91" t="str">
            <v>异鼠李素-3,7-O-二葡萄糖苷</v>
          </cell>
          <cell r="D91" t="str">
            <v>Flavonols</v>
          </cell>
          <cell r="E91" t="str">
            <v>黄酮醇</v>
          </cell>
          <cell r="F91" t="str">
            <v>641</v>
          </cell>
          <cell r="G91" t="str">
            <v>317</v>
          </cell>
          <cell r="H91" t="str">
            <v>640.164</v>
          </cell>
          <cell r="I91" t="str">
            <v>Positive</v>
          </cell>
          <cell r="J91" t="str">
            <v>[M+H]+</v>
          </cell>
          <cell r="K91" t="str">
            <v>C28H32O17</v>
          </cell>
        </row>
        <row r="92">
          <cell r="B92" t="str">
            <v>Apigenin-7-glucuronide</v>
          </cell>
          <cell r="C92" t="str">
            <v>芹菜素-7-O-葡萄糖醛酸苷</v>
          </cell>
          <cell r="D92" t="str">
            <v>Flavones</v>
          </cell>
          <cell r="E92" t="str">
            <v>黄酮</v>
          </cell>
          <cell r="F92" t="str">
            <v>445.1</v>
          </cell>
          <cell r="G92" t="str">
            <v>269.1</v>
          </cell>
          <cell r="H92" t="str">
            <v>446.084915</v>
          </cell>
          <cell r="I92" t="str">
            <v>Negative</v>
          </cell>
          <cell r="J92" t="str">
            <v>[M-H]-</v>
          </cell>
          <cell r="K92" t="str">
            <v>C21H18O11</v>
          </cell>
        </row>
        <row r="93">
          <cell r="B93" t="str">
            <v>Phlorizin</v>
          </cell>
          <cell r="C93" t="str">
            <v>根皮苷</v>
          </cell>
          <cell r="D93" t="str">
            <v>Chalcones</v>
          </cell>
          <cell r="E93" t="str">
            <v>查耳酮</v>
          </cell>
          <cell r="F93" t="str">
            <v>435.1</v>
          </cell>
          <cell r="G93" t="str">
            <v>273.1</v>
          </cell>
          <cell r="H93" t="str">
            <v>436.13695</v>
          </cell>
          <cell r="I93" t="str">
            <v>Negative</v>
          </cell>
          <cell r="J93" t="str">
            <v>[M-H]-</v>
          </cell>
          <cell r="K93" t="str">
            <v>C21H24O10</v>
          </cell>
        </row>
        <row r="94">
          <cell r="B94" t="str">
            <v>Tiliroside</v>
          </cell>
          <cell r="C94" t="str">
            <v>银锻苷</v>
          </cell>
          <cell r="D94" t="str">
            <v>Flavonols</v>
          </cell>
          <cell r="E94" t="str">
            <v>黄酮醇</v>
          </cell>
          <cell r="F94" t="str">
            <v>593.1</v>
          </cell>
          <cell r="G94" t="str">
            <v>284</v>
          </cell>
          <cell r="H94" t="str">
            <v>594.137345</v>
          </cell>
          <cell r="I94" t="str">
            <v>Negative</v>
          </cell>
          <cell r="J94" t="str">
            <v>[M-H]-</v>
          </cell>
          <cell r="K94" t="str">
            <v>C30H26O13</v>
          </cell>
        </row>
        <row r="95">
          <cell r="B95" t="str">
            <v>Fraxin</v>
          </cell>
          <cell r="C95" t="str">
            <v>秦皮苷</v>
          </cell>
          <cell r="D95" t="str">
            <v>Coumarins</v>
          </cell>
          <cell r="E95" t="str">
            <v>香豆素类</v>
          </cell>
          <cell r="F95" t="str">
            <v>369.1</v>
          </cell>
          <cell r="G95" t="str">
            <v>206.8</v>
          </cell>
          <cell r="H95" t="str">
            <v>370.09</v>
          </cell>
          <cell r="I95" t="str">
            <v>Negative</v>
          </cell>
          <cell r="J95" t="str">
            <v>[M-H]-</v>
          </cell>
          <cell r="K95" t="str">
            <v>C16H18O10</v>
          </cell>
        </row>
        <row r="96">
          <cell r="B96" t="str">
            <v>Phloretin</v>
          </cell>
          <cell r="C96" t="str">
            <v>根皮素</v>
          </cell>
          <cell r="D96" t="str">
            <v>Chalcones</v>
          </cell>
          <cell r="E96" t="str">
            <v>查耳酮</v>
          </cell>
          <cell r="F96" t="str">
            <v>273.1</v>
          </cell>
          <cell r="G96" t="str">
            <v>167</v>
          </cell>
          <cell r="H96" t="str">
            <v>274.084125</v>
          </cell>
          <cell r="I96" t="str">
            <v>Negative</v>
          </cell>
          <cell r="J96" t="str">
            <v>[M-H]-</v>
          </cell>
          <cell r="K96" t="str">
            <v>C15H14O5</v>
          </cell>
        </row>
        <row r="97">
          <cell r="B97" t="str">
            <v>6-Methoxykaempferol 3-O-glucoside</v>
          </cell>
          <cell r="C97" t="str">
            <v>6-甲氧基紫云英苷</v>
          </cell>
          <cell r="D97" t="str">
            <v>Flavonols</v>
          </cell>
          <cell r="E97" t="str">
            <v>黄酮醇</v>
          </cell>
          <cell r="F97" t="str">
            <v>479</v>
          </cell>
          <cell r="G97" t="str">
            <v>302</v>
          </cell>
          <cell r="H97" t="str">
            <v>478.111</v>
          </cell>
          <cell r="I97" t="str">
            <v>Positive</v>
          </cell>
          <cell r="J97" t="str">
            <v>[M+H]+</v>
          </cell>
          <cell r="K97" t="str">
            <v>C22H22O12</v>
          </cell>
        </row>
        <row r="98">
          <cell r="B98" t="str">
            <v>Kaempferitrin</v>
          </cell>
          <cell r="C98" t="str">
            <v>山奈苷</v>
          </cell>
          <cell r="D98" t="str">
            <v>Flavonols</v>
          </cell>
          <cell r="E98" t="str">
            <v>黄酮醇</v>
          </cell>
          <cell r="F98" t="str">
            <v>577.1</v>
          </cell>
          <cell r="G98" t="str">
            <v>431.1</v>
          </cell>
          <cell r="H98" t="str">
            <v>578.16356</v>
          </cell>
          <cell r="I98" t="str">
            <v>Negative</v>
          </cell>
          <cell r="J98" t="str">
            <v>[M-H]-</v>
          </cell>
          <cell r="K98" t="str">
            <v>C27H30O14</v>
          </cell>
        </row>
        <row r="99">
          <cell r="B99" t="str">
            <v>Vitexin 2''-O-rhamnoside</v>
          </cell>
          <cell r="C99" t="str">
            <v>牡荆素-2-O-鼠李糖苷</v>
          </cell>
          <cell r="D99" t="str">
            <v>Flavones</v>
          </cell>
          <cell r="E99" t="str">
            <v>黄酮</v>
          </cell>
          <cell r="F99" t="str">
            <v>579</v>
          </cell>
          <cell r="G99" t="str">
            <v>313</v>
          </cell>
          <cell r="H99" t="str">
            <v>578.164</v>
          </cell>
          <cell r="I99" t="str">
            <v>Positive</v>
          </cell>
          <cell r="J99" t="str">
            <v>[M+H]+</v>
          </cell>
          <cell r="K99" t="str">
            <v>C27H30O14</v>
          </cell>
        </row>
        <row r="100">
          <cell r="B100" t="str">
            <v>Chrysin</v>
          </cell>
          <cell r="C100" t="str">
            <v>白杨素</v>
          </cell>
          <cell r="D100" t="str">
            <v>Flavones</v>
          </cell>
          <cell r="E100" t="str">
            <v>黄酮</v>
          </cell>
          <cell r="F100" t="str">
            <v>253.1</v>
          </cell>
          <cell r="G100" t="str">
            <v>143.1</v>
          </cell>
          <cell r="H100" t="str">
            <v>254.05791</v>
          </cell>
          <cell r="I100" t="str">
            <v>Negative</v>
          </cell>
          <cell r="J100" t="str">
            <v>[M-H]-</v>
          </cell>
          <cell r="K100" t="str">
            <v>C15H10O4</v>
          </cell>
        </row>
        <row r="101">
          <cell r="B101" t="str">
            <v>Miquelianin</v>
          </cell>
          <cell r="C101" t="str">
            <v>槲皮素-3-O-葡萄糖醛酸苷</v>
          </cell>
          <cell r="D101" t="str">
            <v>Flavonols</v>
          </cell>
          <cell r="E101" t="str">
            <v>黄酮醇</v>
          </cell>
          <cell r="F101" t="str">
            <v>477.1</v>
          </cell>
          <cell r="G101" t="str">
            <v>301</v>
          </cell>
          <cell r="H101" t="str">
            <v>478.074745</v>
          </cell>
          <cell r="I101" t="str">
            <v>Negative</v>
          </cell>
          <cell r="J101" t="str">
            <v>[M-H]-</v>
          </cell>
          <cell r="K101" t="str">
            <v>C21H18O13</v>
          </cell>
        </row>
        <row r="102">
          <cell r="B102" t="str">
            <v>Galangin</v>
          </cell>
          <cell r="C102" t="str">
            <v>高良姜素</v>
          </cell>
          <cell r="D102" t="str">
            <v>Flavonols</v>
          </cell>
          <cell r="E102" t="str">
            <v>黄酮醇</v>
          </cell>
          <cell r="F102" t="str">
            <v>269</v>
          </cell>
          <cell r="G102" t="str">
            <v>211</v>
          </cell>
          <cell r="H102" t="str">
            <v>270.052825</v>
          </cell>
          <cell r="I102" t="str">
            <v>Negative</v>
          </cell>
          <cell r="J102" t="str">
            <v>[M-H]-</v>
          </cell>
          <cell r="K102" t="str">
            <v>C15H10O5</v>
          </cell>
        </row>
        <row r="103">
          <cell r="B103" t="str">
            <v>Ellagic acid</v>
          </cell>
          <cell r="C103" t="str">
            <v>鞣花酸</v>
          </cell>
          <cell r="D103" t="str">
            <v>Tannins</v>
          </cell>
          <cell r="E103" t="str">
            <v>鞣质类</v>
          </cell>
          <cell r="F103" t="str">
            <v>300.88</v>
          </cell>
          <cell r="G103" t="str">
            <v>144.99</v>
          </cell>
          <cell r="H103" t="str">
            <v>302.006</v>
          </cell>
          <cell r="I103" t="str">
            <v>Negative</v>
          </cell>
          <cell r="J103" t="str">
            <v>[M-H]-</v>
          </cell>
          <cell r="K103" t="str">
            <v>C14H6O8</v>
          </cell>
        </row>
        <row r="104">
          <cell r="B104" t="str">
            <v>Hydroxysafflor yellow A</v>
          </cell>
          <cell r="C104" t="str">
            <v>羟基红花黄色素A</v>
          </cell>
          <cell r="D104" t="str">
            <v>-</v>
          </cell>
          <cell r="E104" t="str">
            <v>-</v>
          </cell>
          <cell r="F104" t="str">
            <v>611.2</v>
          </cell>
          <cell r="G104" t="str">
            <v>491.1</v>
          </cell>
          <cell r="H104" t="str">
            <v>612.16904</v>
          </cell>
          <cell r="I104" t="str">
            <v>Negative</v>
          </cell>
          <cell r="J104" t="str">
            <v>[M-H]-</v>
          </cell>
          <cell r="K104" t="str">
            <v>C27H32O16</v>
          </cell>
        </row>
        <row r="105">
          <cell r="B105" t="str">
            <v>Poncirin</v>
          </cell>
          <cell r="C105" t="str">
            <v>枸橘苷</v>
          </cell>
          <cell r="D105" t="str">
            <v>Flavanones</v>
          </cell>
          <cell r="E105" t="str">
            <v>二氢黄酮</v>
          </cell>
          <cell r="F105" t="str">
            <v>593.1</v>
          </cell>
          <cell r="G105" t="str">
            <v>285</v>
          </cell>
          <cell r="H105" t="str">
            <v>594.19486</v>
          </cell>
          <cell r="I105" t="str">
            <v>Negative</v>
          </cell>
          <cell r="J105" t="str">
            <v>[M-H]-</v>
          </cell>
          <cell r="K105" t="str">
            <v>C28H34O14</v>
          </cell>
        </row>
        <row r="106">
          <cell r="B106" t="str">
            <v>Eupatorin</v>
          </cell>
          <cell r="C106" t="str">
            <v>半齿泽兰素</v>
          </cell>
          <cell r="D106" t="str">
            <v>Flavones</v>
          </cell>
          <cell r="E106" t="str">
            <v>黄酮</v>
          </cell>
          <cell r="F106" t="str">
            <v>343.1</v>
          </cell>
          <cell r="G106" t="str">
            <v>328.1</v>
          </cell>
          <cell r="H106" t="str">
            <v>344.089605</v>
          </cell>
          <cell r="I106" t="str">
            <v>Negative</v>
          </cell>
          <cell r="J106" t="str">
            <v>[M-H]-</v>
          </cell>
          <cell r="K106" t="str">
            <v>C18H16O7</v>
          </cell>
        </row>
        <row r="107">
          <cell r="B107" t="str">
            <v>Baicalein</v>
          </cell>
          <cell r="C107" t="str">
            <v>黄芩素</v>
          </cell>
          <cell r="D107" t="str">
            <v>Flavones</v>
          </cell>
          <cell r="E107" t="str">
            <v>黄酮</v>
          </cell>
          <cell r="F107" t="str">
            <v>271.1</v>
          </cell>
          <cell r="G107" t="str">
            <v>123</v>
          </cell>
          <cell r="H107" t="str">
            <v>270.052825</v>
          </cell>
          <cell r="I107" t="str">
            <v>Positive</v>
          </cell>
          <cell r="J107" t="str">
            <v>[M+H]+</v>
          </cell>
          <cell r="K107" t="str">
            <v>C15H10O5</v>
          </cell>
        </row>
        <row r="108">
          <cell r="B108" t="str">
            <v>Isosakuranetin</v>
          </cell>
          <cell r="C108" t="str">
            <v>异樱花亭</v>
          </cell>
          <cell r="D108" t="str">
            <v>Flavanones</v>
          </cell>
          <cell r="E108" t="str">
            <v>二氢黄酮</v>
          </cell>
          <cell r="F108" t="str">
            <v>285.1</v>
          </cell>
          <cell r="G108" t="str">
            <v>164</v>
          </cell>
          <cell r="H108" t="str">
            <v>286.084125</v>
          </cell>
          <cell r="I108" t="str">
            <v>Negative</v>
          </cell>
          <cell r="J108" t="str">
            <v>[M-H]-</v>
          </cell>
          <cell r="K108" t="str">
            <v>C16H14O5</v>
          </cell>
        </row>
        <row r="109">
          <cell r="B109" t="str">
            <v>Scutellarin</v>
          </cell>
          <cell r="C109" t="str">
            <v>野黄芩苷</v>
          </cell>
          <cell r="D109" t="str">
            <v>Flavones</v>
          </cell>
          <cell r="E109" t="str">
            <v>黄酮</v>
          </cell>
          <cell r="F109" t="str">
            <v>461.1</v>
          </cell>
          <cell r="G109" t="str">
            <v>285.1</v>
          </cell>
          <cell r="H109" t="str">
            <v>462.07983</v>
          </cell>
          <cell r="I109" t="str">
            <v>Negative</v>
          </cell>
          <cell r="J109" t="str">
            <v>[M-H]-</v>
          </cell>
          <cell r="K109" t="str">
            <v>C21H18O12</v>
          </cell>
        </row>
        <row r="110">
          <cell r="B110" t="str">
            <v>7,4'-Di-O-methylapigenin</v>
          </cell>
          <cell r="C110" t="str">
            <v>芹菜素二甲醚</v>
          </cell>
          <cell r="D110" t="str">
            <v>Flavones</v>
          </cell>
          <cell r="E110" t="str">
            <v>黄酮</v>
          </cell>
          <cell r="F110" t="str">
            <v>299.1</v>
          </cell>
          <cell r="G110" t="str">
            <v>256.1</v>
          </cell>
          <cell r="H110" t="str">
            <v>298.084125</v>
          </cell>
          <cell r="I110" t="str">
            <v>Positive</v>
          </cell>
          <cell r="J110" t="str">
            <v>[M+H]+</v>
          </cell>
          <cell r="K110" t="str">
            <v>C17H14O5</v>
          </cell>
        </row>
        <row r="111">
          <cell r="B111" t="str">
            <v>Farrerol</v>
          </cell>
          <cell r="C111" t="str">
            <v>杜鹃素</v>
          </cell>
          <cell r="D111" t="str">
            <v>Flavanones</v>
          </cell>
          <cell r="E111" t="str">
            <v>二氢黄酮</v>
          </cell>
          <cell r="F111" t="str">
            <v>299.1</v>
          </cell>
          <cell r="G111" t="str">
            <v>119.1</v>
          </cell>
          <cell r="H111" t="str">
            <v>300.099775</v>
          </cell>
          <cell r="I111" t="str">
            <v>Negative</v>
          </cell>
          <cell r="J111" t="str">
            <v>[M-H]-</v>
          </cell>
          <cell r="K111" t="str">
            <v>C17H16O5</v>
          </cell>
        </row>
        <row r="112">
          <cell r="B112" t="str">
            <v>Bavachinin</v>
          </cell>
          <cell r="C112" t="str">
            <v>补骨脂二氢黄酮甲醚</v>
          </cell>
          <cell r="D112" t="str">
            <v>Flavanones</v>
          </cell>
          <cell r="E112" t="str">
            <v>二氢黄酮</v>
          </cell>
          <cell r="F112" t="str">
            <v>337.1</v>
          </cell>
          <cell r="G112" t="str">
            <v>119.1</v>
          </cell>
          <cell r="H112" t="str">
            <v>338.15181</v>
          </cell>
          <cell r="I112" t="str">
            <v>Negative</v>
          </cell>
          <cell r="J112" t="str">
            <v>[M-H]-</v>
          </cell>
          <cell r="K112" t="str">
            <v>C21H22O4</v>
          </cell>
        </row>
        <row r="113">
          <cell r="B113" t="str">
            <v>6-Hydroxyflavone</v>
          </cell>
          <cell r="C113" t="str">
            <v>6-羟基黄酮</v>
          </cell>
          <cell r="D113" t="str">
            <v>Flavones</v>
          </cell>
          <cell r="E113" t="str">
            <v>黄酮</v>
          </cell>
          <cell r="F113" t="str">
            <v>237.1</v>
          </cell>
          <cell r="G113" t="str">
            <v>193.1</v>
          </cell>
          <cell r="H113" t="str">
            <v>238.062995</v>
          </cell>
          <cell r="I113" t="str">
            <v>Negative</v>
          </cell>
          <cell r="J113" t="str">
            <v>[M-H]-</v>
          </cell>
          <cell r="K113" t="str">
            <v>C15H10O3</v>
          </cell>
        </row>
        <row r="114">
          <cell r="B114" t="str">
            <v>Hesperidin</v>
          </cell>
          <cell r="C114" t="str">
            <v>橙皮苷</v>
          </cell>
          <cell r="D114" t="str">
            <v>Flavanones</v>
          </cell>
          <cell r="E114" t="str">
            <v>二氢黄酮</v>
          </cell>
          <cell r="F114" t="str">
            <v>609.2</v>
          </cell>
          <cell r="G114" t="str">
            <v>301.1</v>
          </cell>
          <cell r="H114" t="str">
            <v>610.189775</v>
          </cell>
          <cell r="I114" t="str">
            <v>Negative</v>
          </cell>
          <cell r="J114" t="str">
            <v>[M-H]-</v>
          </cell>
          <cell r="K114" t="str">
            <v>C28H34O15</v>
          </cell>
        </row>
        <row r="115">
          <cell r="B115" t="str">
            <v>Coniferaldehyde</v>
          </cell>
          <cell r="C115" t="str">
            <v>松柏醛</v>
          </cell>
          <cell r="D115" t="str">
            <v>Phenonic acids</v>
          </cell>
          <cell r="E115" t="str">
            <v>酚酸类</v>
          </cell>
          <cell r="F115" t="str">
            <v>179</v>
          </cell>
          <cell r="G115" t="str">
            <v>146</v>
          </cell>
          <cell r="H115" t="str">
            <v>178.063</v>
          </cell>
          <cell r="I115" t="str">
            <v>Positive</v>
          </cell>
          <cell r="J115" t="str">
            <v>[M+H]+</v>
          </cell>
          <cell r="K115" t="str">
            <v>C10H10O3</v>
          </cell>
        </row>
        <row r="116">
          <cell r="B116" t="str">
            <v>Methyl gallate</v>
          </cell>
          <cell r="C116" t="str">
            <v>没食子酸甲酯</v>
          </cell>
          <cell r="D116" t="str">
            <v>Benzoic acid and its derivatives</v>
          </cell>
          <cell r="E116" t="str">
            <v>苯甲酸及其衍生物</v>
          </cell>
          <cell r="F116" t="str">
            <v>183</v>
          </cell>
          <cell r="G116" t="str">
            <v>124</v>
          </cell>
          <cell r="H116" t="str">
            <v>184.037</v>
          </cell>
          <cell r="I116" t="str">
            <v>Negative</v>
          </cell>
          <cell r="J116" t="str">
            <v>[M-H]-</v>
          </cell>
          <cell r="K116" t="str">
            <v>C8H8O5</v>
          </cell>
        </row>
        <row r="117">
          <cell r="B117" t="str">
            <v>Glabridin</v>
          </cell>
          <cell r="C117" t="str">
            <v>光甘草定</v>
          </cell>
          <cell r="D117" t="str">
            <v>Isoflavanones</v>
          </cell>
          <cell r="E117" t="str">
            <v>异黄酮</v>
          </cell>
          <cell r="F117" t="str">
            <v>323.1</v>
          </cell>
          <cell r="G117" t="str">
            <v>201.1</v>
          </cell>
          <cell r="H117" t="str">
            <v>324.13616</v>
          </cell>
          <cell r="I117" t="str">
            <v>Negative</v>
          </cell>
          <cell r="J117" t="str">
            <v>[M-H]-</v>
          </cell>
          <cell r="K117" t="str">
            <v>C20H20O4</v>
          </cell>
        </row>
        <row r="118">
          <cell r="B118" t="str">
            <v>Glycitin</v>
          </cell>
          <cell r="C118" t="str">
            <v>黄豆黄苷</v>
          </cell>
          <cell r="D118" t="str">
            <v>Isoflavanones</v>
          </cell>
          <cell r="E118" t="str">
            <v>异黄酮</v>
          </cell>
          <cell r="F118" t="str">
            <v>491.1</v>
          </cell>
          <cell r="G118" t="str">
            <v>283.1</v>
          </cell>
          <cell r="H118" t="str">
            <v>446.1213</v>
          </cell>
          <cell r="I118" t="str">
            <v>Negative</v>
          </cell>
          <cell r="J118" t="str">
            <v>[M-H+46]-</v>
          </cell>
          <cell r="K118" t="str">
            <v>C22H22O10</v>
          </cell>
        </row>
        <row r="119">
          <cell r="B119" t="str">
            <v>Naringenin-7-glucoside</v>
          </cell>
          <cell r="C119" t="str">
            <v>柚皮素7-O-葡萄糖苷</v>
          </cell>
          <cell r="D119" t="str">
            <v>Flavanones</v>
          </cell>
          <cell r="E119" t="str">
            <v>二氢黄酮苷</v>
          </cell>
          <cell r="F119" t="str">
            <v>433</v>
          </cell>
          <cell r="G119" t="str">
            <v>271</v>
          </cell>
          <cell r="H119" t="str">
            <v>434.1213</v>
          </cell>
          <cell r="I119" t="str">
            <v>Negative</v>
          </cell>
          <cell r="J119" t="str">
            <v>[M-H]-</v>
          </cell>
          <cell r="K119" t="str">
            <v>C21H22O10</v>
          </cell>
        </row>
        <row r="120">
          <cell r="B120" t="str">
            <v>Didymin</v>
          </cell>
          <cell r="C120" t="str">
            <v>香蜂草苷</v>
          </cell>
          <cell r="D120" t="str">
            <v>Flavanones</v>
          </cell>
          <cell r="E120" t="str">
            <v>二氢黄酮</v>
          </cell>
          <cell r="F120" t="str">
            <v>593.1</v>
          </cell>
          <cell r="G120" t="str">
            <v>285</v>
          </cell>
          <cell r="H120" t="str">
            <v>594.195</v>
          </cell>
          <cell r="I120" t="str">
            <v>Negative</v>
          </cell>
          <cell r="J120" t="str">
            <v>[M-H]-</v>
          </cell>
          <cell r="K120" t="str">
            <v>C28H34O14</v>
          </cell>
        </row>
        <row r="121">
          <cell r="B121" t="str">
            <v>Sinapaldehyde</v>
          </cell>
          <cell r="C121" t="str">
            <v>芥子醛</v>
          </cell>
          <cell r="D121" t="str">
            <v>Aromatic aldehydes</v>
          </cell>
          <cell r="E121" t="str">
            <v>芳香醛类</v>
          </cell>
          <cell r="F121" t="str">
            <v>207</v>
          </cell>
          <cell r="G121" t="str">
            <v>177</v>
          </cell>
          <cell r="H121" t="str">
            <v>208.074</v>
          </cell>
          <cell r="I121" t="str">
            <v>Negative</v>
          </cell>
          <cell r="J121" t="str">
            <v>[M-H]-</v>
          </cell>
          <cell r="K121" t="str">
            <v>C11H12O4</v>
          </cell>
        </row>
        <row r="122">
          <cell r="B122" t="str">
            <v>Limonin</v>
          </cell>
          <cell r="C122" t="str">
            <v>柠檬苦素</v>
          </cell>
          <cell r="D122" t="str">
            <v>Terpenes</v>
          </cell>
          <cell r="E122" t="str">
            <v>萜类</v>
          </cell>
          <cell r="F122" t="str">
            <v>471</v>
          </cell>
          <cell r="G122" t="str">
            <v>425</v>
          </cell>
          <cell r="H122" t="str">
            <v>470.194</v>
          </cell>
          <cell r="I122" t="str">
            <v>Positive</v>
          </cell>
          <cell r="J122" t="str">
            <v>[M+H]+</v>
          </cell>
          <cell r="K122" t="str">
            <v>C26H30O8</v>
          </cell>
        </row>
        <row r="123">
          <cell r="B123" t="str">
            <v>Demethyltexasin</v>
          </cell>
          <cell r="C123" t="str">
            <v>6-羟基大豆苷元</v>
          </cell>
          <cell r="D123" t="str">
            <v>Isoflavanones</v>
          </cell>
          <cell r="E123" t="str">
            <v>异黄酮</v>
          </cell>
          <cell r="F123" t="str">
            <v>269</v>
          </cell>
          <cell r="G123" t="str">
            <v>240</v>
          </cell>
          <cell r="H123" t="str">
            <v>270.052825</v>
          </cell>
          <cell r="I123" t="str">
            <v>Negative</v>
          </cell>
          <cell r="J123" t="str">
            <v>[M-H]-</v>
          </cell>
          <cell r="K123" t="str">
            <v>C15H10O5</v>
          </cell>
        </row>
        <row r="124">
          <cell r="B124" t="str">
            <v>Sieboldin</v>
          </cell>
          <cell r="C124" t="str">
            <v>3-羟基根皮苷</v>
          </cell>
          <cell r="D124" t="str">
            <v>Chalcones</v>
          </cell>
          <cell r="E124" t="str">
            <v>查耳酮</v>
          </cell>
          <cell r="F124" t="str">
            <v>451.13</v>
          </cell>
          <cell r="G124" t="str">
            <v>289.07</v>
          </cell>
          <cell r="H124" t="str">
            <v>452.131865</v>
          </cell>
          <cell r="I124" t="str">
            <v>Negative</v>
          </cell>
          <cell r="J124" t="str">
            <v>[M-H]-</v>
          </cell>
          <cell r="K124" t="str">
            <v>C21H24O11</v>
          </cell>
        </row>
        <row r="125">
          <cell r="B125" t="str">
            <v>Piceatannol</v>
          </cell>
          <cell r="C125" t="str">
            <v>白皮杉醇</v>
          </cell>
          <cell r="D125" t="str">
            <v>Stilbenes</v>
          </cell>
          <cell r="E125" t="str">
            <v>二苯乙烯类</v>
          </cell>
          <cell r="F125" t="str">
            <v>243</v>
          </cell>
          <cell r="G125" t="str">
            <v>201</v>
          </cell>
          <cell r="H125" t="str">
            <v>244.074</v>
          </cell>
          <cell r="I125" t="str">
            <v>Negative</v>
          </cell>
          <cell r="J125" t="str">
            <v>[M-H]-</v>
          </cell>
          <cell r="K125" t="str">
            <v>C14H12O4</v>
          </cell>
        </row>
        <row r="126">
          <cell r="B126" t="str">
            <v>Cynarine</v>
          </cell>
          <cell r="C126" t="str">
            <v>洋蓟素</v>
          </cell>
          <cell r="D126" t="str">
            <v>Phenylpropionic acids</v>
          </cell>
          <cell r="E126" t="str">
            <v>苯丙酸类</v>
          </cell>
          <cell r="F126" t="str">
            <v>515.1</v>
          </cell>
          <cell r="G126" t="str">
            <v>179</v>
          </cell>
          <cell r="H126" t="str">
            <v>516.127</v>
          </cell>
          <cell r="I126" t="str">
            <v>Negative</v>
          </cell>
          <cell r="J126" t="str">
            <v>[M-H]-</v>
          </cell>
          <cell r="K126" t="str">
            <v>C25H24O12</v>
          </cell>
        </row>
        <row r="127">
          <cell r="B127" t="str">
            <v>Phenprobamate</v>
          </cell>
          <cell r="C127" t="str">
            <v>苯丙氨酸</v>
          </cell>
          <cell r="D127" t="str">
            <v>Amino acids</v>
          </cell>
          <cell r="E127" t="str">
            <v>氨基酸</v>
          </cell>
          <cell r="F127" t="str">
            <v>180</v>
          </cell>
          <cell r="G127" t="str">
            <v>91</v>
          </cell>
          <cell r="H127" t="str">
            <v>179.095</v>
          </cell>
          <cell r="I127" t="str">
            <v>Positive</v>
          </cell>
          <cell r="J127" t="str">
            <v>[M+H]+</v>
          </cell>
          <cell r="K127" t="str">
            <v>C10H13NO2</v>
          </cell>
        </row>
        <row r="128">
          <cell r="B128" t="str">
            <v>Epimedin A</v>
          </cell>
          <cell r="C128" t="str">
            <v>淫羊霍定 A</v>
          </cell>
          <cell r="D128" t="str">
            <v>-</v>
          </cell>
          <cell r="E128" t="str">
            <v>-</v>
          </cell>
          <cell r="F128" t="str">
            <v>839.3</v>
          </cell>
          <cell r="G128" t="str">
            <v>531.2</v>
          </cell>
          <cell r="H128" t="str">
            <v>838.28955</v>
          </cell>
          <cell r="I128" t="str">
            <v>Positive</v>
          </cell>
          <cell r="J128" t="str">
            <v>[M+H]+</v>
          </cell>
          <cell r="K128" t="str">
            <v>C39H50O20</v>
          </cell>
        </row>
        <row r="129">
          <cell r="B129" t="str">
            <v>Rhamnetin</v>
          </cell>
          <cell r="C129" t="str">
            <v>鼠李素</v>
          </cell>
          <cell r="D129" t="str">
            <v>Flavonols</v>
          </cell>
          <cell r="E129" t="str">
            <v>黄酮醇</v>
          </cell>
          <cell r="F129" t="str">
            <v>315</v>
          </cell>
          <cell r="G129" t="str">
            <v>121</v>
          </cell>
          <cell r="H129" t="str">
            <v>316.058</v>
          </cell>
          <cell r="I129" t="str">
            <v>Negative</v>
          </cell>
          <cell r="J129" t="str">
            <v>[M-H]-</v>
          </cell>
          <cell r="K129" t="str">
            <v>C16H12O7</v>
          </cell>
        </row>
        <row r="130">
          <cell r="B130" t="str">
            <v>Sinapinic acid</v>
          </cell>
          <cell r="C130" t="str">
            <v>芥子酸</v>
          </cell>
          <cell r="D130" t="str">
            <v>Phenylpropionic acids</v>
          </cell>
          <cell r="E130" t="str">
            <v>苯丙酸类</v>
          </cell>
          <cell r="F130" t="str">
            <v>223.1</v>
          </cell>
          <cell r="G130" t="str">
            <v>93</v>
          </cell>
          <cell r="H130" t="str">
            <v>224.068</v>
          </cell>
          <cell r="I130" t="str">
            <v>Negative</v>
          </cell>
          <cell r="J130" t="str">
            <v>[M-H]-</v>
          </cell>
          <cell r="K130" t="str">
            <v>C11H12O5</v>
          </cell>
        </row>
        <row r="131">
          <cell r="B131" t="str">
            <v>2'-Hydroxydaidzein</v>
          </cell>
          <cell r="C131" t="str">
            <v>2'-羟基黄豆苷元</v>
          </cell>
          <cell r="D131" t="str">
            <v>Isoflavanones</v>
          </cell>
          <cell r="E131" t="str">
            <v>异黄酮</v>
          </cell>
          <cell r="F131" t="str">
            <v>269</v>
          </cell>
          <cell r="G131" t="str">
            <v>225.1</v>
          </cell>
          <cell r="H131" t="str">
            <v>270.052825</v>
          </cell>
          <cell r="I131" t="str">
            <v>Negative</v>
          </cell>
          <cell r="J131" t="str">
            <v>[M-H]-</v>
          </cell>
          <cell r="K131" t="str">
            <v>C15H10O5</v>
          </cell>
        </row>
        <row r="132">
          <cell r="B132" t="str">
            <v>sophorabioside</v>
          </cell>
          <cell r="C132" t="str">
            <v>槐属双苷</v>
          </cell>
          <cell r="D132" t="str">
            <v>Isoflavanones</v>
          </cell>
          <cell r="E132" t="str">
            <v>异黄酮</v>
          </cell>
          <cell r="F132" t="str">
            <v>577</v>
          </cell>
          <cell r="G132" t="str">
            <v>239</v>
          </cell>
          <cell r="H132" t="str">
            <v>578.164</v>
          </cell>
          <cell r="I132" t="str">
            <v>Negative</v>
          </cell>
          <cell r="J132" t="str">
            <v>[M-H]-</v>
          </cell>
          <cell r="K132" t="str">
            <v>C27H30O14</v>
          </cell>
        </row>
        <row r="133">
          <cell r="B133" t="str">
            <v>Baimaside</v>
          </cell>
          <cell r="C133" t="str">
            <v>槲皮素3-O-槐糖</v>
          </cell>
          <cell r="D133" t="str">
            <v>Flavonols</v>
          </cell>
          <cell r="E133" t="str">
            <v>黄酮醇</v>
          </cell>
          <cell r="F133" t="str">
            <v>625.1</v>
          </cell>
          <cell r="G133" t="str">
            <v>300</v>
          </cell>
          <cell r="H133" t="str">
            <v>626.148305</v>
          </cell>
          <cell r="I133" t="str">
            <v>Negative</v>
          </cell>
          <cell r="J133" t="str">
            <v>[M-H]-</v>
          </cell>
          <cell r="K133" t="str">
            <v>C27H30O17</v>
          </cell>
        </row>
        <row r="134">
          <cell r="B134" t="str">
            <v>Engeletin</v>
          </cell>
          <cell r="C134" t="str">
            <v>黄杞苷</v>
          </cell>
          <cell r="D134" t="str">
            <v>Flavanonols</v>
          </cell>
          <cell r="E134" t="str">
            <v>二氢黄酮醇</v>
          </cell>
          <cell r="F134" t="str">
            <v>433.1</v>
          </cell>
          <cell r="G134" t="str">
            <v>269</v>
          </cell>
          <cell r="H134" t="str">
            <v>434.1213</v>
          </cell>
          <cell r="I134" t="str">
            <v>Negative</v>
          </cell>
          <cell r="J134" t="str">
            <v>[M-H]-</v>
          </cell>
          <cell r="K134" t="str">
            <v>C21H22O10</v>
          </cell>
        </row>
        <row r="135">
          <cell r="B135" t="str">
            <v>Quercimeritrin</v>
          </cell>
          <cell r="C135" t="str">
            <v>槲皮素-7-O-β-D-葡萄糖苷</v>
          </cell>
          <cell r="D135" t="str">
            <v>Flavonols</v>
          </cell>
          <cell r="E135" t="str">
            <v>黄酮醇</v>
          </cell>
          <cell r="F135" t="str">
            <v>463.09</v>
          </cell>
          <cell r="G135" t="str">
            <v>175.1</v>
          </cell>
          <cell r="H135" t="str">
            <v>464.09548</v>
          </cell>
          <cell r="I135" t="str">
            <v>Negative</v>
          </cell>
          <cell r="J135" t="str">
            <v>[M-H]-</v>
          </cell>
          <cell r="K135" t="str">
            <v>C21H20O12</v>
          </cell>
        </row>
        <row r="136">
          <cell r="B136" t="str">
            <v>Sophoraflavonoloside</v>
          </cell>
          <cell r="C136" t="str">
            <v>山柰酚-3-O-槐糖苷</v>
          </cell>
          <cell r="D136" t="str">
            <v>Flavonols</v>
          </cell>
          <cell r="E136" t="str">
            <v>黄酮醇</v>
          </cell>
          <cell r="F136" t="str">
            <v>609.1</v>
          </cell>
          <cell r="G136" t="str">
            <v>284</v>
          </cell>
          <cell r="H136" t="str">
            <v>610.153</v>
          </cell>
          <cell r="I136" t="str">
            <v>Negative</v>
          </cell>
          <cell r="J136" t="str">
            <v>[M-H]-</v>
          </cell>
          <cell r="K136" t="str">
            <v>C27H30O16</v>
          </cell>
        </row>
        <row r="137">
          <cell r="B137" t="str">
            <v>Isosilybin</v>
          </cell>
          <cell r="C137" t="str">
            <v>异水飞蓟宾</v>
          </cell>
          <cell r="D137" t="str">
            <v>Flavanonols</v>
          </cell>
          <cell r="E137" t="str">
            <v>二氢黄酮醇</v>
          </cell>
          <cell r="F137" t="str">
            <v>481.1</v>
          </cell>
          <cell r="G137" t="str">
            <v>125</v>
          </cell>
          <cell r="H137" t="str">
            <v>482.1213</v>
          </cell>
          <cell r="I137" t="str">
            <v>Negative</v>
          </cell>
          <cell r="J137" t="str">
            <v>[M-H]-</v>
          </cell>
          <cell r="K137" t="str">
            <v>C25H22O10</v>
          </cell>
        </row>
        <row r="138">
          <cell r="B138" t="str">
            <v>3'-Methoxypuerarin</v>
          </cell>
          <cell r="C138" t="str">
            <v>3'-甲氧基葛根素</v>
          </cell>
          <cell r="D138" t="str">
            <v>Flavone glycosides</v>
          </cell>
          <cell r="E138" t="str">
            <v>黄酮碳糖苷</v>
          </cell>
          <cell r="F138" t="str">
            <v>445.2</v>
          </cell>
          <cell r="G138" t="str">
            <v>325.1</v>
          </cell>
          <cell r="H138" t="str">
            <v>446.1213</v>
          </cell>
          <cell r="I138" t="str">
            <v>Negative</v>
          </cell>
          <cell r="J138" t="str">
            <v>[M-H]-</v>
          </cell>
          <cell r="K138" t="str">
            <v>C22H22O10</v>
          </cell>
        </row>
        <row r="139">
          <cell r="B139" t="str">
            <v>Dihydromyricetin</v>
          </cell>
          <cell r="C139" t="str">
            <v>二氢杨梅素</v>
          </cell>
          <cell r="D139" t="str">
            <v>Flavanonols</v>
          </cell>
          <cell r="E139" t="str">
            <v>二氢黄酮醇</v>
          </cell>
          <cell r="F139" t="str">
            <v>319</v>
          </cell>
          <cell r="G139" t="str">
            <v>193</v>
          </cell>
          <cell r="H139" t="str">
            <v>320.05322</v>
          </cell>
          <cell r="I139" t="str">
            <v>Negative</v>
          </cell>
          <cell r="J139" t="str">
            <v>[M-H]-</v>
          </cell>
          <cell r="K139" t="str">
            <v>C15H12O8</v>
          </cell>
        </row>
        <row r="140">
          <cell r="B140" t="str">
            <v>Silychristin</v>
          </cell>
          <cell r="C140" t="str">
            <v>水飞蓟亭</v>
          </cell>
          <cell r="D140" t="str">
            <v>Flavanonols</v>
          </cell>
          <cell r="E140" t="str">
            <v>二氢黄酮醇</v>
          </cell>
          <cell r="F140" t="str">
            <v>481.1</v>
          </cell>
          <cell r="G140" t="str">
            <v>125</v>
          </cell>
          <cell r="H140" t="str">
            <v>482.1213</v>
          </cell>
          <cell r="I140" t="str">
            <v>Negative</v>
          </cell>
          <cell r="J140" t="str">
            <v>[M-H]-</v>
          </cell>
          <cell r="K140" t="str">
            <v>C25H22O10</v>
          </cell>
        </row>
        <row r="141">
          <cell r="B141" t="str">
            <v>Isohemiphloin</v>
          </cell>
          <cell r="C141" t="str">
            <v>异柚葡糖苷</v>
          </cell>
          <cell r="D141" t="str">
            <v>Flavanones</v>
          </cell>
          <cell r="E141" t="str">
            <v>二氢黄酮</v>
          </cell>
          <cell r="F141" t="str">
            <v>433</v>
          </cell>
          <cell r="G141" t="str">
            <v>343</v>
          </cell>
          <cell r="H141" t="str">
            <v>434.121</v>
          </cell>
          <cell r="I141" t="str">
            <v>Negative</v>
          </cell>
          <cell r="J141" t="str">
            <v>[M-H]-</v>
          </cell>
          <cell r="K141" t="str">
            <v>C21H22O10</v>
          </cell>
        </row>
        <row r="142">
          <cell r="B142" t="str">
            <v>Apigenin 7-O-(6-O-malonylglucoside)</v>
          </cell>
          <cell r="C142" t="str">
            <v>芹菜素7-O-(6”-O-丙二酸单酰)-β-D-葡萄糖苷</v>
          </cell>
          <cell r="D142" t="str">
            <v>Flavones</v>
          </cell>
          <cell r="E142" t="str">
            <v>黄酮</v>
          </cell>
          <cell r="F142" t="str">
            <v>517</v>
          </cell>
          <cell r="G142" t="str">
            <v>269</v>
          </cell>
          <cell r="H142" t="str">
            <v>518.106</v>
          </cell>
          <cell r="I142" t="str">
            <v>Negative</v>
          </cell>
          <cell r="J142" t="str">
            <v>[M-H]-</v>
          </cell>
          <cell r="K142" t="str">
            <v>C24H22O13</v>
          </cell>
        </row>
        <row r="143">
          <cell r="B143" t="str">
            <v>Tricin 5-glucoside</v>
          </cell>
          <cell r="C143" t="str">
            <v>-</v>
          </cell>
          <cell r="D143" t="str">
            <v>Flavones</v>
          </cell>
          <cell r="E143" t="str">
            <v>黄酮</v>
          </cell>
          <cell r="F143" t="str">
            <v>491</v>
          </cell>
          <cell r="G143" t="str">
            <v>329</v>
          </cell>
          <cell r="H143" t="str">
            <v>492.127</v>
          </cell>
          <cell r="I143" t="str">
            <v>Negative</v>
          </cell>
          <cell r="J143" t="str">
            <v>[M-H]-</v>
          </cell>
          <cell r="K143" t="str">
            <v>C23H24O12</v>
          </cell>
        </row>
        <row r="144">
          <cell r="B144" t="str">
            <v>Liquiritigenin</v>
          </cell>
          <cell r="C144" t="str">
            <v>甘草素</v>
          </cell>
          <cell r="D144" t="str">
            <v>Flavanones</v>
          </cell>
          <cell r="E144" t="str">
            <v>二氢黄酮</v>
          </cell>
          <cell r="F144" t="str">
            <v>255.1</v>
          </cell>
          <cell r="G144" t="str">
            <v>119.1</v>
          </cell>
          <cell r="H144" t="str">
            <v>256.07356</v>
          </cell>
          <cell r="I144" t="str">
            <v>Negative</v>
          </cell>
          <cell r="J144" t="str">
            <v>[M-H]-</v>
          </cell>
          <cell r="K144" t="str">
            <v>C15H12O4</v>
          </cell>
        </row>
        <row r="145">
          <cell r="B145" t="str">
            <v>Genkwanin</v>
          </cell>
          <cell r="C145" t="str">
            <v>芫花素</v>
          </cell>
          <cell r="D145" t="str">
            <v>Flavones</v>
          </cell>
          <cell r="E145" t="str">
            <v>黄酮</v>
          </cell>
          <cell r="F145" t="str">
            <v>283.1</v>
          </cell>
          <cell r="G145" t="str">
            <v>268</v>
          </cell>
          <cell r="H145" t="str">
            <v>284.068475</v>
          </cell>
          <cell r="I145" t="str">
            <v>Negative</v>
          </cell>
          <cell r="J145" t="str">
            <v>[M-H]-</v>
          </cell>
          <cell r="K145" t="str">
            <v>C16H12O5</v>
          </cell>
        </row>
        <row r="146">
          <cell r="B146" t="str">
            <v>Pedalitin</v>
          </cell>
          <cell r="C146" t="str">
            <v>5,6,3',4'-四羟基-7-甲氧基黄酮</v>
          </cell>
          <cell r="D146" t="str">
            <v>Flavones</v>
          </cell>
          <cell r="E146" t="str">
            <v>黄酮</v>
          </cell>
          <cell r="F146" t="str">
            <v>315.06</v>
          </cell>
          <cell r="G146" t="str">
            <v>300.04</v>
          </cell>
          <cell r="H146" t="str">
            <v>316.058305</v>
          </cell>
          <cell r="I146" t="str">
            <v>Negative</v>
          </cell>
          <cell r="J146" t="str">
            <v>[M-H]-</v>
          </cell>
          <cell r="K146" t="str">
            <v>C16H12O7</v>
          </cell>
        </row>
        <row r="147">
          <cell r="B147" t="str">
            <v>Apiin</v>
          </cell>
          <cell r="C147" t="str">
            <v>芹菜苷</v>
          </cell>
          <cell r="D147" t="str">
            <v>Flavones</v>
          </cell>
          <cell r="E147" t="str">
            <v>黄酮</v>
          </cell>
          <cell r="F147" t="str">
            <v>565.1</v>
          </cell>
          <cell r="G147" t="str">
            <v>271</v>
          </cell>
          <cell r="H147" t="str">
            <v>564.148</v>
          </cell>
          <cell r="I147" t="str">
            <v>Positive</v>
          </cell>
          <cell r="J147" t="str">
            <v>[M+H]+</v>
          </cell>
          <cell r="K147" t="str">
            <v>C26H28O14</v>
          </cell>
        </row>
        <row r="148">
          <cell r="B148" t="str">
            <v>Luteolin 7-glucuronide</v>
          </cell>
          <cell r="C148" t="str">
            <v>木犀草素-7-葡萄糖醛酸苷</v>
          </cell>
          <cell r="D148" t="str">
            <v>Flavones</v>
          </cell>
          <cell r="E148" t="str">
            <v>黄酮</v>
          </cell>
          <cell r="F148" t="str">
            <v>463</v>
          </cell>
          <cell r="G148" t="str">
            <v>287</v>
          </cell>
          <cell r="H148" t="str">
            <v>462.08</v>
          </cell>
          <cell r="I148" t="str">
            <v>Positive</v>
          </cell>
          <cell r="J148" t="str">
            <v>[M+H]+</v>
          </cell>
          <cell r="K148" t="str">
            <v>C21H18O12</v>
          </cell>
        </row>
        <row r="149">
          <cell r="B149" t="str">
            <v>Isomangiferin</v>
          </cell>
          <cell r="C149" t="str">
            <v>异芒果苷</v>
          </cell>
          <cell r="D149" t="str">
            <v>Xanthones</v>
          </cell>
          <cell r="E149" t="str">
            <v>口山酮</v>
          </cell>
          <cell r="F149" t="str">
            <v>421.1</v>
          </cell>
          <cell r="G149" t="str">
            <v>301</v>
          </cell>
          <cell r="H149" t="str">
            <v>422.084915</v>
          </cell>
          <cell r="I149" t="str">
            <v>Negative</v>
          </cell>
          <cell r="J149" t="str">
            <v>[M-H]-</v>
          </cell>
          <cell r="K149" t="str">
            <v>C19H18O11</v>
          </cell>
        </row>
        <row r="150">
          <cell r="B150" t="str">
            <v>Hesperetin 5-O-glucoside</v>
          </cell>
          <cell r="C150" t="str">
            <v>橙皮素-5-O-葡萄糖苷</v>
          </cell>
          <cell r="D150" t="str">
            <v>Flavanones</v>
          </cell>
          <cell r="E150" t="str">
            <v>二氢黄酮</v>
          </cell>
          <cell r="F150" t="str">
            <v>463.1</v>
          </cell>
          <cell r="G150" t="str">
            <v>301.1</v>
          </cell>
          <cell r="H150" t="str">
            <v>464.132</v>
          </cell>
          <cell r="I150" t="str">
            <v>Negative</v>
          </cell>
          <cell r="J150" t="str">
            <v>[M-H]-</v>
          </cell>
          <cell r="K150" t="str">
            <v>C22H24O11</v>
          </cell>
        </row>
        <row r="151">
          <cell r="B151" t="str">
            <v>Wogonoside</v>
          </cell>
          <cell r="C151" t="str">
            <v>汉黄芩苷</v>
          </cell>
          <cell r="D151" t="str">
            <v>Flavones</v>
          </cell>
          <cell r="E151" t="str">
            <v>黄酮</v>
          </cell>
          <cell r="F151" t="str">
            <v>459.1</v>
          </cell>
          <cell r="G151" t="str">
            <v>268</v>
          </cell>
          <cell r="H151" t="str">
            <v>460.100565</v>
          </cell>
          <cell r="I151" t="str">
            <v>Negative</v>
          </cell>
          <cell r="J151" t="str">
            <v>[M-H]-</v>
          </cell>
          <cell r="K151" t="str">
            <v>C22H20O11</v>
          </cell>
        </row>
        <row r="152">
          <cell r="B152" t="str">
            <v>Tectochrysin</v>
          </cell>
          <cell r="C152" t="str">
            <v>杨芽黄素</v>
          </cell>
          <cell r="D152" t="str">
            <v>Flavones</v>
          </cell>
          <cell r="E152" t="str">
            <v>黄酮</v>
          </cell>
          <cell r="F152" t="str">
            <v>269.1</v>
          </cell>
          <cell r="G152" t="str">
            <v>226.1</v>
          </cell>
          <cell r="H152" t="str">
            <v>268.07356</v>
          </cell>
          <cell r="I152" t="str">
            <v>Positive</v>
          </cell>
          <cell r="J152" t="str">
            <v>[M+H]+</v>
          </cell>
          <cell r="K152" t="str">
            <v>C16H12O4</v>
          </cell>
        </row>
        <row r="153">
          <cell r="B153" t="str">
            <v>hydroxygenkwanin</v>
          </cell>
          <cell r="C153" t="str">
            <v>羟基芫花素</v>
          </cell>
          <cell r="D153" t="str">
            <v>Flavones</v>
          </cell>
          <cell r="E153" t="str">
            <v>黄酮</v>
          </cell>
          <cell r="F153" t="str">
            <v>301.1</v>
          </cell>
          <cell r="G153" t="str">
            <v>258.1</v>
          </cell>
          <cell r="H153" t="str">
            <v>300.06339</v>
          </cell>
          <cell r="I153" t="str">
            <v>Positive</v>
          </cell>
          <cell r="J153" t="str">
            <v>[M+H]+</v>
          </cell>
          <cell r="K153" t="str">
            <v>C16H12O6</v>
          </cell>
        </row>
        <row r="154">
          <cell r="B154" t="str">
            <v>Linarin</v>
          </cell>
          <cell r="C154" t="str">
            <v>蒙花苷</v>
          </cell>
          <cell r="D154" t="str">
            <v>Flavones</v>
          </cell>
          <cell r="E154" t="str">
            <v>黄酮</v>
          </cell>
          <cell r="F154" t="str">
            <v>591.17</v>
          </cell>
          <cell r="G154" t="str">
            <v>283.06</v>
          </cell>
          <cell r="H154" t="str">
            <v>592.17921</v>
          </cell>
          <cell r="I154" t="str">
            <v>Negative</v>
          </cell>
          <cell r="J154" t="str">
            <v>[M-H]-</v>
          </cell>
          <cell r="K154" t="str">
            <v>C28H32O14</v>
          </cell>
        </row>
        <row r="155">
          <cell r="B155" t="str">
            <v>Eupatorin-5-methylether</v>
          </cell>
          <cell r="C155" t="str">
            <v>半齿泽兰素-5-甲醚</v>
          </cell>
          <cell r="D155" t="str">
            <v>Flavones</v>
          </cell>
          <cell r="E155" t="str">
            <v>黄酮</v>
          </cell>
          <cell r="F155" t="str">
            <v>356.98</v>
          </cell>
          <cell r="G155" t="str">
            <v>326.94</v>
          </cell>
          <cell r="H155" t="str">
            <v>358.105</v>
          </cell>
          <cell r="I155" t="str">
            <v>Negative</v>
          </cell>
          <cell r="J155" t="str">
            <v>[M-H]-</v>
          </cell>
          <cell r="K155" t="str">
            <v>C19H18O7</v>
          </cell>
        </row>
        <row r="156">
          <cell r="B156" t="str">
            <v>3-Methoxytangeretin</v>
          </cell>
          <cell r="C156" t="str">
            <v>3,5,6,7,8,4'-六甲氧基黄酮</v>
          </cell>
          <cell r="D156" t="str">
            <v>Flavones</v>
          </cell>
          <cell r="E156" t="str">
            <v>黄酮</v>
          </cell>
          <cell r="F156" t="str">
            <v>403</v>
          </cell>
          <cell r="G156" t="str">
            <v>355</v>
          </cell>
          <cell r="H156" t="str">
            <v>402.131</v>
          </cell>
          <cell r="I156" t="str">
            <v>Positive</v>
          </cell>
          <cell r="J156" t="str">
            <v>[M+H]+</v>
          </cell>
          <cell r="K156" t="str">
            <v>C21H22O8</v>
          </cell>
        </row>
        <row r="157">
          <cell r="B157" t="str">
            <v>Trimethylapigenin</v>
          </cell>
          <cell r="C157" t="str">
            <v>5,7,4'-三甲氧基黄酮</v>
          </cell>
          <cell r="D157" t="str">
            <v>Flavones</v>
          </cell>
          <cell r="E157" t="str">
            <v>黄酮</v>
          </cell>
          <cell r="F157" t="str">
            <v>313.1</v>
          </cell>
          <cell r="G157" t="str">
            <v>298.1</v>
          </cell>
          <cell r="H157" t="str">
            <v>312.099775</v>
          </cell>
          <cell r="I157" t="str">
            <v>Positive</v>
          </cell>
          <cell r="J157" t="str">
            <v>[M+H]+</v>
          </cell>
          <cell r="K157" t="str">
            <v>C18H16O5</v>
          </cell>
        </row>
        <row r="158">
          <cell r="B158" t="str">
            <v>Narirutin</v>
          </cell>
          <cell r="C158" t="str">
            <v>芸香柚皮苷</v>
          </cell>
          <cell r="D158" t="str">
            <v>Flavanones</v>
          </cell>
          <cell r="E158" t="str">
            <v>二氢黄酮</v>
          </cell>
          <cell r="F158" t="str">
            <v>579.2</v>
          </cell>
          <cell r="G158" t="str">
            <v>271.1</v>
          </cell>
          <cell r="H158" t="str">
            <v>580.17921</v>
          </cell>
          <cell r="I158" t="str">
            <v>Negative</v>
          </cell>
          <cell r="J158" t="str">
            <v>[M-H]-</v>
          </cell>
          <cell r="K158" t="str">
            <v>C27H32O14</v>
          </cell>
        </row>
        <row r="159">
          <cell r="B159" t="str">
            <v>Hesperetin</v>
          </cell>
          <cell r="C159" t="str">
            <v>橙皮素</v>
          </cell>
          <cell r="D159" t="str">
            <v>Flavanones</v>
          </cell>
          <cell r="E159" t="str">
            <v>二氢黄酮</v>
          </cell>
          <cell r="F159" t="str">
            <v>301.1</v>
          </cell>
          <cell r="G159" t="str">
            <v>164</v>
          </cell>
          <cell r="H159" t="str">
            <v>302.07904</v>
          </cell>
          <cell r="I159" t="str">
            <v>Negative</v>
          </cell>
          <cell r="J159" t="str">
            <v>[M-H]-</v>
          </cell>
          <cell r="K159" t="str">
            <v>C16H14O6</v>
          </cell>
        </row>
        <row r="160">
          <cell r="B160" t="str">
            <v>(-)-Gallocatechin</v>
          </cell>
          <cell r="C160" t="str">
            <v>没食子儿茶素</v>
          </cell>
          <cell r="D160" t="str">
            <v>Flavanols</v>
          </cell>
          <cell r="E160" t="str">
            <v>黄烷醇类</v>
          </cell>
          <cell r="F160" t="str">
            <v>305.06</v>
          </cell>
          <cell r="G160" t="str">
            <v>125.04</v>
          </cell>
          <cell r="H160" t="str">
            <v>306.073955</v>
          </cell>
          <cell r="I160" t="str">
            <v>Negative</v>
          </cell>
          <cell r="J160" t="str">
            <v>[M-H]-</v>
          </cell>
          <cell r="K160" t="str">
            <v>C15H14O7</v>
          </cell>
        </row>
        <row r="161">
          <cell r="B161" t="str">
            <v>Rhamnocitrin</v>
          </cell>
          <cell r="C161" t="str">
            <v>鼠李柠檬素</v>
          </cell>
          <cell r="D161" t="str">
            <v>Flavonols</v>
          </cell>
          <cell r="E161" t="str">
            <v>黄酮醇</v>
          </cell>
          <cell r="F161" t="str">
            <v>299.2</v>
          </cell>
          <cell r="G161" t="str">
            <v>271</v>
          </cell>
          <cell r="H161" t="str">
            <v>300.063</v>
          </cell>
          <cell r="I161" t="str">
            <v>Negative</v>
          </cell>
          <cell r="J161" t="str">
            <v>[M-H]-</v>
          </cell>
          <cell r="K161" t="str">
            <v>C16H12O6</v>
          </cell>
        </row>
        <row r="162">
          <cell r="B162" t="str">
            <v>Quercetin 3-O-neohesperidoside</v>
          </cell>
          <cell r="C162" t="str">
            <v>-</v>
          </cell>
          <cell r="D162" t="str">
            <v>Flavonols</v>
          </cell>
          <cell r="E162" t="str">
            <v>黄酮醇</v>
          </cell>
          <cell r="F162" t="str">
            <v>609.1</v>
          </cell>
          <cell r="G162" t="str">
            <v>284</v>
          </cell>
          <cell r="H162" t="str">
            <v>610.153</v>
          </cell>
          <cell r="I162" t="str">
            <v>Negative</v>
          </cell>
          <cell r="J162" t="str">
            <v>[M-H]-</v>
          </cell>
          <cell r="K162" t="str">
            <v>C27H30O16</v>
          </cell>
        </row>
        <row r="163">
          <cell r="B163" t="str">
            <v>Rutin Trihydrate</v>
          </cell>
          <cell r="C163" t="str">
            <v>芦丁三水合物</v>
          </cell>
          <cell r="D163" t="str">
            <v>Flavonols</v>
          </cell>
          <cell r="E163" t="str">
            <v>黄酮醇</v>
          </cell>
          <cell r="F163" t="str">
            <v>609.1</v>
          </cell>
          <cell r="G163" t="str">
            <v>284</v>
          </cell>
          <cell r="H163" t="str">
            <v>610.15339</v>
          </cell>
          <cell r="I163" t="str">
            <v>Negative</v>
          </cell>
          <cell r="J163" t="str">
            <v>[M-H]-</v>
          </cell>
          <cell r="K163" t="str">
            <v>C27H30O16</v>
          </cell>
        </row>
        <row r="164">
          <cell r="B164" t="str">
            <v>Kaempferol 3-glucuronide</v>
          </cell>
          <cell r="C164" t="str">
            <v>山奈酚葡萄糖醛酸苷</v>
          </cell>
          <cell r="D164" t="str">
            <v>Flavonols</v>
          </cell>
          <cell r="E164" t="str">
            <v>黄酮醇</v>
          </cell>
          <cell r="F164" t="str">
            <v>461</v>
          </cell>
          <cell r="G164" t="str">
            <v>284.98</v>
          </cell>
          <cell r="H164" t="str">
            <v>462.08</v>
          </cell>
          <cell r="I164" t="str">
            <v>Negative</v>
          </cell>
          <cell r="J164" t="str">
            <v>[M-H]-</v>
          </cell>
          <cell r="K164" t="str">
            <v>C21H18O12</v>
          </cell>
        </row>
        <row r="165">
          <cell r="B165" t="str">
            <v>Rutin</v>
          </cell>
          <cell r="C165" t="str">
            <v>芦丁</v>
          </cell>
          <cell r="D165" t="str">
            <v>Flavonols</v>
          </cell>
          <cell r="E165" t="str">
            <v>黄酮醇</v>
          </cell>
          <cell r="F165" t="str">
            <v>609.1</v>
          </cell>
          <cell r="G165" t="str">
            <v>284</v>
          </cell>
          <cell r="H165" t="str">
            <v>610.15339</v>
          </cell>
          <cell r="I165" t="str">
            <v>Negative</v>
          </cell>
          <cell r="J165" t="str">
            <v>[M-H]-</v>
          </cell>
          <cell r="K165" t="str">
            <v>C27H30O16</v>
          </cell>
        </row>
        <row r="166">
          <cell r="B166" t="str">
            <v>Chrysosplenetin</v>
          </cell>
          <cell r="C166" t="str">
            <v>猫眼草黄素</v>
          </cell>
          <cell r="D166" t="str">
            <v>Flavonols</v>
          </cell>
          <cell r="E166" t="str">
            <v>黄酮醇</v>
          </cell>
          <cell r="F166" t="str">
            <v>373.1</v>
          </cell>
          <cell r="G166" t="str">
            <v>343</v>
          </cell>
          <cell r="H166" t="str">
            <v>374.10017</v>
          </cell>
          <cell r="I166" t="str">
            <v>Negative</v>
          </cell>
          <cell r="J166" t="str">
            <v>[M-H]-</v>
          </cell>
          <cell r="K166" t="str">
            <v>C19H18O8</v>
          </cell>
        </row>
        <row r="167">
          <cell r="B167" t="str">
            <v>Tricin</v>
          </cell>
          <cell r="C167" t="str">
            <v>苜蓿素</v>
          </cell>
          <cell r="D167" t="str">
            <v>Flavones</v>
          </cell>
          <cell r="E167" t="str">
            <v>黄酮</v>
          </cell>
          <cell r="F167" t="str">
            <v>329.1</v>
          </cell>
          <cell r="G167" t="str">
            <v>299</v>
          </cell>
          <cell r="H167" t="str">
            <v>330.073955</v>
          </cell>
          <cell r="I167" t="str">
            <v>Negative</v>
          </cell>
          <cell r="J167" t="str">
            <v>[M-H]-</v>
          </cell>
          <cell r="K167" t="str">
            <v>C17H14O7</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sheet1"/>
    </sheetNames>
    <sheetDataSet>
      <sheetData sheetId="0">
        <row r="1">
          <cell r="B1" t="str">
            <v>Compounds</v>
          </cell>
          <cell r="C1" t="str">
            <v>Class</v>
          </cell>
          <cell r="D1" t="str">
            <v>S1-1</v>
          </cell>
          <cell r="E1" t="str">
            <v>S1-2</v>
          </cell>
          <cell r="F1" t="str">
            <v>S1-3</v>
          </cell>
          <cell r="G1" t="str">
            <v>S2-1</v>
          </cell>
          <cell r="H1" t="str">
            <v>S2-2</v>
          </cell>
          <cell r="I1" t="str">
            <v>S2-3</v>
          </cell>
          <cell r="J1" t="str">
            <v>S3-1</v>
          </cell>
          <cell r="K1" t="str">
            <v>S3-2</v>
          </cell>
          <cell r="L1" t="str">
            <v>S3-3</v>
          </cell>
        </row>
        <row r="2">
          <cell r="B2" t="str">
            <v>Tricin</v>
          </cell>
          <cell r="C2" t="str">
            <v>Flavones</v>
          </cell>
          <cell r="D2" t="str">
            <v>-0.6614102725265367</v>
          </cell>
          <cell r="E2" t="str">
            <v>-0.6614102725265367</v>
          </cell>
          <cell r="F2" t="str">
            <v>-0.6614102725265367</v>
          </cell>
          <cell r="G2" t="str">
            <v>-0.6614102725265367</v>
          </cell>
          <cell r="H2" t="str">
            <v>-0.6614102725265367</v>
          </cell>
          <cell r="I2" t="str">
            <v>-0.6614102725265367</v>
          </cell>
          <cell r="J2" t="str">
            <v>1.277066650249515</v>
          </cell>
          <cell r="K2" t="str">
            <v>1.5932010245510242</v>
          </cell>
          <cell r="L2" t="str">
            <v>1.0981939603586817</v>
          </cell>
        </row>
        <row r="3">
          <cell r="B3" t="str">
            <v>Kaempferol 3-glucuronide</v>
          </cell>
          <cell r="C3" t="str">
            <v>Flavonols</v>
          </cell>
          <cell r="D3" t="str">
            <v>-0.6588908511415404</v>
          </cell>
          <cell r="E3" t="str">
            <v>-0.6588908511415404</v>
          </cell>
          <cell r="F3" t="str">
            <v>-0.6588908511415404</v>
          </cell>
          <cell r="G3" t="str">
            <v>-0.6588908511415404</v>
          </cell>
          <cell r="H3" t="str">
            <v>-0.6588908511415404</v>
          </cell>
          <cell r="I3" t="str">
            <v>-0.6588908511415404</v>
          </cell>
          <cell r="J3" t="str">
            <v>1.3216109917829857</v>
          </cell>
          <cell r="K3" t="str">
            <v>1.620423487352354</v>
          </cell>
          <cell r="L3" t="str">
            <v>1.0113106277139032</v>
          </cell>
        </row>
        <row r="4">
          <cell r="B4" t="str">
            <v>Sophoraflavonoloside</v>
          </cell>
          <cell r="C4" t="str">
            <v>Flavonols</v>
          </cell>
          <cell r="D4" t="str">
            <v>-0.6539403003278259</v>
          </cell>
          <cell r="E4" t="str">
            <v>-0.6539403003278259</v>
          </cell>
          <cell r="F4" t="str">
            <v>-0.6539403003278259</v>
          </cell>
          <cell r="G4" t="str">
            <v>-0.6539403003278259</v>
          </cell>
          <cell r="H4" t="str">
            <v>-0.6539403003278259</v>
          </cell>
          <cell r="I4" t="str">
            <v>-0.6539403003278259</v>
          </cell>
          <cell r="J4" t="str">
            <v>1.285333663203131</v>
          </cell>
          <cell r="K4" t="str">
            <v>1.707583572860999</v>
          </cell>
          <cell r="L4" t="str">
            <v>0.9307245659028262</v>
          </cell>
        </row>
        <row r="5">
          <cell r="B5" t="str">
            <v>Quercetin 3-O-neohesperidoside</v>
          </cell>
          <cell r="C5" t="str">
            <v>Flavonols</v>
          </cell>
          <cell r="D5" t="str">
            <v>-0.6539403003278259</v>
          </cell>
          <cell r="E5" t="str">
            <v>-0.6539403003278259</v>
          </cell>
          <cell r="F5" t="str">
            <v>-0.6539403003278259</v>
          </cell>
          <cell r="G5" t="str">
            <v>-0.6539403003278259</v>
          </cell>
          <cell r="H5" t="str">
            <v>-0.6539403003278259</v>
          </cell>
          <cell r="I5" t="str">
            <v>-0.6539403003278259</v>
          </cell>
          <cell r="J5" t="str">
            <v>1.285333663203131</v>
          </cell>
          <cell r="K5" t="str">
            <v>1.707583572860999</v>
          </cell>
          <cell r="L5" t="str">
            <v>0.9307245659028262</v>
          </cell>
        </row>
        <row r="6">
          <cell r="B6" t="str">
            <v>Rutin Trihydrate</v>
          </cell>
          <cell r="C6" t="str">
            <v>Flavonols</v>
          </cell>
          <cell r="D6" t="str">
            <v>-0.6539403002830884</v>
          </cell>
          <cell r="E6" t="str">
            <v>-0.6539403002830884</v>
          </cell>
          <cell r="F6" t="str">
            <v>-0.6539403002830884</v>
          </cell>
          <cell r="G6" t="str">
            <v>-0.6539403002830884</v>
          </cell>
          <cell r="H6" t="str">
            <v>-0.6539403002830884</v>
          </cell>
          <cell r="I6" t="str">
            <v>-0.6539403002830884</v>
          </cell>
          <cell r="J6" t="str">
            <v>1.2853336699618163</v>
          </cell>
          <cell r="K6" t="str">
            <v>1.7075835703234379</v>
          </cell>
          <cell r="L6" t="str">
            <v>0.9307245614132756</v>
          </cell>
        </row>
        <row r="7">
          <cell r="B7" t="str">
            <v>Rutin</v>
          </cell>
          <cell r="C7" t="str">
            <v>Flavonols</v>
          </cell>
          <cell r="D7" t="str">
            <v>-0.6539403002830884</v>
          </cell>
          <cell r="E7" t="str">
            <v>-0.6539403002830884</v>
          </cell>
          <cell r="F7" t="str">
            <v>-0.6539403002830884</v>
          </cell>
          <cell r="G7" t="str">
            <v>-0.6539403002830884</v>
          </cell>
          <cell r="H7" t="str">
            <v>-0.6539403002830884</v>
          </cell>
          <cell r="I7" t="str">
            <v>-0.6539403002830884</v>
          </cell>
          <cell r="J7" t="str">
            <v>1.2853336699618163</v>
          </cell>
          <cell r="K7" t="str">
            <v>1.7075835703234379</v>
          </cell>
          <cell r="L7" t="str">
            <v>0.9307245614132756</v>
          </cell>
        </row>
        <row r="8">
          <cell r="B8" t="str">
            <v>Trimethylapigenin</v>
          </cell>
          <cell r="C8" t="str">
            <v>Flavones</v>
          </cell>
          <cell r="D8" t="str">
            <v>-0.6620223046501026</v>
          </cell>
          <cell r="E8" t="str">
            <v>-0.6620223046501026</v>
          </cell>
          <cell r="F8" t="str">
            <v>-0.6620223046501026</v>
          </cell>
          <cell r="G8" t="str">
            <v>-0.6620223046501026</v>
          </cell>
          <cell r="H8" t="str">
            <v>-0.6620223046501026</v>
          </cell>
          <cell r="I8" t="str">
            <v>-0.6620223046501026</v>
          </cell>
          <cell r="J8" t="str">
            <v>1.1086681483764043</v>
          </cell>
          <cell r="K8" t="str">
            <v>1.5757743211896913</v>
          </cell>
          <cell r="L8" t="str">
            <v>1.2876913583345206</v>
          </cell>
        </row>
        <row r="9">
          <cell r="B9" t="str">
            <v>Isomangiferin</v>
          </cell>
          <cell r="C9" t="str">
            <v>Xanthones</v>
          </cell>
          <cell r="D9" t="str">
            <v>-0.6600105249130377</v>
          </cell>
          <cell r="E9" t="str">
            <v>-0.6600105249130377</v>
          </cell>
          <cell r="F9" t="str">
            <v>-0.6600105249130377</v>
          </cell>
          <cell r="G9" t="str">
            <v>-0.6600105249130377</v>
          </cell>
          <cell r="H9" t="str">
            <v>-0.6600105249130377</v>
          </cell>
          <cell r="I9" t="str">
            <v>-0.6600105249130377</v>
          </cell>
          <cell r="J9" t="str">
            <v>1.1183155338611963</v>
          </cell>
          <cell r="K9" t="str">
            <v>1.6421454206696182</v>
          </cell>
          <cell r="L9" t="str">
            <v>1.1996021949474114</v>
          </cell>
        </row>
        <row r="10">
          <cell r="B10" t="str">
            <v>Sieboldin</v>
          </cell>
          <cell r="C10" t="str">
            <v>Chalcones</v>
          </cell>
          <cell r="D10" t="str">
            <v>-0.6545630039860383</v>
          </cell>
          <cell r="E10" t="str">
            <v>-0.6545630039860383</v>
          </cell>
          <cell r="F10" t="str">
            <v>-0.6545630039860383</v>
          </cell>
          <cell r="G10" t="str">
            <v>-0.6545630039860383</v>
          </cell>
          <cell r="H10" t="str">
            <v>-0.6545630039860383</v>
          </cell>
          <cell r="I10" t="str">
            <v>-0.6545630039860383</v>
          </cell>
          <cell r="J10" t="str">
            <v>1.0322061964933258</v>
          </cell>
          <cell r="K10" t="str">
            <v>1.7415451418756527</v>
          </cell>
          <cell r="L10" t="str">
            <v>1.1536266855472515</v>
          </cell>
        </row>
        <row r="11">
          <cell r="B11" t="str">
            <v>Sinapaldehyde</v>
          </cell>
          <cell r="C11" t="str">
            <v>Aromatic aldehydes</v>
          </cell>
          <cell r="D11" t="str">
            <v>-0.6562967006511252</v>
          </cell>
          <cell r="E11" t="str">
            <v>-0.6562967006511252</v>
          </cell>
          <cell r="F11" t="str">
            <v>-0.6562967006511252</v>
          </cell>
          <cell r="G11" t="str">
            <v>-0.6562967006511252</v>
          </cell>
          <cell r="H11" t="str">
            <v>-0.6562967006511252</v>
          </cell>
          <cell r="I11" t="str">
            <v>-0.6562967006511252</v>
          </cell>
          <cell r="J11" t="str">
            <v>0.9092159233449301</v>
          </cell>
          <cell r="K11" t="str">
            <v>1.5521862843501193</v>
          </cell>
          <cell r="L11" t="str">
            <v>1.4763779962117018</v>
          </cell>
        </row>
        <row r="12">
          <cell r="B12" t="str">
            <v>Naringenin</v>
          </cell>
          <cell r="C12" t="str">
            <v>Flavanones</v>
          </cell>
          <cell r="D12" t="str">
            <v>-0.7007994583432717</v>
          </cell>
          <cell r="E12" t="str">
            <v>-0.7571491309070605</v>
          </cell>
          <cell r="F12" t="str">
            <v>-0.8169706054056615</v>
          </cell>
          <cell r="G12" t="str">
            <v>-0.4924181618560987</v>
          </cell>
          <cell r="H12" t="str">
            <v>-0.5997468653554011</v>
          </cell>
          <cell r="I12" t="str">
            <v>-0.613237182864643</v>
          </cell>
          <cell r="J12" t="str">
            <v>1.2504342144916036</v>
          </cell>
          <cell r="K12" t="str">
            <v>1.3548245267955004</v>
          </cell>
          <cell r="L12" t="str">
            <v>1.3750626634450336</v>
          </cell>
        </row>
        <row r="13">
          <cell r="B13" t="str">
            <v>Eriodictyol</v>
          </cell>
          <cell r="C13" t="str">
            <v>Flavanones</v>
          </cell>
          <cell r="D13" t="str">
            <v>-0.7313823115074812</v>
          </cell>
          <cell r="E13" t="str">
            <v>-0.7215919721023706</v>
          </cell>
          <cell r="F13" t="str">
            <v>-0.7284976493947865</v>
          </cell>
          <cell r="G13" t="str">
            <v>-0.568770699771191</v>
          </cell>
          <cell r="H13" t="str">
            <v>-0.6256743564223001</v>
          </cell>
          <cell r="I13" t="str">
            <v>-0.617696631050647</v>
          </cell>
          <cell r="J13" t="str">
            <v>1.3433889368151994</v>
          </cell>
          <cell r="K13" t="str">
            <v>1.342707879871303</v>
          </cell>
          <cell r="L13" t="str">
            <v>1.3075168035622744</v>
          </cell>
        </row>
        <row r="14">
          <cell r="B14" t="str">
            <v>(-)-Epigallocatechin</v>
          </cell>
          <cell r="C14" t="str">
            <v>Flavanols</v>
          </cell>
          <cell r="D14" t="str">
            <v>-0.7481169175683097</v>
          </cell>
          <cell r="E14" t="str">
            <v>-0.7441060020019059</v>
          </cell>
          <cell r="F14" t="str">
            <v>-0.7436458224819457</v>
          </cell>
          <cell r="G14" t="str">
            <v>-0.6027611195799837</v>
          </cell>
          <cell r="H14" t="str">
            <v>-0.5731785001261716</v>
          </cell>
          <cell r="I14" t="str">
            <v>-0.5781078646715938</v>
          </cell>
          <cell r="J14" t="str">
            <v>1.3097158355520568</v>
          </cell>
          <cell r="K14" t="str">
            <v>1.355304226679126</v>
          </cell>
          <cell r="L14" t="str">
            <v>1.3248961641987278</v>
          </cell>
        </row>
        <row r="15">
          <cell r="B15" t="str">
            <v>Cynaroside</v>
          </cell>
          <cell r="C15" t="str">
            <v>Flavones</v>
          </cell>
          <cell r="D15" t="str">
            <v>-0.7848901486299394</v>
          </cell>
          <cell r="E15" t="str">
            <v>-0.775294970193659</v>
          </cell>
          <cell r="F15" t="str">
            <v>-0.7702155362274934</v>
          </cell>
          <cell r="G15" t="str">
            <v>-0.5486850649315818</v>
          </cell>
          <cell r="H15" t="str">
            <v>-0.5503902614720034</v>
          </cell>
          <cell r="I15" t="str">
            <v>-0.5446290170054757</v>
          </cell>
          <cell r="J15" t="str">
            <v>1.3174011396954848</v>
          </cell>
          <cell r="K15" t="str">
            <v>1.4389055939639195</v>
          </cell>
          <cell r="L15" t="str">
            <v>1.2177982648007486</v>
          </cell>
        </row>
        <row r="16">
          <cell r="B16" t="str">
            <v>Naringenin chalcone</v>
          </cell>
          <cell r="C16" t="str">
            <v>Chalcones</v>
          </cell>
          <cell r="D16" t="str">
            <v>-0.9010962543783652</v>
          </cell>
          <cell r="E16" t="str">
            <v>-0.8420907159606381</v>
          </cell>
          <cell r="F16" t="str">
            <v>-0.6457583410590817</v>
          </cell>
          <cell r="G16" t="str">
            <v>-0.42671975299863213</v>
          </cell>
          <cell r="H16" t="str">
            <v>-0.4623848282952599</v>
          </cell>
          <cell r="I16" t="str">
            <v>-0.6689934738017945</v>
          </cell>
          <cell r="J16" t="str">
            <v>1.2539261148524778</v>
          </cell>
          <cell r="K16" t="str">
            <v>1.247331060820922</v>
          </cell>
          <cell r="L16" t="str">
            <v>1.4457861908203729</v>
          </cell>
        </row>
        <row r="17">
          <cell r="B17" t="str">
            <v>Guaijaverin</v>
          </cell>
          <cell r="C17" t="str">
            <v>Flavonols</v>
          </cell>
          <cell r="D17" t="str">
            <v>-0.7602773556440752</v>
          </cell>
          <cell r="E17" t="str">
            <v>-0.7754104454772162</v>
          </cell>
          <cell r="F17" t="str">
            <v>-0.7641098624120068</v>
          </cell>
          <cell r="G17" t="str">
            <v>-0.6234624561200287</v>
          </cell>
          <cell r="H17" t="str">
            <v>-0.4588902291211211</v>
          </cell>
          <cell r="I17" t="str">
            <v>-0.5896143076814361</v>
          </cell>
          <cell r="J17" t="str">
            <v>1.2994461519476315</v>
          </cell>
          <cell r="K17" t="str">
            <v>1.2122258089719562</v>
          </cell>
          <cell r="L17" t="str">
            <v>1.4600926955362965</v>
          </cell>
        </row>
        <row r="18">
          <cell r="B18" t="str">
            <v>Reynoutrin</v>
          </cell>
          <cell r="C18" t="str">
            <v>Flavonols</v>
          </cell>
          <cell r="D18" t="str">
            <v>-0.7602773556440752</v>
          </cell>
          <cell r="E18" t="str">
            <v>-0.7754104454772162</v>
          </cell>
          <cell r="F18" t="str">
            <v>-0.7641098624120068</v>
          </cell>
          <cell r="G18" t="str">
            <v>-0.6234624561200287</v>
          </cell>
          <cell r="H18" t="str">
            <v>-0.4588902291211211</v>
          </cell>
          <cell r="I18" t="str">
            <v>-0.5896143076814361</v>
          </cell>
          <cell r="J18" t="str">
            <v>1.2994461519476315</v>
          </cell>
          <cell r="K18" t="str">
            <v>1.2122258089719562</v>
          </cell>
          <cell r="L18" t="str">
            <v>1.4600926955362965</v>
          </cell>
        </row>
        <row r="19">
          <cell r="B19" t="str">
            <v>Vicenin 2</v>
          </cell>
          <cell r="C19" t="str">
            <v>Flavones</v>
          </cell>
          <cell r="D19" t="str">
            <v>-0.782094248281527</v>
          </cell>
          <cell r="E19" t="str">
            <v>-0.8119311934039652</v>
          </cell>
          <cell r="F19" t="str">
            <v>-0.7970934269219537</v>
          </cell>
          <cell r="G19" t="str">
            <v>-0.5386472850245697</v>
          </cell>
          <cell r="H19" t="str">
            <v>-0.48998548028725925</v>
          </cell>
          <cell r="I19" t="str">
            <v>-0.5410520688229231</v>
          </cell>
          <cell r="J19" t="str">
            <v>1.2303172764759844</v>
          </cell>
          <cell r="K19" t="str">
            <v>1.2441735633466349</v>
          </cell>
          <cell r="L19" t="str">
            <v>1.4863128629195785</v>
          </cell>
        </row>
        <row r="20">
          <cell r="B20" t="str">
            <v>Pinobanksin</v>
          </cell>
          <cell r="C20" t="str">
            <v>Flavanonols</v>
          </cell>
          <cell r="D20" t="str">
            <v>-0.7664661756581184</v>
          </cell>
          <cell r="E20" t="str">
            <v>-0.8167663752141822</v>
          </cell>
          <cell r="F20" t="str">
            <v>-0.8041133403937439</v>
          </cell>
          <cell r="G20" t="str">
            <v>-0.45471871682339265</v>
          </cell>
          <cell r="H20" t="str">
            <v>-0.5062430088525822</v>
          </cell>
          <cell r="I20" t="str">
            <v>-0.6107686982396978</v>
          </cell>
          <cell r="J20" t="str">
            <v>1.2521736221181097</v>
          </cell>
          <cell r="K20" t="str">
            <v>1.2286822543747595</v>
          </cell>
          <cell r="L20" t="str">
            <v>1.4782204386888478</v>
          </cell>
        </row>
        <row r="21">
          <cell r="B21" t="str">
            <v>Naringenin-7-glucoside</v>
          </cell>
          <cell r="C21" t="str">
            <v>Flavanones</v>
          </cell>
          <cell r="D21" t="str">
            <v>-0.8132828474482499</v>
          </cell>
          <cell r="E21" t="str">
            <v>-0.8132828474482499</v>
          </cell>
          <cell r="F21" t="str">
            <v>-0.8132828474482499</v>
          </cell>
          <cell r="G21" t="str">
            <v>-0.5281521265206423</v>
          </cell>
          <cell r="H21" t="str">
            <v>-0.503846056672108</v>
          </cell>
          <cell r="I21" t="str">
            <v>-0.4904217456649009</v>
          </cell>
          <cell r="J21" t="str">
            <v>1.2758023451959843</v>
          </cell>
          <cell r="K21" t="str">
            <v>1.2876800394646661</v>
          </cell>
          <cell r="L21" t="str">
            <v>1.3987860865417503</v>
          </cell>
        </row>
        <row r="22">
          <cell r="B22" t="str">
            <v>Choerospondin</v>
          </cell>
          <cell r="C22" t="str">
            <v>Flavanones</v>
          </cell>
          <cell r="D22" t="str">
            <v>-0.7865240388710257</v>
          </cell>
          <cell r="E22" t="str">
            <v>-0.789613039551435</v>
          </cell>
          <cell r="F22" t="str">
            <v>-0.7839793771041516</v>
          </cell>
          <cell r="G22" t="str">
            <v>-0.5353738111894712</v>
          </cell>
          <cell r="H22" t="str">
            <v>-0.5450329221875072</v>
          </cell>
          <cell r="I22" t="str">
            <v>-0.5344756272631105</v>
          </cell>
          <cell r="J22" t="str">
            <v>1.2617610164885527</v>
          </cell>
          <cell r="K22" t="str">
            <v>1.3337411958648224</v>
          </cell>
          <cell r="L22" t="str">
            <v>1.3794966038133256</v>
          </cell>
        </row>
        <row r="23">
          <cell r="B23" t="str">
            <v>Chlorogenic acid</v>
          </cell>
          <cell r="C23" t="str">
            <v>Phenylpropionic acids</v>
          </cell>
          <cell r="D23" t="str">
            <v>-0.8427934960886007</v>
          </cell>
          <cell r="E23" t="str">
            <v>-0.7207455733083457</v>
          </cell>
          <cell r="F23" t="str">
            <v>-0.8361870650703028</v>
          </cell>
          <cell r="G23" t="str">
            <v>-0.5265591139570039</v>
          </cell>
          <cell r="H23" t="str">
            <v>-0.48624111087519656</v>
          </cell>
          <cell r="I23" t="str">
            <v>-0.5510452111965642</v>
          </cell>
          <cell r="J23" t="str">
            <v>1.2424061427816642</v>
          </cell>
          <cell r="K23" t="str">
            <v>1.2984267631292947</v>
          </cell>
          <cell r="L23" t="str">
            <v>1.4227386645850544</v>
          </cell>
        </row>
        <row r="24">
          <cell r="B24" t="str">
            <v>Cryptochlorogenic acid</v>
          </cell>
          <cell r="C24" t="str">
            <v>Phenylpropionic acids</v>
          </cell>
          <cell r="D24" t="str">
            <v>-0.8427934960886007</v>
          </cell>
          <cell r="E24" t="str">
            <v>-0.7207455733083457</v>
          </cell>
          <cell r="F24" t="str">
            <v>-0.8361870650703028</v>
          </cell>
          <cell r="G24" t="str">
            <v>-0.5265591139570039</v>
          </cell>
          <cell r="H24" t="str">
            <v>-0.48624111087519656</v>
          </cell>
          <cell r="I24" t="str">
            <v>-0.5510452111965642</v>
          </cell>
          <cell r="J24" t="str">
            <v>1.2424061427816642</v>
          </cell>
          <cell r="K24" t="str">
            <v>1.2984267631292947</v>
          </cell>
          <cell r="L24" t="str">
            <v>1.4227386645850544</v>
          </cell>
        </row>
        <row r="25">
          <cell r="B25" t="str">
            <v>Hydroxysafflor yellow A</v>
          </cell>
          <cell r="C25" t="str">
            <v>-</v>
          </cell>
          <cell r="D25" t="str">
            <v>-0.7050792638355474</v>
          </cell>
          <cell r="E25" t="str">
            <v>-0.7050792638355474</v>
          </cell>
          <cell r="F25" t="str">
            <v>-0.7050792638355474</v>
          </cell>
          <cell r="G25" t="str">
            <v>-0.6413010256342047</v>
          </cell>
          <cell r="H25" t="str">
            <v>-0.619444614509103</v>
          </cell>
          <cell r="I25" t="str">
            <v>-0.6213617172527653</v>
          </cell>
          <cell r="J25" t="str">
            <v>1.3376765529919377</v>
          </cell>
          <cell r="K25" t="str">
            <v>1.3050997565724174</v>
          </cell>
          <cell r="L25" t="str">
            <v>1.3545688393383606</v>
          </cell>
        </row>
        <row r="26">
          <cell r="B26" t="str">
            <v>Luteolin-3',7-di-O-glucoside</v>
          </cell>
          <cell r="C26" t="str">
            <v>Flavones</v>
          </cell>
          <cell r="D26" t="str">
            <v>-0.7044175336963968</v>
          </cell>
          <cell r="E26" t="str">
            <v>-0.6999367266479912</v>
          </cell>
          <cell r="F26" t="str">
            <v>-0.7052301067431539</v>
          </cell>
          <cell r="G26" t="str">
            <v>-0.635500634720664</v>
          </cell>
          <cell r="H26" t="str">
            <v>-0.616456150681006</v>
          </cell>
          <cell r="I26" t="str">
            <v>-0.6355326733503889</v>
          </cell>
          <cell r="J26" t="str">
            <v>1.3529636412664525</v>
          </cell>
          <cell r="K26" t="str">
            <v>1.2861103886154084</v>
          </cell>
          <cell r="L26" t="str">
            <v>1.35799979595774</v>
          </cell>
        </row>
        <row r="27">
          <cell r="B27" t="str">
            <v>Mangiferin</v>
          </cell>
          <cell r="C27" t="str">
            <v>Xanthones</v>
          </cell>
          <cell r="D27" t="str">
            <v>-0.7144406486645705</v>
          </cell>
          <cell r="E27" t="str">
            <v>-0.7091905080854916</v>
          </cell>
          <cell r="F27" t="str">
            <v>-0.700053974302466</v>
          </cell>
          <cell r="G27" t="str">
            <v>-0.6394196317432869</v>
          </cell>
          <cell r="H27" t="str">
            <v>-0.6554517409671277</v>
          </cell>
          <cell r="I27" t="str">
            <v>-0.5732934096775691</v>
          </cell>
          <cell r="J27" t="str">
            <v>1.3963320670320636</v>
          </cell>
          <cell r="K27" t="str">
            <v>1.2225646909426666</v>
          </cell>
          <cell r="L27" t="str">
            <v>1.3729531554657817</v>
          </cell>
        </row>
        <row r="28">
          <cell r="B28" t="str">
            <v>Trilobatin</v>
          </cell>
          <cell r="C28" t="str">
            <v>Chalcones</v>
          </cell>
          <cell r="D28" t="str">
            <v>-0.7539541625572345</v>
          </cell>
          <cell r="E28" t="str">
            <v>-0.6897404266077959</v>
          </cell>
          <cell r="F28" t="str">
            <v>-0.7310124959292049</v>
          </cell>
          <cell r="G28" t="str">
            <v>-0.6093891683066096</v>
          </cell>
          <cell r="H28" t="str">
            <v>-0.5842542984784651</v>
          </cell>
          <cell r="I28" t="str">
            <v>-0.6179757440830905</v>
          </cell>
          <cell r="J28" t="str">
            <v>1.3301934868495762</v>
          </cell>
          <cell r="K28" t="str">
            <v>1.2058079300730258</v>
          </cell>
          <cell r="L28" t="str">
            <v>1.4503248790397985</v>
          </cell>
        </row>
        <row r="29">
          <cell r="B29" t="str">
            <v>Silychristin</v>
          </cell>
          <cell r="C29" t="str">
            <v>Flavanonols</v>
          </cell>
          <cell r="D29" t="str">
            <v>-0.6656000703224259</v>
          </cell>
          <cell r="E29" t="str">
            <v>-0.6656000703224259</v>
          </cell>
          <cell r="F29" t="str">
            <v>-0.6656000703224259</v>
          </cell>
          <cell r="G29" t="str">
            <v>-0.6656000703224259</v>
          </cell>
          <cell r="H29" t="str">
            <v>-0.6656000703224259</v>
          </cell>
          <cell r="I29" t="str">
            <v>-0.6656000703224259</v>
          </cell>
          <cell r="J29" t="str">
            <v>1.3778729529292768</v>
          </cell>
          <cell r="K29" t="str">
            <v>1.2022457723648814</v>
          </cell>
          <cell r="L29" t="str">
            <v>1.4134816966403971</v>
          </cell>
        </row>
        <row r="30">
          <cell r="B30" t="str">
            <v>Miquelianin</v>
          </cell>
          <cell r="C30" t="str">
            <v>Flavonols</v>
          </cell>
          <cell r="D30" t="str">
            <v>-0.6918280190107137</v>
          </cell>
          <cell r="E30" t="str">
            <v>-0.6918280190107137</v>
          </cell>
          <cell r="F30" t="str">
            <v>-0.6918280190107137</v>
          </cell>
          <cell r="G30" t="str">
            <v>-0.6396331920450422</v>
          </cell>
          <cell r="H30" t="str">
            <v>-0.6348983922367126</v>
          </cell>
          <cell r="I30" t="str">
            <v>-0.6384220587700004</v>
          </cell>
          <cell r="J30" t="str">
            <v>1.478482648654299</v>
          </cell>
          <cell r="K30" t="str">
            <v>1.1899216270191004</v>
          </cell>
          <cell r="L30" t="str">
            <v>1.3200334244104968</v>
          </cell>
        </row>
        <row r="31">
          <cell r="B31" t="str">
            <v>Apigenin 7-O-(6-O-malonylglucoside)</v>
          </cell>
          <cell r="C31" t="str">
            <v>Flavones</v>
          </cell>
          <cell r="D31" t="str">
            <v>-0.6664211302959878</v>
          </cell>
          <cell r="E31" t="str">
            <v>-0.6664211302959878</v>
          </cell>
          <cell r="F31" t="str">
            <v>-0.6664211302959878</v>
          </cell>
          <cell r="G31" t="str">
            <v>-0.6664211302959878</v>
          </cell>
          <cell r="H31" t="str">
            <v>-0.6664211302959878</v>
          </cell>
          <cell r="I31" t="str">
            <v>-0.6664211302959878</v>
          </cell>
          <cell r="J31" t="str">
            <v>1.2720599589858625</v>
          </cell>
          <cell r="K31" t="str">
            <v>1.350003607399529</v>
          </cell>
          <cell r="L31" t="str">
            <v>1.3764632153905358</v>
          </cell>
        </row>
        <row r="32">
          <cell r="B32" t="str">
            <v>Hyperoside</v>
          </cell>
          <cell r="C32" t="str">
            <v>Flavonols</v>
          </cell>
          <cell r="D32" t="str">
            <v>-0.6041822660101248</v>
          </cell>
          <cell r="E32" t="str">
            <v>-0.6841532696064133</v>
          </cell>
          <cell r="F32" t="str">
            <v>-0.6927719022797751</v>
          </cell>
          <cell r="G32" t="str">
            <v>-0.7122246233178482</v>
          </cell>
          <cell r="H32" t="str">
            <v>-0.6524706574909852</v>
          </cell>
          <cell r="I32" t="str">
            <v>-0.648378126531959</v>
          </cell>
          <cell r="J32" t="str">
            <v>1.2669129102227363</v>
          </cell>
          <cell r="K32" t="str">
            <v>1.432647009236663</v>
          </cell>
          <cell r="L32" t="str">
            <v>1.2946209257777066</v>
          </cell>
        </row>
        <row r="33">
          <cell r="B33" t="str">
            <v>Procyanidin B2</v>
          </cell>
          <cell r="C33" t="str">
            <v>Anthocyanins</v>
          </cell>
          <cell r="D33" t="str">
            <v>-0.6717690973833373</v>
          </cell>
          <cell r="E33" t="str">
            <v>-0.6859040415609601</v>
          </cell>
          <cell r="F33" t="str">
            <v>-0.6829289959924517</v>
          </cell>
          <cell r="G33" t="str">
            <v>-0.6561252262384448</v>
          </cell>
          <cell r="H33" t="str">
            <v>-0.6556571397252761</v>
          </cell>
          <cell r="I33" t="str">
            <v>-0.6456257054185037</v>
          </cell>
          <cell r="J33" t="str">
            <v>1.3045120436388078</v>
          </cell>
          <cell r="K33" t="str">
            <v>1.3988687270992624</v>
          </cell>
          <cell r="L33" t="str">
            <v>1.2946294355809036</v>
          </cell>
        </row>
        <row r="34">
          <cell r="B34" t="str">
            <v>Isosilybin</v>
          </cell>
          <cell r="C34" t="str">
            <v>Flavanonols</v>
          </cell>
          <cell r="D34" t="str">
            <v>-0.6664888405525907</v>
          </cell>
          <cell r="E34" t="str">
            <v>-0.6664888405525907</v>
          </cell>
          <cell r="F34" t="str">
            <v>-0.6664888405525907</v>
          </cell>
          <cell r="G34" t="str">
            <v>-0.6664888405525907</v>
          </cell>
          <cell r="H34" t="str">
            <v>-0.6664888405525907</v>
          </cell>
          <cell r="I34" t="str">
            <v>-0.6664888405525907</v>
          </cell>
          <cell r="J34" t="str">
            <v>1.3015425059199948</v>
          </cell>
          <cell r="K34" t="str">
            <v>1.3860114996245125</v>
          </cell>
          <cell r="L34" t="str">
            <v>1.3113790377710368</v>
          </cell>
        </row>
        <row r="35">
          <cell r="B35" t="str">
            <v>Baimaside</v>
          </cell>
          <cell r="C35" t="str">
            <v>Flavonols</v>
          </cell>
          <cell r="D35" t="str">
            <v>-0.6639756262771612</v>
          </cell>
          <cell r="E35" t="str">
            <v>-0.6639756262771612</v>
          </cell>
          <cell r="F35" t="str">
            <v>-0.6639756262771612</v>
          </cell>
          <cell r="G35" t="str">
            <v>-0.6639756262771612</v>
          </cell>
          <cell r="H35" t="str">
            <v>-0.6639756262771612</v>
          </cell>
          <cell r="I35" t="str">
            <v>-0.6639756262771612</v>
          </cell>
          <cell r="J35" t="str">
            <v>1.4810974210153962</v>
          </cell>
          <cell r="K35" t="str">
            <v>1.372361628775754</v>
          </cell>
          <cell r="L35" t="str">
            <v>1.1303947078718168</v>
          </cell>
        </row>
        <row r="36">
          <cell r="B36" t="str">
            <v>Acacetin</v>
          </cell>
          <cell r="C36" t="str">
            <v>Flavones</v>
          </cell>
          <cell r="D36" t="str">
            <v>-0.6775199880112314</v>
          </cell>
          <cell r="E36" t="str">
            <v>-0.7468000602313981</v>
          </cell>
          <cell r="F36" t="str">
            <v>-0.7108868073223783</v>
          </cell>
          <cell r="G36" t="str">
            <v>-0.5818220496100833</v>
          </cell>
          <cell r="H36" t="str">
            <v>-0.6108094243876911</v>
          </cell>
          <cell r="I36" t="str">
            <v>-0.6620597965749739</v>
          </cell>
          <cell r="J36" t="str">
            <v>1.4393218854615253</v>
          </cell>
          <cell r="K36" t="str">
            <v>1.317720353162199</v>
          </cell>
          <cell r="L36" t="str">
            <v>1.2328558875140319</v>
          </cell>
        </row>
        <row r="37">
          <cell r="B37" t="str">
            <v>Hesperetin 5-O-glucoside</v>
          </cell>
          <cell r="C37" t="str">
            <v>Flavanones</v>
          </cell>
          <cell r="D37" t="str">
            <v>-0.6647665728320277</v>
          </cell>
          <cell r="E37" t="str">
            <v>-0.6647665728320277</v>
          </cell>
          <cell r="F37" t="str">
            <v>-0.6647665728320277</v>
          </cell>
          <cell r="G37" t="str">
            <v>-0.6647665728320277</v>
          </cell>
          <cell r="H37" t="str">
            <v>-0.6647665728320277</v>
          </cell>
          <cell r="I37" t="str">
            <v>-0.6647665728320277</v>
          </cell>
          <cell r="J37" t="str">
            <v>1.5022209594175908</v>
          </cell>
          <cell r="K37" t="str">
            <v>1.2632596658433486</v>
          </cell>
          <cell r="L37" t="str">
            <v>1.2231188117312262</v>
          </cell>
        </row>
        <row r="38">
          <cell r="B38" t="str">
            <v>2'-Hydroxydaidzein</v>
          </cell>
          <cell r="C38" t="str">
            <v>Isoflavanones</v>
          </cell>
          <cell r="D38" t="str">
            <v>-0.6659271022373944</v>
          </cell>
          <cell r="E38" t="str">
            <v>-0.6659271022373944</v>
          </cell>
          <cell r="F38" t="str">
            <v>-0.6659271022373944</v>
          </cell>
          <cell r="G38" t="str">
            <v>-0.6659271022373944</v>
          </cell>
          <cell r="H38" t="str">
            <v>-0.6659271022373944</v>
          </cell>
          <cell r="I38" t="str">
            <v>-0.6659271022373944</v>
          </cell>
          <cell r="J38" t="str">
            <v>1.4326524057983416</v>
          </cell>
          <cell r="K38" t="str">
            <v>1.2461048208040446</v>
          </cell>
          <cell r="L38" t="str">
            <v>1.3168053868219798</v>
          </cell>
        </row>
        <row r="39">
          <cell r="B39" t="str">
            <v>Tricin 5-glucoside</v>
          </cell>
          <cell r="C39" t="str">
            <v>Flavones</v>
          </cell>
          <cell r="D39" t="str">
            <v>-0.6660811847443161</v>
          </cell>
          <cell r="E39" t="str">
            <v>-0.6660811847443161</v>
          </cell>
          <cell r="F39" t="str">
            <v>-0.6660811847443161</v>
          </cell>
          <cell r="G39" t="str">
            <v>-0.6660811847443161</v>
          </cell>
          <cell r="H39" t="str">
            <v>-0.6660811847443161</v>
          </cell>
          <cell r="I39" t="str">
            <v>-0.6660811847443161</v>
          </cell>
          <cell r="J39" t="str">
            <v>1.4227601692558982</v>
          </cell>
          <cell r="K39" t="str">
            <v>1.3163036967520803</v>
          </cell>
          <cell r="L39" t="str">
            <v>1.257423242457918</v>
          </cell>
        </row>
        <row r="40">
          <cell r="B40" t="str">
            <v>Pedalitin</v>
          </cell>
          <cell r="C40" t="str">
            <v>Flavones</v>
          </cell>
          <cell r="D40" t="str">
            <v>-0.6664164738078733</v>
          </cell>
          <cell r="E40" t="str">
            <v>-0.6664164738078733</v>
          </cell>
          <cell r="F40" t="str">
            <v>-0.6664164738078733</v>
          </cell>
          <cell r="G40" t="str">
            <v>-0.6664164738078733</v>
          </cell>
          <cell r="H40" t="str">
            <v>-0.6664164738078733</v>
          </cell>
          <cell r="I40" t="str">
            <v>-0.6664164738078733</v>
          </cell>
          <cell r="J40" t="str">
            <v>1.3960620385176672</v>
          </cell>
          <cell r="K40" t="str">
            <v>1.2993983787832442</v>
          </cell>
          <cell r="L40" t="str">
            <v>1.303038425546328</v>
          </cell>
        </row>
        <row r="41">
          <cell r="B41" t="str">
            <v>5-O-Demethylnobiletin</v>
          </cell>
          <cell r="C41" t="str">
            <v>Flavones</v>
          </cell>
          <cell r="D41" t="str">
            <v>-0.6076486668497927</v>
          </cell>
          <cell r="E41" t="str">
            <v>-0.8540390906573508</v>
          </cell>
          <cell r="F41" t="str">
            <v>-0.766440175832866</v>
          </cell>
          <cell r="G41" t="str">
            <v>-0.520474429957688</v>
          </cell>
          <cell r="H41" t="str">
            <v>-0.5155086471958984</v>
          </cell>
          <cell r="I41" t="str">
            <v>-0.6932192024270053</v>
          </cell>
          <cell r="J41" t="str">
            <v>1.5021179187364115</v>
          </cell>
          <cell r="K41" t="str">
            <v>1.3424150741000942</v>
          </cell>
          <cell r="L41" t="str">
            <v>1.1127972200840959</v>
          </cell>
        </row>
        <row r="42">
          <cell r="B42" t="str">
            <v>Quercimeritrin</v>
          </cell>
          <cell r="C42" t="str">
            <v>Flavonols</v>
          </cell>
          <cell r="D42" t="str">
            <v>-0.65910143269763</v>
          </cell>
          <cell r="E42" t="str">
            <v>-0.65910143269763</v>
          </cell>
          <cell r="F42" t="str">
            <v>-0.65910143269763</v>
          </cell>
          <cell r="G42" t="str">
            <v>-0.65910143269763</v>
          </cell>
          <cell r="H42" t="str">
            <v>-0.65910143269763</v>
          </cell>
          <cell r="I42" t="str">
            <v>-0.65910143269763</v>
          </cell>
          <cell r="J42" t="str">
            <v>1.6616758091970174</v>
          </cell>
          <cell r="K42" t="str">
            <v>1.1041879663654115</v>
          </cell>
          <cell r="L42" t="str">
            <v>1.188744820623351</v>
          </cell>
        </row>
        <row r="43">
          <cell r="B43" t="str">
            <v>Piceatannol</v>
          </cell>
          <cell r="C43" t="str">
            <v>Stilbenes</v>
          </cell>
          <cell r="D43" t="str">
            <v>-0.6535973336311682</v>
          </cell>
          <cell r="E43" t="str">
            <v>-0.6535973336311682</v>
          </cell>
          <cell r="F43" t="str">
            <v>-0.6535973336311682</v>
          </cell>
          <cell r="G43" t="str">
            <v>-0.6535973336311682</v>
          </cell>
          <cell r="H43" t="str">
            <v>-0.6535973336311682</v>
          </cell>
          <cell r="I43" t="str">
            <v>-0.6535973336311682</v>
          </cell>
          <cell r="J43" t="str">
            <v>1.7076023392861923</v>
          </cell>
          <cell r="K43" t="str">
            <v>1.294207287178761</v>
          </cell>
          <cell r="L43" t="str">
            <v>0.9197743753220563</v>
          </cell>
        </row>
        <row r="44">
          <cell r="B44" t="str">
            <v>Epimedin A</v>
          </cell>
          <cell r="C44" t="str">
            <v>-</v>
          </cell>
          <cell r="D44" t="str">
            <v>-0.6556673620381357</v>
          </cell>
          <cell r="E44" t="str">
            <v>-0.6556673620381357</v>
          </cell>
          <cell r="F44" t="str">
            <v>-0.6556673620381357</v>
          </cell>
          <cell r="G44" t="str">
            <v>-0.6556673620381357</v>
          </cell>
          <cell r="H44" t="str">
            <v>-0.6556673620381357</v>
          </cell>
          <cell r="I44" t="str">
            <v>-0.6556673620381357</v>
          </cell>
          <cell r="J44" t="str">
            <v>1.6511873030970063</v>
          </cell>
          <cell r="K44" t="str">
            <v>1.3518317261029562</v>
          </cell>
          <cell r="L44" t="str">
            <v>0.9309851430288513</v>
          </cell>
        </row>
        <row r="45">
          <cell r="B45" t="str">
            <v>hydroxygenkwanin</v>
          </cell>
          <cell r="C45" t="str">
            <v>Flavones</v>
          </cell>
          <cell r="D45" t="str">
            <v>-0.6591469090207125</v>
          </cell>
          <cell r="E45" t="str">
            <v>-0.6591469090207125</v>
          </cell>
          <cell r="F45" t="str">
            <v>-0.6591469090207125</v>
          </cell>
          <cell r="G45" t="str">
            <v>-0.6591469090207125</v>
          </cell>
          <cell r="H45" t="str">
            <v>-0.6591469090207125</v>
          </cell>
          <cell r="I45" t="str">
            <v>-0.6591469090207125</v>
          </cell>
          <cell r="J45" t="str">
            <v>1.586103546072799</v>
          </cell>
          <cell r="K45" t="str">
            <v>1.3739585537372605</v>
          </cell>
          <cell r="L45" t="str">
            <v>0.9948193543142149</v>
          </cell>
        </row>
        <row r="46">
          <cell r="B46" t="str">
            <v>Narirutin</v>
          </cell>
          <cell r="C46" t="str">
            <v>Flavanones</v>
          </cell>
          <cell r="D46" t="str">
            <v>-0.6608987037358824</v>
          </cell>
          <cell r="E46" t="str">
            <v>-0.6608987037358824</v>
          </cell>
          <cell r="F46" t="str">
            <v>-0.6608987037358824</v>
          </cell>
          <cell r="G46" t="str">
            <v>-0.6608987037358824</v>
          </cell>
          <cell r="H46" t="str">
            <v>-0.6608987037358824</v>
          </cell>
          <cell r="I46" t="str">
            <v>-0.6608987037358824</v>
          </cell>
          <cell r="J46" t="str">
            <v>1.1617062457856955</v>
          </cell>
          <cell r="K46" t="str">
            <v>1.17892092667761</v>
          </cell>
          <cell r="L46" t="str">
            <v>1.6247650499519897</v>
          </cell>
        </row>
        <row r="47">
          <cell r="B47" t="str">
            <v>Hesperetin</v>
          </cell>
          <cell r="C47" t="str">
            <v>Flavanones</v>
          </cell>
          <cell r="D47" t="str">
            <v>-0.6640484920657549</v>
          </cell>
          <cell r="E47" t="str">
            <v>-0.6640484920657549</v>
          </cell>
          <cell r="F47" t="str">
            <v>-0.6640484920657549</v>
          </cell>
          <cell r="G47" t="str">
            <v>-0.6640484920657549</v>
          </cell>
          <cell r="H47" t="str">
            <v>-0.6640484920657549</v>
          </cell>
          <cell r="I47" t="str">
            <v>-0.6640484920657549</v>
          </cell>
          <cell r="J47" t="str">
            <v>1.2019842445567168</v>
          </cell>
          <cell r="K47" t="str">
            <v>1.2517686906503853</v>
          </cell>
          <cell r="L47" t="str">
            <v>1.5305380171874277</v>
          </cell>
        </row>
        <row r="48">
          <cell r="B48" t="str">
            <v>Dihydromyricetin</v>
          </cell>
          <cell r="C48" t="str">
            <v>Flavanonols</v>
          </cell>
          <cell r="D48" t="str">
            <v>-0.6627944346573887</v>
          </cell>
          <cell r="E48" t="str">
            <v>-0.6627944346573887</v>
          </cell>
          <cell r="F48" t="str">
            <v>-0.6627944346573887</v>
          </cell>
          <cell r="G48" t="str">
            <v>-0.6627944346573887</v>
          </cell>
          <cell r="H48" t="str">
            <v>-0.6627944346573887</v>
          </cell>
          <cell r="I48" t="str">
            <v>-0.6627944346573887</v>
          </cell>
          <cell r="J48" t="str">
            <v>1.2744763305132025</v>
          </cell>
          <cell r="K48" t="str">
            <v>1.1404974048856615</v>
          </cell>
          <cell r="L48" t="str">
            <v>1.5617928725454688</v>
          </cell>
        </row>
        <row r="49">
          <cell r="B49" t="str">
            <v>Taxifolin</v>
          </cell>
          <cell r="C49" t="str">
            <v>Flavanonols</v>
          </cell>
          <cell r="D49" t="str">
            <v>-0.6356920502873342</v>
          </cell>
          <cell r="E49" t="str">
            <v>-0.6076550477924514</v>
          </cell>
          <cell r="F49" t="str">
            <v>-0.6570998830973886</v>
          </cell>
          <cell r="G49" t="str">
            <v>-0.7397496470351348</v>
          </cell>
          <cell r="H49" t="str">
            <v>-0.6443191026366121</v>
          </cell>
          <cell r="I49" t="str">
            <v>-0.6975119011574554</v>
          </cell>
          <cell r="J49" t="str">
            <v>1.1512962591404285</v>
          </cell>
          <cell r="K49" t="str">
            <v>1.3317951288621972</v>
          </cell>
          <cell r="L49" t="str">
            <v>1.4989362440037508</v>
          </cell>
        </row>
        <row r="50">
          <cell r="B50" t="str">
            <v>Liquiritigenin</v>
          </cell>
          <cell r="C50" t="str">
            <v>Flavanones</v>
          </cell>
          <cell r="D50" t="str">
            <v>-0.6567383292746313</v>
          </cell>
          <cell r="E50" t="str">
            <v>-0.6567383292746313</v>
          </cell>
          <cell r="F50" t="str">
            <v>-0.6567383292746313</v>
          </cell>
          <cell r="G50" t="str">
            <v>-0.6567383292746313</v>
          </cell>
          <cell r="H50" t="str">
            <v>-0.6567383292746313</v>
          </cell>
          <cell r="I50" t="str">
            <v>-0.6567383292746313</v>
          </cell>
          <cell r="J50" t="str">
            <v>0.9609787853375729</v>
          </cell>
          <cell r="K50" t="str">
            <v>1.3314162814997832</v>
          </cell>
          <cell r="L50" t="str">
            <v>1.6480349088104318</v>
          </cell>
        </row>
        <row r="51">
          <cell r="B51" t="str">
            <v>Phenprobamate</v>
          </cell>
          <cell r="C51" t="str">
            <v>Amino acids</v>
          </cell>
          <cell r="D51" t="str">
            <v>-0.6596714300502818</v>
          </cell>
          <cell r="E51" t="str">
            <v>-0.6596714300502818</v>
          </cell>
          <cell r="F51" t="str">
            <v>-0.6596714300502818</v>
          </cell>
          <cell r="G51" t="str">
            <v>-0.6596714300502818</v>
          </cell>
          <cell r="H51" t="str">
            <v>-0.6596714300502818</v>
          </cell>
          <cell r="I51" t="str">
            <v>-0.6596714300502818</v>
          </cell>
          <cell r="J51" t="str">
            <v>1.0340405156545183</v>
          </cell>
          <cell r="K51" t="str">
            <v>1.312146214291629</v>
          </cell>
          <cell r="L51" t="str">
            <v>1.6118418503555438</v>
          </cell>
        </row>
        <row r="52">
          <cell r="B52" t="str">
            <v>Ellagic acid</v>
          </cell>
          <cell r="C52" t="str">
            <v>Tannins</v>
          </cell>
          <cell r="D52" t="str">
            <v>-0.5624092281797515</v>
          </cell>
          <cell r="E52" t="str">
            <v>-0.6344612190103145</v>
          </cell>
          <cell r="F52" t="str">
            <v>-0.5927719498131491</v>
          </cell>
          <cell r="G52" t="str">
            <v>-0.7189146529993348</v>
          </cell>
          <cell r="H52" t="str">
            <v>-0.7189146529993348</v>
          </cell>
          <cell r="I52" t="str">
            <v>-0.7189146529993348</v>
          </cell>
          <cell r="J52" t="str">
            <v>1.0307712836671712</v>
          </cell>
          <cell r="K52" t="str">
            <v>1.2756450564821946</v>
          </cell>
          <cell r="L52" t="str">
            <v>1.6399700158518533</v>
          </cell>
        </row>
        <row r="53">
          <cell r="B53" t="str">
            <v>Silibinin</v>
          </cell>
          <cell r="C53" t="str">
            <v>Flavanonols</v>
          </cell>
          <cell r="D53" t="str">
            <v>-0.45126799236671394</v>
          </cell>
          <cell r="E53" t="str">
            <v>-0.5706534335050135</v>
          </cell>
          <cell r="F53" t="str">
            <v>-0.4382774826352023</v>
          </cell>
          <cell r="G53" t="str">
            <v>-0.8478738869554269</v>
          </cell>
          <cell r="H53" t="str">
            <v>-0.8178441264550548</v>
          </cell>
          <cell r="I53" t="str">
            <v>-0.7941220718658035</v>
          </cell>
          <cell r="J53" t="str">
            <v>1.2140881802645351</v>
          </cell>
          <cell r="K53" t="str">
            <v>1.1028347606444182</v>
          </cell>
          <cell r="L53" t="str">
            <v>1.603116052874261</v>
          </cell>
        </row>
        <row r="54">
          <cell r="B54" t="str">
            <v>(-)-Epicatechin</v>
          </cell>
          <cell r="C54" t="str">
            <v>Flavanols</v>
          </cell>
          <cell r="D54" t="str">
            <v>-0.5702607474543102</v>
          </cell>
          <cell r="E54" t="str">
            <v>-0.69431859087622</v>
          </cell>
          <cell r="F54" t="str">
            <v>-0.5613236889857541</v>
          </cell>
          <cell r="G54" t="str">
            <v>-0.6662267906295355</v>
          </cell>
          <cell r="H54" t="str">
            <v>-0.7189230239916735</v>
          </cell>
          <cell r="I54" t="str">
            <v>-0.7604882497700055</v>
          </cell>
          <cell r="J54" t="str">
            <v>1.357576072505496</v>
          </cell>
          <cell r="K54" t="str">
            <v>1.108022830270598</v>
          </cell>
          <cell r="L54" t="str">
            <v>1.5059421889314053</v>
          </cell>
        </row>
        <row r="55">
          <cell r="B55" t="str">
            <v>Sinapinic acid</v>
          </cell>
          <cell r="C55" t="str">
            <v>Phenylpropionic acids</v>
          </cell>
          <cell r="D55" t="str">
            <v>-0.6554137825270144</v>
          </cell>
          <cell r="E55" t="str">
            <v>-0.6554137825270144</v>
          </cell>
          <cell r="F55" t="str">
            <v>-0.6554137825270144</v>
          </cell>
          <cell r="G55" t="str">
            <v>-0.6554137825270144</v>
          </cell>
          <cell r="H55" t="str">
            <v>-0.6554137825270144</v>
          </cell>
          <cell r="I55" t="str">
            <v>-0.6554137825270144</v>
          </cell>
          <cell r="J55" t="str">
            <v>1.3384946966181883</v>
          </cell>
          <cell r="K55" t="str">
            <v>0.9318627072194293</v>
          </cell>
          <cell r="L55" t="str">
            <v>1.662125291324468</v>
          </cell>
        </row>
        <row r="56">
          <cell r="B56" t="str">
            <v>Thermopsoside</v>
          </cell>
          <cell r="C56" t="str">
            <v>Flavones</v>
          </cell>
          <cell r="D56" t="str">
            <v>-0.91340379818261</v>
          </cell>
          <cell r="E56" t="str">
            <v>-0.9756963453046493</v>
          </cell>
          <cell r="F56" t="str">
            <v>-0.9868154551816152</v>
          </cell>
          <cell r="G56" t="str">
            <v>-0.23476725107092825</v>
          </cell>
          <cell r="H56" t="str">
            <v>-0.3019964948479068</v>
          </cell>
          <cell r="I56" t="str">
            <v>-0.4019285452177223</v>
          </cell>
          <cell r="J56" t="str">
            <v>1.2135177540817885</v>
          </cell>
          <cell r="K56" t="str">
            <v>1.1048654655118992</v>
          </cell>
          <cell r="L56" t="str">
            <v>1.4962246702117448</v>
          </cell>
        </row>
        <row r="57">
          <cell r="B57" t="str">
            <v>Diosmetol 7-glucoside</v>
          </cell>
          <cell r="C57" t="str">
            <v>Flavones</v>
          </cell>
          <cell r="D57" t="str">
            <v>-0.91340379818261</v>
          </cell>
          <cell r="E57" t="str">
            <v>-0.9756963453046493</v>
          </cell>
          <cell r="F57" t="str">
            <v>-0.9868154551816152</v>
          </cell>
          <cell r="G57" t="str">
            <v>-0.23476725107092825</v>
          </cell>
          <cell r="H57" t="str">
            <v>-0.3019964948479068</v>
          </cell>
          <cell r="I57" t="str">
            <v>-0.4019285452177223</v>
          </cell>
          <cell r="J57" t="str">
            <v>1.2135177540817885</v>
          </cell>
          <cell r="K57" t="str">
            <v>1.1048654655118992</v>
          </cell>
          <cell r="L57" t="str">
            <v>1.4962246702117448</v>
          </cell>
        </row>
        <row r="58">
          <cell r="B58" t="str">
            <v>Homoplantaginin</v>
          </cell>
          <cell r="C58" t="str">
            <v>Flavones</v>
          </cell>
          <cell r="D58" t="str">
            <v>-0.9879153021646083</v>
          </cell>
          <cell r="E58" t="str">
            <v>-0.9351719304661256</v>
          </cell>
          <cell r="F58" t="str">
            <v>-1.000722758366738</v>
          </cell>
          <cell r="G58" t="str">
            <v>-0.14113348766596148</v>
          </cell>
          <cell r="H58" t="str">
            <v>-0.3341103214818599</v>
          </cell>
          <cell r="I58" t="str">
            <v>-0.38798796863196827</v>
          </cell>
          <cell r="J58" t="str">
            <v>1.2625848919319531</v>
          </cell>
          <cell r="K58" t="str">
            <v>1.0556057458415877</v>
          </cell>
          <cell r="L58" t="str">
            <v>1.4688511310037211</v>
          </cell>
        </row>
        <row r="59">
          <cell r="B59" t="str">
            <v>Orientin</v>
          </cell>
          <cell r="C59" t="str">
            <v>Flavone glycosides</v>
          </cell>
          <cell r="D59" t="str">
            <v>-0.9547020665971985</v>
          </cell>
          <cell r="E59" t="str">
            <v>-0.9419095715835013</v>
          </cell>
          <cell r="F59" t="str">
            <v>-0.9443749418511286</v>
          </cell>
          <cell r="G59" t="str">
            <v>-0.35773446991900393</v>
          </cell>
          <cell r="H59" t="str">
            <v>-0.3472199354594609</v>
          </cell>
          <cell r="I59" t="str">
            <v>-0.2998483517373329</v>
          </cell>
          <cell r="J59" t="str">
            <v>1.1346435674678819</v>
          </cell>
          <cell r="K59" t="str">
            <v>1.4207261893891177</v>
          </cell>
          <cell r="L59" t="str">
            <v>1.290419580290627</v>
          </cell>
        </row>
        <row r="60">
          <cell r="B60" t="str">
            <v>Nicotiflorin</v>
          </cell>
          <cell r="C60" t="str">
            <v>Flavonols</v>
          </cell>
          <cell r="D60" t="str">
            <v>-0.9338840713131882</v>
          </cell>
          <cell r="E60" t="str">
            <v>-0.9198754923166372</v>
          </cell>
          <cell r="F60" t="str">
            <v>-0.9423900402254303</v>
          </cell>
          <cell r="G60" t="str">
            <v>-0.3887556644605286</v>
          </cell>
          <cell r="H60" t="str">
            <v>-0.3424714329724683</v>
          </cell>
          <cell r="I60" t="str">
            <v>-0.3384134257322296</v>
          </cell>
          <cell r="J60" t="str">
            <v>1.1894026910529547</v>
          </cell>
          <cell r="K60" t="str">
            <v>1.4231811320873353</v>
          </cell>
          <cell r="L60" t="str">
            <v>1.2532063038801926</v>
          </cell>
        </row>
        <row r="61">
          <cell r="B61" t="str">
            <v>Phlorizin</v>
          </cell>
          <cell r="C61" t="str">
            <v>Chalcones</v>
          </cell>
          <cell r="D61" t="str">
            <v>-0.905348710217854</v>
          </cell>
          <cell r="E61" t="str">
            <v>-0.905348710217854</v>
          </cell>
          <cell r="F61" t="str">
            <v>-0.905348710217854</v>
          </cell>
          <cell r="G61" t="str">
            <v>-0.41147897883385165</v>
          </cell>
          <cell r="H61" t="str">
            <v>-0.31455423198679194</v>
          </cell>
          <cell r="I61" t="str">
            <v>-0.4330567876911986</v>
          </cell>
          <cell r="J61" t="str">
            <v>1.2088748044875681</v>
          </cell>
          <cell r="K61" t="str">
            <v>1.1468773082604302</v>
          </cell>
          <cell r="L61" t="str">
            <v>1.5193840164174064</v>
          </cell>
        </row>
        <row r="62">
          <cell r="B62" t="str">
            <v>Aesculin</v>
          </cell>
          <cell r="C62" t="str">
            <v>Coumarins</v>
          </cell>
          <cell r="D62" t="str">
            <v>-0.8573622037820997</v>
          </cell>
          <cell r="E62" t="str">
            <v>-0.8527598787031594</v>
          </cell>
          <cell r="F62" t="str">
            <v>-0.8683725500699931</v>
          </cell>
          <cell r="G62" t="str">
            <v>-0.45753072391502364</v>
          </cell>
          <cell r="H62" t="str">
            <v>-0.4356141975563433</v>
          </cell>
          <cell r="I62" t="str">
            <v>-0.4534547423811723</v>
          </cell>
          <cell r="J62" t="str">
            <v>1.1435208329268294</v>
          </cell>
          <cell r="K62" t="str">
            <v>1.3538469324058517</v>
          </cell>
          <cell r="L62" t="str">
            <v>1.4277265310751104</v>
          </cell>
        </row>
        <row r="63">
          <cell r="B63" t="str">
            <v>Oroxin A</v>
          </cell>
          <cell r="C63" t="str">
            <v>Flavones</v>
          </cell>
          <cell r="D63" t="str">
            <v>-0.7244953827126537</v>
          </cell>
          <cell r="E63" t="str">
            <v>-0.8728055300515066</v>
          </cell>
          <cell r="F63" t="str">
            <v>-0.942547475698978</v>
          </cell>
          <cell r="G63" t="str">
            <v>-0.3804061336263613</v>
          </cell>
          <cell r="H63" t="str">
            <v>-0.19258525456520786</v>
          </cell>
          <cell r="I63" t="str">
            <v>-0.7678691161407156</v>
          </cell>
          <cell r="J63" t="str">
            <v>1.3794427629724493</v>
          </cell>
          <cell r="K63" t="str">
            <v>1.1446334081267833</v>
          </cell>
          <cell r="L63" t="str">
            <v>1.3566327216961898</v>
          </cell>
        </row>
        <row r="64">
          <cell r="B64" t="str">
            <v>Cacticin</v>
          </cell>
          <cell r="C64" t="str">
            <v>Flavonols</v>
          </cell>
          <cell r="D64" t="str">
            <v>-0.887636076574787</v>
          </cell>
          <cell r="E64" t="str">
            <v>-0.810185836879313</v>
          </cell>
          <cell r="F64" t="str">
            <v>-0.9034102090821309</v>
          </cell>
          <cell r="G64" t="str">
            <v>-0.3374301915424861</v>
          </cell>
          <cell r="H64" t="str">
            <v>-0.41572086556728793</v>
          </cell>
          <cell r="I64" t="str">
            <v>-0.525706759153093</v>
          </cell>
          <cell r="J64" t="str">
            <v>1.275927826162052</v>
          </cell>
          <cell r="K64" t="str">
            <v>1.5828643878535897</v>
          </cell>
          <cell r="L64" t="str">
            <v>1.0212977247834574</v>
          </cell>
        </row>
        <row r="65">
          <cell r="B65" t="str">
            <v>Tamarixin</v>
          </cell>
          <cell r="C65" t="str">
            <v>Flavonols</v>
          </cell>
          <cell r="D65" t="str">
            <v>-0.887636076574787</v>
          </cell>
          <cell r="E65" t="str">
            <v>-0.810185836879313</v>
          </cell>
          <cell r="F65" t="str">
            <v>-0.9034102090821309</v>
          </cell>
          <cell r="G65" t="str">
            <v>-0.3374301915424861</v>
          </cell>
          <cell r="H65" t="str">
            <v>-0.41572086556728793</v>
          </cell>
          <cell r="I65" t="str">
            <v>-0.525706759153093</v>
          </cell>
          <cell r="J65" t="str">
            <v>1.275927826162052</v>
          </cell>
          <cell r="K65" t="str">
            <v>1.5828643878535897</v>
          </cell>
          <cell r="L65" t="str">
            <v>1.0212977247834574</v>
          </cell>
        </row>
        <row r="66">
          <cell r="B66" t="str">
            <v>Isorhamnetin 3-O-glucoside</v>
          </cell>
          <cell r="C66" t="str">
            <v>Flavonols</v>
          </cell>
          <cell r="D66" t="str">
            <v>-0.8876360799967987</v>
          </cell>
          <cell r="E66" t="str">
            <v>-0.8101858379281432</v>
          </cell>
          <cell r="F66" t="str">
            <v>-0.9034102082225838</v>
          </cell>
          <cell r="G66" t="str">
            <v>-0.33743018833684996</v>
          </cell>
          <cell r="H66" t="str">
            <v>-0.4157208645067153</v>
          </cell>
          <cell r="I66" t="str">
            <v>-0.525706759433055</v>
          </cell>
          <cell r="J66" t="str">
            <v>1.2759278281700737</v>
          </cell>
          <cell r="K66" t="str">
            <v>1.5828643845348638</v>
          </cell>
          <cell r="L66" t="str">
            <v>1.0212977257192069</v>
          </cell>
        </row>
        <row r="67">
          <cell r="B67" t="str">
            <v>Isorhamnetin 3,7-O-diglucoside</v>
          </cell>
          <cell r="C67" t="str">
            <v>Flavonols</v>
          </cell>
          <cell r="D67" t="str">
            <v>-0.847919270406025</v>
          </cell>
          <cell r="E67" t="str">
            <v>-0.847919270406025</v>
          </cell>
          <cell r="F67" t="str">
            <v>-0.847919270406025</v>
          </cell>
          <cell r="G67" t="str">
            <v>-0.5091607265907792</v>
          </cell>
          <cell r="H67" t="str">
            <v>-0.4459970683329565</v>
          </cell>
          <cell r="I67" t="str">
            <v>-0.43323441566020243</v>
          </cell>
          <cell r="J67" t="str">
            <v>1.4418793619532237</v>
          </cell>
          <cell r="K67" t="str">
            <v>1.3386996638539592</v>
          </cell>
          <cell r="L67" t="str">
            <v>1.1515709959948297</v>
          </cell>
        </row>
        <row r="68">
          <cell r="B68" t="str">
            <v>Luteolin</v>
          </cell>
          <cell r="C68" t="str">
            <v>Flavones</v>
          </cell>
          <cell r="D68" t="str">
            <v>-0.8973484861223556</v>
          </cell>
          <cell r="E68" t="str">
            <v>-0.9454252962139676</v>
          </cell>
          <cell r="F68" t="str">
            <v>-0.9195469373418217</v>
          </cell>
          <cell r="G68" t="str">
            <v>-0.38096824372854415</v>
          </cell>
          <cell r="H68" t="str">
            <v>-0.3334783327959013</v>
          </cell>
          <cell r="I68" t="str">
            <v>-0.39200250196842096</v>
          </cell>
          <cell r="J68" t="str">
            <v>1.4362972415394042</v>
          </cell>
          <cell r="K68" t="str">
            <v>1.325663047430632</v>
          </cell>
          <cell r="L68" t="str">
            <v>1.106809509200975</v>
          </cell>
        </row>
        <row r="69">
          <cell r="B69" t="str">
            <v>Norartocarpetin</v>
          </cell>
          <cell r="C69" t="str">
            <v>Flavones</v>
          </cell>
          <cell r="D69" t="str">
            <v>-0.8973484850149737</v>
          </cell>
          <cell r="E69" t="str">
            <v>-0.9454252953496161</v>
          </cell>
          <cell r="F69" t="str">
            <v>-0.9195469362937748</v>
          </cell>
          <cell r="G69" t="str">
            <v>-0.3809682436534801</v>
          </cell>
          <cell r="H69" t="str">
            <v>-0.3334783354154765</v>
          </cell>
          <cell r="I69" t="str">
            <v>-0.3920025034285735</v>
          </cell>
          <cell r="J69" t="str">
            <v>1.4362972434296684</v>
          </cell>
          <cell r="K69" t="str">
            <v>1.3256630458056242</v>
          </cell>
          <cell r="L69" t="str">
            <v>1.1068095099206015</v>
          </cell>
        </row>
        <row r="70">
          <cell r="B70" t="str">
            <v>Vitexin 2''-O-rhamnoside</v>
          </cell>
          <cell r="C70" t="str">
            <v>Flavones</v>
          </cell>
          <cell r="D70" t="str">
            <v>-0.9152320946471787</v>
          </cell>
          <cell r="E70" t="str">
            <v>-0.9152320946471787</v>
          </cell>
          <cell r="F70" t="str">
            <v>-0.9152320946471787</v>
          </cell>
          <cell r="G70" t="str">
            <v>-0.30182630254107123</v>
          </cell>
          <cell r="H70" t="str">
            <v>-0.3829405901796859</v>
          </cell>
          <cell r="I70" t="str">
            <v>-0.45161823725792305</v>
          </cell>
          <cell r="J70" t="str">
            <v>1.414580752837417</v>
          </cell>
          <cell r="K70" t="str">
            <v>1.2376574731277634</v>
          </cell>
          <cell r="L70" t="str">
            <v>1.2298431879550358</v>
          </cell>
        </row>
        <row r="71">
          <cell r="B71" t="str">
            <v>Isoorientin</v>
          </cell>
          <cell r="C71" t="str">
            <v>Flavone glycosides</v>
          </cell>
          <cell r="D71" t="str">
            <v>-0.9045802262552942</v>
          </cell>
          <cell r="E71" t="str">
            <v>-0.8984117139631664</v>
          </cell>
          <cell r="F71" t="str">
            <v>-0.9087703653146272</v>
          </cell>
          <cell r="G71" t="str">
            <v>-0.36338859050120054</v>
          </cell>
          <cell r="H71" t="str">
            <v>-0.3984367547964463</v>
          </cell>
          <cell r="I71" t="str">
            <v>-0.4241417281055968</v>
          </cell>
          <cell r="J71" t="str">
            <v>1.3617249859252865</v>
          </cell>
          <cell r="K71" t="str">
            <v>1.331539708375083</v>
          </cell>
          <cell r="L71" t="str">
            <v>1.2044646846359617</v>
          </cell>
        </row>
        <row r="72">
          <cell r="B72" t="str">
            <v>Flavonol</v>
          </cell>
          <cell r="C72" t="str">
            <v>Flavonols</v>
          </cell>
          <cell r="D72" t="str">
            <v>-0.9681177517165982</v>
          </cell>
          <cell r="E72" t="str">
            <v>-0.9006320169881773</v>
          </cell>
          <cell r="F72" t="str">
            <v>-0.9258467095102957</v>
          </cell>
          <cell r="G72" t="str">
            <v>-0.296458576309241</v>
          </cell>
          <cell r="H72" t="str">
            <v>-0.28725976437636297</v>
          </cell>
          <cell r="I72" t="str">
            <v>-0.4879809695055019</v>
          </cell>
          <cell r="J72" t="str">
            <v>1.3332070146405472</v>
          </cell>
          <cell r="K72" t="str">
            <v>1.2759321769337413</v>
          </cell>
          <cell r="L72" t="str">
            <v>1.2571565968318876</v>
          </cell>
        </row>
        <row r="73">
          <cell r="B73" t="str">
            <v>Taxifolin 7-O-rhamnoside</v>
          </cell>
          <cell r="C73" t="str">
            <v>Flavanonols</v>
          </cell>
          <cell r="D73" t="str">
            <v>-0.820866442762987</v>
          </cell>
          <cell r="E73" t="str">
            <v>-0.8009701935363924</v>
          </cell>
          <cell r="F73" t="str">
            <v>-0.8486969257762482</v>
          </cell>
          <cell r="G73" t="str">
            <v>-0.6303966452679413</v>
          </cell>
          <cell r="H73" t="str">
            <v>-0.30623424733651594</v>
          </cell>
          <cell r="I73" t="str">
            <v>-0.43399387939669665</v>
          </cell>
          <cell r="J73" t="str">
            <v>1.0563874037004959</v>
          </cell>
          <cell r="K73" t="str">
            <v>1.0106921233561503</v>
          </cell>
          <cell r="L73" t="str">
            <v>1.774078807020136</v>
          </cell>
        </row>
        <row r="74">
          <cell r="B74" t="str">
            <v>Glycitin</v>
          </cell>
          <cell r="C74" t="str">
            <v>Isoflavanones</v>
          </cell>
          <cell r="D74" t="str">
            <v>-0.9485814021129403</v>
          </cell>
          <cell r="E74" t="str">
            <v>-0.9485814021129403</v>
          </cell>
          <cell r="F74" t="str">
            <v>-0.9485814021129403</v>
          </cell>
          <cell r="G74" t="str">
            <v>-0.40468021493957057</v>
          </cell>
          <cell r="H74" t="str">
            <v>-0.30295077394838704</v>
          </cell>
          <cell r="I74" t="str">
            <v>-0.20080677273842576</v>
          </cell>
          <cell r="J74" t="str">
            <v>1.1267418803664813</v>
          </cell>
          <cell r="K74" t="str">
            <v>0.9372606230199949</v>
          </cell>
          <cell r="L74" t="str">
            <v>1.6901794645787278</v>
          </cell>
        </row>
        <row r="75">
          <cell r="B75" t="str">
            <v>Apiin</v>
          </cell>
          <cell r="C75" t="str">
            <v>Flavones</v>
          </cell>
          <cell r="D75" t="str">
            <v>-0.5994590940673015</v>
          </cell>
          <cell r="E75" t="str">
            <v>-0.5994590940673015</v>
          </cell>
          <cell r="F75" t="str">
            <v>-0.5994590940673015</v>
          </cell>
          <cell r="G75" t="str">
            <v>-0.5994590940673015</v>
          </cell>
          <cell r="H75" t="str">
            <v>-0.5994590940673015</v>
          </cell>
          <cell r="I75" t="str">
            <v>-0.5994590940673015</v>
          </cell>
          <cell r="J75" t="str">
            <v>0.8723972888832505</v>
          </cell>
          <cell r="K75" t="str">
            <v>0.5340015868682857</v>
          </cell>
          <cell r="L75" t="str">
            <v>2.190355688652272</v>
          </cell>
        </row>
        <row r="76">
          <cell r="B76" t="str">
            <v>Isorhamnetin</v>
          </cell>
          <cell r="C76" t="str">
            <v>Flavonols</v>
          </cell>
          <cell r="D76" t="str">
            <v>-0.9588201771727398</v>
          </cell>
          <cell r="E76" t="str">
            <v>-1.0186531133264518</v>
          </cell>
          <cell r="F76" t="str">
            <v>-1.1013578297301079</v>
          </cell>
          <cell r="G76" t="str">
            <v>-0.07704193025507067</v>
          </cell>
          <cell r="H76" t="str">
            <v>-0.24323952769012275</v>
          </cell>
          <cell r="I76" t="str">
            <v>-0.06739072221739452</v>
          </cell>
          <cell r="J76" t="str">
            <v>1.693084240180196</v>
          </cell>
          <cell r="K76" t="str">
            <v>1.287543891938769</v>
          </cell>
          <cell r="L76" t="str">
            <v>0.48587516827292526</v>
          </cell>
        </row>
        <row r="77">
          <cell r="B77" t="str">
            <v>Syringaldehyde</v>
          </cell>
          <cell r="C77" t="str">
            <v>Phenonic acids</v>
          </cell>
          <cell r="D77" t="str">
            <v>-1.108399390020655</v>
          </cell>
          <cell r="E77" t="str">
            <v>-1.0896580813398817</v>
          </cell>
          <cell r="F77" t="str">
            <v>-0.8685236759179487</v>
          </cell>
          <cell r="G77" t="str">
            <v>-0.23874496333092035</v>
          </cell>
          <cell r="H77" t="str">
            <v>0.5512405630114947</v>
          </cell>
          <cell r="I77" t="str">
            <v>-0.586354115235868</v>
          </cell>
          <cell r="J77" t="str">
            <v>1.6177575607602661</v>
          </cell>
          <cell r="K77" t="str">
            <v>0.751500529679335</v>
          </cell>
          <cell r="L77" t="str">
            <v>0.9711815723941766</v>
          </cell>
        </row>
        <row r="78">
          <cell r="B78" t="str">
            <v>carlinoside</v>
          </cell>
          <cell r="C78" t="str">
            <v>Flavones</v>
          </cell>
          <cell r="D78" t="str">
            <v>-1.0989987185629801</v>
          </cell>
          <cell r="E78" t="str">
            <v>-1.12151614853153</v>
          </cell>
          <cell r="F78" t="str">
            <v>-1.0933093312635347</v>
          </cell>
          <cell r="G78" t="str">
            <v>-0.13682616186765378</v>
          </cell>
          <cell r="H78" t="str">
            <v>-0.020393656554682622</v>
          </cell>
          <cell r="I78" t="str">
            <v>-0.11608551742805241</v>
          </cell>
          <cell r="J78" t="str">
            <v>1.1830567325286518</v>
          </cell>
          <cell r="K78" t="str">
            <v>1.1096820454288956</v>
          </cell>
          <cell r="L78" t="str">
            <v>1.294390756250887</v>
          </cell>
        </row>
        <row r="79">
          <cell r="B79" t="str">
            <v>Apigenin-4'-O-glucoside</v>
          </cell>
          <cell r="C79" t="str">
            <v>Flavones</v>
          </cell>
          <cell r="D79" t="str">
            <v>-1.0308954863263913</v>
          </cell>
          <cell r="E79" t="str">
            <v>-1.0284525128003432</v>
          </cell>
          <cell r="F79" t="str">
            <v>-1.0335627257470172</v>
          </cell>
          <cell r="G79" t="str">
            <v>-0.20117101843578727</v>
          </cell>
          <cell r="H79" t="str">
            <v>-0.2209034155781134</v>
          </cell>
          <cell r="I79" t="str">
            <v>-0.22472257136172433</v>
          </cell>
          <cell r="J79" t="str">
            <v>1.173777988573771</v>
          </cell>
          <cell r="K79" t="str">
            <v>1.3126902750648728</v>
          </cell>
          <cell r="L79" t="str">
            <v>1.2532394666107334</v>
          </cell>
        </row>
        <row r="80">
          <cell r="B80" t="str">
            <v>Sophoricoside</v>
          </cell>
          <cell r="C80" t="str">
            <v>Isoflavanones</v>
          </cell>
          <cell r="D80" t="str">
            <v>-1.0308954863263913</v>
          </cell>
          <cell r="E80" t="str">
            <v>-1.0284525128003432</v>
          </cell>
          <cell r="F80" t="str">
            <v>-1.0335627257470172</v>
          </cell>
          <cell r="G80" t="str">
            <v>-0.20117101843578727</v>
          </cell>
          <cell r="H80" t="str">
            <v>-0.2209034155781134</v>
          </cell>
          <cell r="I80" t="str">
            <v>-0.22472257136172433</v>
          </cell>
          <cell r="J80" t="str">
            <v>1.173777988573771</v>
          </cell>
          <cell r="K80" t="str">
            <v>1.3126902750648728</v>
          </cell>
          <cell r="L80" t="str">
            <v>1.2532394666107334</v>
          </cell>
        </row>
        <row r="81">
          <cell r="B81" t="str">
            <v>Apigenin 7-glucoside</v>
          </cell>
          <cell r="C81" t="str">
            <v>Flavones</v>
          </cell>
          <cell r="D81" t="str">
            <v>-1.0543010145068497</v>
          </cell>
          <cell r="E81" t="str">
            <v>-1.0328371685344477</v>
          </cell>
          <cell r="F81" t="str">
            <v>-1.0618693052179833</v>
          </cell>
          <cell r="G81" t="str">
            <v>-0.19453781865793673</v>
          </cell>
          <cell r="H81" t="str">
            <v>-0.2779103941426738</v>
          </cell>
          <cell r="I81" t="str">
            <v>-0.0779270312432792</v>
          </cell>
          <cell r="J81" t="str">
            <v>1.311743554880304</v>
          </cell>
          <cell r="K81" t="str">
            <v>1.1630219757516003</v>
          </cell>
          <cell r="L81" t="str">
            <v>1.224617201671266</v>
          </cell>
        </row>
        <row r="82">
          <cell r="B82" t="str">
            <v>Phloretin</v>
          </cell>
          <cell r="C82" t="str">
            <v>Chalcones</v>
          </cell>
          <cell r="D82" t="str">
            <v>-1.1470377183568499</v>
          </cell>
          <cell r="E82" t="str">
            <v>-1.1470377183568499</v>
          </cell>
          <cell r="F82" t="str">
            <v>-1.1470377183568499</v>
          </cell>
          <cell r="G82" t="str">
            <v>0.14326634727753212</v>
          </cell>
          <cell r="H82" t="str">
            <v>0.1279023153577456</v>
          </cell>
          <cell r="I82" t="str">
            <v>-0.22333156970563608</v>
          </cell>
          <cell r="J82" t="str">
            <v>1.2739345056405174</v>
          </cell>
          <cell r="K82" t="str">
            <v>0.838946132797386</v>
          </cell>
          <cell r="L82" t="str">
            <v>1.2803954237030044</v>
          </cell>
        </row>
        <row r="83">
          <cell r="B83" t="str">
            <v>Methyl gallate</v>
          </cell>
          <cell r="C83" t="str">
            <v>Benzoic acid and its derivatives</v>
          </cell>
          <cell r="D83" t="str">
            <v>-1.1274758674746062</v>
          </cell>
          <cell r="E83" t="str">
            <v>-1.1274758674746062</v>
          </cell>
          <cell r="F83" t="str">
            <v>-1.1274758674746062</v>
          </cell>
          <cell r="G83" t="str">
            <v>0.1605065815206696</v>
          </cell>
          <cell r="H83" t="str">
            <v>0.05720726429586511</v>
          </cell>
          <cell r="I83" t="str">
            <v>-0.2380183448465407</v>
          </cell>
          <cell r="J83" t="str">
            <v>1.1496165940464425</v>
          </cell>
          <cell r="K83" t="str">
            <v>0.7795536612658323</v>
          </cell>
          <cell r="L83" t="str">
            <v>1.4735618461415492</v>
          </cell>
        </row>
        <row r="84">
          <cell r="B84" t="str">
            <v>Scoparin</v>
          </cell>
          <cell r="C84" t="str">
            <v>Flavones</v>
          </cell>
          <cell r="D84" t="str">
            <v>-1.2082716392756736</v>
          </cell>
          <cell r="E84" t="str">
            <v>-1.1888319574447805</v>
          </cell>
          <cell r="F84" t="str">
            <v>-1.1858443268727406</v>
          </cell>
          <cell r="G84" t="str">
            <v>0.09257324193775913</v>
          </cell>
          <cell r="H84" t="str">
            <v>0.20941121802214405</v>
          </cell>
          <cell r="I84" t="str">
            <v>-0.017336122409833513</v>
          </cell>
          <cell r="J84" t="str">
            <v>0.9341705290661083</v>
          </cell>
          <cell r="K84" t="str">
            <v>1.1990994075614438</v>
          </cell>
          <cell r="L84" t="str">
            <v>1.1650296494155732</v>
          </cell>
        </row>
        <row r="85">
          <cell r="B85" t="str">
            <v>7,4'-Di-O-methylapigenin</v>
          </cell>
          <cell r="C85" t="str">
            <v>Flavones</v>
          </cell>
          <cell r="D85" t="str">
            <v>-1.251399115204846</v>
          </cell>
          <cell r="E85" t="str">
            <v>-1.251399115204846</v>
          </cell>
          <cell r="F85" t="str">
            <v>-1.251399115204846</v>
          </cell>
          <cell r="G85" t="str">
            <v>0.1702426478819367</v>
          </cell>
          <cell r="H85" t="str">
            <v>0.3439038237825149</v>
          </cell>
          <cell r="I85" t="str">
            <v>0.20230154727356783</v>
          </cell>
          <cell r="J85" t="str">
            <v>0.8681719570136219</v>
          </cell>
          <cell r="K85" t="str">
            <v>1.0274872024218682</v>
          </cell>
          <cell r="L85" t="str">
            <v>1.1420901672410282</v>
          </cell>
        </row>
        <row r="86">
          <cell r="B86" t="str">
            <v>Scopoletin</v>
          </cell>
          <cell r="C86" t="str">
            <v>Coumarins</v>
          </cell>
          <cell r="D86" t="str">
            <v>-0.4102464089311608</v>
          </cell>
          <cell r="E86" t="str">
            <v>-0.23463089453114308</v>
          </cell>
          <cell r="F86" t="str">
            <v>-0.31681213949730386</v>
          </cell>
          <cell r="G86" t="str">
            <v>-0.9935417586517254</v>
          </cell>
          <cell r="H86" t="str">
            <v>-0.9931811218467078</v>
          </cell>
          <cell r="I86" t="str">
            <v>-0.8310660790500505</v>
          </cell>
          <cell r="J86" t="str">
            <v>1.4992313719175345</v>
          </cell>
          <cell r="K86" t="str">
            <v>0.8532319556142661</v>
          </cell>
          <cell r="L86" t="str">
            <v>1.4270150749762915</v>
          </cell>
        </row>
        <row r="87">
          <cell r="B87" t="str">
            <v>6-Methoxykaempferol 3-O-glucoside</v>
          </cell>
          <cell r="C87" t="str">
            <v>Flavonols</v>
          </cell>
          <cell r="D87" t="str">
            <v>0.2643984009399424</v>
          </cell>
          <cell r="E87" t="str">
            <v>-0.12509376716360332</v>
          </cell>
          <cell r="F87" t="str">
            <v>0.012619805856228333</v>
          </cell>
          <cell r="G87" t="str">
            <v>-1.1515236765908974</v>
          </cell>
          <cell r="H87" t="str">
            <v>-1.1515236765908974</v>
          </cell>
          <cell r="I87" t="str">
            <v>-1.1515236765908974</v>
          </cell>
          <cell r="J87" t="str">
            <v>1.422510366795525</v>
          </cell>
          <cell r="K87" t="str">
            <v>1.2095802537384135</v>
          </cell>
          <cell r="L87" t="str">
            <v>0.6705559696061865</v>
          </cell>
        </row>
        <row r="88">
          <cell r="B88" t="str">
            <v>Fraxin</v>
          </cell>
          <cell r="C88" t="str">
            <v>Coumarins</v>
          </cell>
          <cell r="D88" t="str">
            <v>0.1468750895909876</v>
          </cell>
          <cell r="E88" t="str">
            <v>0.5878124536450262</v>
          </cell>
          <cell r="F88" t="str">
            <v>0.4083715986139047</v>
          </cell>
          <cell r="G88" t="str">
            <v>-1.2771599793321171</v>
          </cell>
          <cell r="H88" t="str">
            <v>-1.2771599793321171</v>
          </cell>
          <cell r="I88" t="str">
            <v>-1.2771599793321171</v>
          </cell>
          <cell r="J88" t="str">
            <v>0.9553500322030465</v>
          </cell>
          <cell r="K88" t="str">
            <v>0.5852319817326275</v>
          </cell>
          <cell r="L88" t="str">
            <v>1.1478387822107583</v>
          </cell>
        </row>
        <row r="89">
          <cell r="B89" t="str">
            <v>Dihydrokaempferol</v>
          </cell>
          <cell r="C89" t="str">
            <v>Flavanonols</v>
          </cell>
          <cell r="D89" t="str">
            <v>0.1503658547301662</v>
          </cell>
          <cell r="E89" t="str">
            <v>0.3827815947557029</v>
          </cell>
          <cell r="F89" t="str">
            <v>0.20246115763862207</v>
          </cell>
          <cell r="G89" t="str">
            <v>-1.2450716130472044</v>
          </cell>
          <cell r="H89" t="str">
            <v>-1.1498245221270917</v>
          </cell>
          <cell r="I89" t="str">
            <v>-1.3635192064414612</v>
          </cell>
          <cell r="J89" t="str">
            <v>1.084223812419824</v>
          </cell>
          <cell r="K89" t="str">
            <v>0.925700681231021</v>
          </cell>
          <cell r="L89" t="str">
            <v>1.012882240840419</v>
          </cell>
        </row>
        <row r="90">
          <cell r="B90" t="str">
            <v>Apigenin</v>
          </cell>
          <cell r="C90" t="str">
            <v>Flavones</v>
          </cell>
          <cell r="D90" t="str">
            <v>-1.2260783320571744</v>
          </cell>
          <cell r="E90" t="str">
            <v>-1.3011837414506953</v>
          </cell>
          <cell r="F90" t="str">
            <v>-1.268578135003049</v>
          </cell>
          <cell r="G90" t="str">
            <v>1.0202963408892967</v>
          </cell>
          <cell r="H90" t="str">
            <v>1.026834648835702</v>
          </cell>
          <cell r="I90" t="str">
            <v>0.9258570952490278</v>
          </cell>
          <cell r="J90" t="str">
            <v>0.22209301753157304</v>
          </cell>
          <cell r="K90" t="str">
            <v>0.222997805247056</v>
          </cell>
          <cell r="L90" t="str">
            <v>0.37776130075826403</v>
          </cell>
        </row>
        <row r="91">
          <cell r="B91" t="str">
            <v>Quercitrin</v>
          </cell>
          <cell r="C91" t="str">
            <v>Flavonols</v>
          </cell>
          <cell r="D91" t="str">
            <v>-1.2532108767696923</v>
          </cell>
          <cell r="E91" t="str">
            <v>-1.2300804822830929</v>
          </cell>
          <cell r="F91" t="str">
            <v>-1.2675782629662982</v>
          </cell>
          <cell r="G91" t="str">
            <v>1.0631129737659715</v>
          </cell>
          <cell r="H91" t="str">
            <v>1.0824388452130926</v>
          </cell>
          <cell r="I91" t="str">
            <v>0.9085796389115528</v>
          </cell>
          <cell r="J91" t="str">
            <v>0.11795503978704656</v>
          </cell>
          <cell r="K91" t="str">
            <v>0.26937282188971684</v>
          </cell>
          <cell r="L91" t="str">
            <v>0.3094103024517033</v>
          </cell>
        </row>
        <row r="92">
          <cell r="B92" t="str">
            <v>Echinatin</v>
          </cell>
          <cell r="C92" t="str">
            <v>Chalcones</v>
          </cell>
          <cell r="D92" t="str">
            <v>-1.2339564779840615</v>
          </cell>
          <cell r="E92" t="str">
            <v>-1.3231537527995332</v>
          </cell>
          <cell r="F92" t="str">
            <v>-1.2739799034196222</v>
          </cell>
          <cell r="G92" t="str">
            <v>0.9123365574623208</v>
          </cell>
          <cell r="H92" t="str">
            <v>0.7189057872919629</v>
          </cell>
          <cell r="I92" t="str">
            <v>1.1734876310166753</v>
          </cell>
          <cell r="J92" t="str">
            <v>0.3381571615636581</v>
          </cell>
          <cell r="K92" t="str">
            <v>0.22970729190014935</v>
          </cell>
          <cell r="L92" t="str">
            <v>0.45849570496845105</v>
          </cell>
        </row>
        <row r="93">
          <cell r="B93" t="str">
            <v>Eupatorin</v>
          </cell>
          <cell r="C93" t="str">
            <v>Flavones</v>
          </cell>
          <cell r="D93" t="str">
            <v>-1.3185924104258768</v>
          </cell>
          <cell r="E93" t="str">
            <v>-1.3185924104258768</v>
          </cell>
          <cell r="F93" t="str">
            <v>-1.3185924104258768</v>
          </cell>
          <cell r="G93" t="str">
            <v>0.9382235428218402</v>
          </cell>
          <cell r="H93" t="str">
            <v>0.7334487499521668</v>
          </cell>
          <cell r="I93" t="str">
            <v>0.58120551971333545</v>
          </cell>
          <cell r="J93" t="str">
            <v>0.3713100609253665</v>
          </cell>
          <cell r="K93" t="str">
            <v>0.7076011013521118</v>
          </cell>
          <cell r="L93" t="str">
            <v>0.6239882565128103</v>
          </cell>
        </row>
        <row r="94">
          <cell r="B94" t="str">
            <v>Galangin</v>
          </cell>
          <cell r="C94" t="str">
            <v>Flavonols</v>
          </cell>
          <cell r="D94" t="str">
            <v>-1.306530088081458</v>
          </cell>
          <cell r="E94" t="str">
            <v>-1.306530088081458</v>
          </cell>
          <cell r="F94" t="str">
            <v>-1.306530088081458</v>
          </cell>
          <cell r="G94" t="str">
            <v>0.28740547389204973</v>
          </cell>
          <cell r="H94" t="str">
            <v>0.5887366258146373</v>
          </cell>
          <cell r="I94" t="str">
            <v>0.9184695390596874</v>
          </cell>
          <cell r="J94" t="str">
            <v>0.5377165696749241</v>
          </cell>
          <cell r="K94" t="str">
            <v>0.962892431409938</v>
          </cell>
          <cell r="L94" t="str">
            <v>0.6243696243931385</v>
          </cell>
        </row>
        <row r="95">
          <cell r="B95" t="str">
            <v>Vitexin</v>
          </cell>
          <cell r="C95" t="str">
            <v>Flavone glycosides</v>
          </cell>
          <cell r="D95" t="str">
            <v>-1.3130155552344036</v>
          </cell>
          <cell r="E95" t="str">
            <v>-1.3151897113843445</v>
          </cell>
          <cell r="F95" t="str">
            <v>-1.3351688668204875</v>
          </cell>
          <cell r="G95" t="str">
            <v>0.5597750274829265</v>
          </cell>
          <cell r="H95" t="str">
            <v>0.500613199447975</v>
          </cell>
          <cell r="I95" t="str">
            <v>0.5047329532904723</v>
          </cell>
          <cell r="J95" t="str">
            <v>0.8517617769651231</v>
          </cell>
          <cell r="K95" t="str">
            <v>0.8817758996748133</v>
          </cell>
          <cell r="L95" t="str">
            <v>0.664715276577926</v>
          </cell>
        </row>
        <row r="96">
          <cell r="B96" t="str">
            <v>Isosakuranetin</v>
          </cell>
          <cell r="C96" t="str">
            <v>Flavanones</v>
          </cell>
          <cell r="D96" t="str">
            <v>-1.2839343793948432</v>
          </cell>
          <cell r="E96" t="str">
            <v>-1.2839343793948432</v>
          </cell>
          <cell r="F96" t="str">
            <v>-1.2839343793948432</v>
          </cell>
          <cell r="G96" t="str">
            <v>0.4989773971589129</v>
          </cell>
          <cell r="H96" t="str">
            <v>0.2561024175929413</v>
          </cell>
          <cell r="I96" t="str">
            <v>0.27818601820982763</v>
          </cell>
          <cell r="J96" t="str">
            <v>0.9903525350592722</v>
          </cell>
          <cell r="K96" t="str">
            <v>0.8411017839857666</v>
          </cell>
          <cell r="L96" t="str">
            <v>0.9870829861778084</v>
          </cell>
        </row>
        <row r="97">
          <cell r="B97" t="str">
            <v>Nepitrin</v>
          </cell>
          <cell r="C97" t="str">
            <v>Flavones</v>
          </cell>
          <cell r="D97" t="str">
            <v>-1.3913545303266615</v>
          </cell>
          <cell r="E97" t="str">
            <v>-1.1791305191990935</v>
          </cell>
          <cell r="F97" t="str">
            <v>-1.3541930963608801</v>
          </cell>
          <cell r="G97" t="str">
            <v>0.3370725896920826</v>
          </cell>
          <cell r="H97" t="str">
            <v>0.672299059156756</v>
          </cell>
          <cell r="I97" t="str">
            <v>0.4765771497449252</v>
          </cell>
          <cell r="J97" t="str">
            <v>0.6524309218876668</v>
          </cell>
          <cell r="K97" t="str">
            <v>0.7788732923611947</v>
          </cell>
          <cell r="L97" t="str">
            <v>1.0074251330440103</v>
          </cell>
        </row>
        <row r="98">
          <cell r="B98" t="str">
            <v>Narcissin</v>
          </cell>
          <cell r="C98" t="str">
            <v>Flavonols</v>
          </cell>
          <cell r="D98" t="str">
            <v>-1.4004665683246746</v>
          </cell>
          <cell r="E98" t="str">
            <v>-1.090286653301007</v>
          </cell>
          <cell r="F98" t="str">
            <v>-1.3103323532396765</v>
          </cell>
          <cell r="G98" t="str">
            <v>0.11923088459009025</v>
          </cell>
          <cell r="H98" t="str">
            <v>0.32346937418029936</v>
          </cell>
          <cell r="I98" t="str">
            <v>0.4714186386299589</v>
          </cell>
          <cell r="J98" t="str">
            <v>0.9017461480133478</v>
          </cell>
          <cell r="K98" t="str">
            <v>1.0567084910524638</v>
          </cell>
          <cell r="L98" t="str">
            <v>0.928512038399197</v>
          </cell>
        </row>
        <row r="99">
          <cell r="B99" t="str">
            <v>Sakuranetin</v>
          </cell>
          <cell r="C99" t="str">
            <v>Flavanones</v>
          </cell>
          <cell r="D99" t="str">
            <v>-0.8564243480680848</v>
          </cell>
          <cell r="E99" t="str">
            <v>-1.846900943153157</v>
          </cell>
          <cell r="F99" t="str">
            <v>-0.8216143390275448</v>
          </cell>
          <cell r="G99" t="str">
            <v>-0.19935312440012717</v>
          </cell>
          <cell r="H99" t="str">
            <v>0.6733647933817211</v>
          </cell>
          <cell r="I99" t="str">
            <v>1.0179826343216738</v>
          </cell>
          <cell r="J99" t="str">
            <v>0.3701492302262563</v>
          </cell>
          <cell r="K99" t="str">
            <v>0.5749435875908897</v>
          </cell>
          <cell r="L99" t="str">
            <v>1.0878525091283728</v>
          </cell>
        </row>
        <row r="100">
          <cell r="B100" t="str">
            <v>Esculetin</v>
          </cell>
          <cell r="C100" t="str">
            <v>Coumarins</v>
          </cell>
          <cell r="D100" t="str">
            <v>1.5182621549527466</v>
          </cell>
          <cell r="E100" t="str">
            <v>0.06861714462772174</v>
          </cell>
          <cell r="F100" t="str">
            <v>-2.0511434968842575</v>
          </cell>
          <cell r="G100" t="str">
            <v>-0.6911104157926466</v>
          </cell>
          <cell r="H100" t="str">
            <v>0.9169837425373392</v>
          </cell>
          <cell r="I100" t="str">
            <v>-0.09911085785236566</v>
          </cell>
          <cell r="J100" t="str">
            <v>0.059796491087528124</v>
          </cell>
          <cell r="K100" t="str">
            <v>-0.09835045750563408</v>
          </cell>
          <cell r="L100" t="str">
            <v>0.37605569482956813</v>
          </cell>
        </row>
        <row r="101">
          <cell r="B101" t="str">
            <v>Caftaric acid</v>
          </cell>
          <cell r="C101" t="str">
            <v>Phenylpropionic acids</v>
          </cell>
          <cell r="D101" t="str">
            <v>-0.5759081507984756</v>
          </cell>
          <cell r="E101" t="str">
            <v>-0.6479433552935829</v>
          </cell>
          <cell r="F101" t="str">
            <v>-0.2808152767108309</v>
          </cell>
          <cell r="G101" t="str">
            <v>1.7175096458343138</v>
          </cell>
          <cell r="H101" t="str">
            <v>1.3806021121167147</v>
          </cell>
          <cell r="I101" t="str">
            <v>0.7198838105252239</v>
          </cell>
          <cell r="J101" t="str">
            <v>-0.7120502447161701</v>
          </cell>
          <cell r="K101" t="str">
            <v>-0.7438692057266504</v>
          </cell>
          <cell r="L101" t="str">
            <v>-0.8574093352305409</v>
          </cell>
        </row>
        <row r="102">
          <cell r="B102" t="str">
            <v>4-Hydroxybenzoic acid</v>
          </cell>
          <cell r="C102" t="str">
            <v>Benzoic acid and its derivatives</v>
          </cell>
          <cell r="D102" t="str">
            <v>-0.6709856781514595</v>
          </cell>
          <cell r="E102" t="str">
            <v>-0.2814152128242645</v>
          </cell>
          <cell r="F102" t="str">
            <v>-0.37702934248360837</v>
          </cell>
          <cell r="G102" t="str">
            <v>1.3722636255458875</v>
          </cell>
          <cell r="H102" t="str">
            <v>1.5106700638784343</v>
          </cell>
          <cell r="I102" t="str">
            <v>0.9966710345482643</v>
          </cell>
          <cell r="J102" t="str">
            <v>-0.8765942555507833</v>
          </cell>
          <cell r="K102" t="str">
            <v>-0.8590951765217817</v>
          </cell>
          <cell r="L102" t="str">
            <v>-0.8144850584406887</v>
          </cell>
        </row>
        <row r="103">
          <cell r="B103" t="str">
            <v>Rhamnocitrin</v>
          </cell>
          <cell r="C103" t="str">
            <v>Flavonols</v>
          </cell>
          <cell r="D103" t="str">
            <v>-0.6624279731503019</v>
          </cell>
          <cell r="E103" t="str">
            <v>-0.6624279731503019</v>
          </cell>
          <cell r="F103" t="str">
            <v>-0.6624279731503019</v>
          </cell>
          <cell r="G103" t="str">
            <v>1.4392154561433093</v>
          </cell>
          <cell r="H103" t="str">
            <v>1.0654534172581156</v>
          </cell>
          <cell r="I103" t="str">
            <v>1.469898965500387</v>
          </cell>
          <cell r="J103" t="str">
            <v>-0.6624279731503019</v>
          </cell>
          <cell r="K103" t="str">
            <v>-0.6624279731503019</v>
          </cell>
          <cell r="L103" t="str">
            <v>-0.6624279731503019</v>
          </cell>
        </row>
        <row r="104">
          <cell r="B104" t="str">
            <v>Engeletin</v>
          </cell>
          <cell r="C104" t="str">
            <v>Flavanonols</v>
          </cell>
          <cell r="D104" t="str">
            <v>-0.6536686165445877</v>
          </cell>
          <cell r="E104" t="str">
            <v>-0.6536686165445877</v>
          </cell>
          <cell r="F104" t="str">
            <v>-0.6536686165445877</v>
          </cell>
          <cell r="G104" t="str">
            <v>1.5590678726387674</v>
          </cell>
          <cell r="H104" t="str">
            <v>0.8544706571453444</v>
          </cell>
          <cell r="I104" t="str">
            <v>1.5084731694834146</v>
          </cell>
          <cell r="J104" t="str">
            <v>-0.6536686165445877</v>
          </cell>
          <cell r="K104" t="str">
            <v>-0.6536686165445877</v>
          </cell>
          <cell r="L104" t="str">
            <v>-0.6536686165445877</v>
          </cell>
        </row>
        <row r="105">
          <cell r="B105" t="str">
            <v>Tectochrysin</v>
          </cell>
          <cell r="C105" t="str">
            <v>Flavones</v>
          </cell>
          <cell r="D105" t="str">
            <v>-0.6569181721926837</v>
          </cell>
          <cell r="E105" t="str">
            <v>-0.6569181721926837</v>
          </cell>
          <cell r="F105" t="str">
            <v>-0.6569181721926837</v>
          </cell>
          <cell r="G105" t="str">
            <v>1.6662470319886395</v>
          </cell>
          <cell r="H105" t="str">
            <v>1.2892280514602366</v>
          </cell>
          <cell r="I105" t="str">
            <v>0.9860339497072255</v>
          </cell>
          <cell r="J105" t="str">
            <v>-0.6569181721926837</v>
          </cell>
          <cell r="K105" t="str">
            <v>-0.6569181721926837</v>
          </cell>
          <cell r="L105" t="str">
            <v>-0.6569181721926837</v>
          </cell>
        </row>
        <row r="106">
          <cell r="B106" t="str">
            <v>Gallic acid</v>
          </cell>
          <cell r="C106" t="str">
            <v>Benzoic acid and its derivatives</v>
          </cell>
          <cell r="D106" t="str">
            <v>-0.8208793467801998</v>
          </cell>
          <cell r="E106" t="str">
            <v>-0.7830689212198985</v>
          </cell>
          <cell r="F106" t="str">
            <v>-0.8084204563938943</v>
          </cell>
          <cell r="G106" t="str">
            <v>1.5860544580808318</v>
          </cell>
          <cell r="H106" t="str">
            <v>1.2618028066475737</v>
          </cell>
          <cell r="I106" t="str">
            <v>1.0861648216198245</v>
          </cell>
          <cell r="J106" t="str">
            <v>-0.5031226286300432</v>
          </cell>
          <cell r="K106" t="str">
            <v>-0.5167698634586014</v>
          </cell>
          <cell r="L106" t="str">
            <v>-0.5017608698655934</v>
          </cell>
        </row>
        <row r="107">
          <cell r="B107" t="str">
            <v>Amentoflavone</v>
          </cell>
          <cell r="C107" t="str">
            <v>Biflavonoids</v>
          </cell>
          <cell r="D107" t="str">
            <v>-0.24235351484728884</v>
          </cell>
          <cell r="E107" t="str">
            <v>-0.4171078879709593</v>
          </cell>
          <cell r="F107" t="str">
            <v>-0.35376012887652153</v>
          </cell>
          <cell r="G107" t="str">
            <v>1.0021790637107457</v>
          </cell>
          <cell r="H107" t="str">
            <v>1.510986789811079</v>
          </cell>
          <cell r="I107" t="str">
            <v>1.3113940222094527</v>
          </cell>
          <cell r="J107" t="str">
            <v>-0.953122554887068</v>
          </cell>
          <cell r="K107" t="str">
            <v>-0.9263012521121293</v>
          </cell>
          <cell r="L107" t="str">
            <v>-0.9319145370373095</v>
          </cell>
        </row>
        <row r="108">
          <cell r="B108" t="str">
            <v>Cynarine</v>
          </cell>
          <cell r="C108" t="str">
            <v>Phenylpropionic acids</v>
          </cell>
          <cell r="D108" t="str">
            <v>-0.6655288331315355</v>
          </cell>
          <cell r="E108" t="str">
            <v>-0.6655288331315355</v>
          </cell>
          <cell r="F108" t="str">
            <v>-0.6655288331315355</v>
          </cell>
          <cell r="G108" t="str">
            <v>1.2568985122489689</v>
          </cell>
          <cell r="H108" t="str">
            <v>1.270578720617697</v>
          </cell>
          <cell r="I108" t="str">
            <v>1.465695765922548</v>
          </cell>
          <cell r="J108" t="str">
            <v>-0.6655288331315355</v>
          </cell>
          <cell r="K108" t="str">
            <v>-0.6655288331315355</v>
          </cell>
          <cell r="L108" t="str">
            <v>-0.6655288331315355</v>
          </cell>
        </row>
        <row r="109">
          <cell r="B109" t="str">
            <v>Kaempferitrin</v>
          </cell>
          <cell r="C109" t="str">
            <v>Flavonols</v>
          </cell>
          <cell r="D109" t="str">
            <v>-0.5436747345330357</v>
          </cell>
          <cell r="E109" t="str">
            <v>-0.5580760955943602</v>
          </cell>
          <cell r="F109" t="str">
            <v>-0.5752397388874766</v>
          </cell>
          <cell r="G109" t="str">
            <v>1.236795022199292</v>
          </cell>
          <cell r="H109" t="str">
            <v>1.4276053018137902</v>
          </cell>
          <cell r="I109" t="str">
            <v>1.3145423143296597</v>
          </cell>
          <cell r="J109" t="str">
            <v>-0.7673173564426231</v>
          </cell>
          <cell r="K109" t="str">
            <v>-0.7673173564426231</v>
          </cell>
          <cell r="L109" t="str">
            <v>-0.7673173564426231</v>
          </cell>
        </row>
        <row r="110">
          <cell r="B110" t="str">
            <v>Pinocembrin</v>
          </cell>
          <cell r="C110" t="str">
            <v>Flavanones</v>
          </cell>
          <cell r="D110" t="str">
            <v>-0.5655474536279883</v>
          </cell>
          <cell r="E110" t="str">
            <v>-0.6179715080774523</v>
          </cell>
          <cell r="F110" t="str">
            <v>-0.615154848322808</v>
          </cell>
          <cell r="G110" t="str">
            <v>1.380650479939893</v>
          </cell>
          <cell r="H110" t="str">
            <v>1.3830886585937825</v>
          </cell>
          <cell r="I110" t="str">
            <v>1.2251133805829413</v>
          </cell>
          <cell r="J110" t="str">
            <v>-0.7087917930587068</v>
          </cell>
          <cell r="K110" t="str">
            <v>-0.7501703117290198</v>
          </cell>
          <cell r="L110" t="str">
            <v>-0.7312166043006418</v>
          </cell>
        </row>
        <row r="111">
          <cell r="B111" t="str">
            <v>Chrysosplenetin</v>
          </cell>
          <cell r="C111" t="str">
            <v>Flavonols</v>
          </cell>
          <cell r="D111" t="str">
            <v>-0.6664999634706756</v>
          </cell>
          <cell r="E111" t="str">
            <v>-0.6664999634706756</v>
          </cell>
          <cell r="F111" t="str">
            <v>-0.6664999634706756</v>
          </cell>
          <cell r="G111" t="str">
            <v>1.3362672917284124</v>
          </cell>
          <cell r="H111" t="str">
            <v>1.3760001048760873</v>
          </cell>
          <cell r="I111" t="str">
            <v>1.2867323842195546</v>
          </cell>
          <cell r="J111" t="str">
            <v>-0.6664999634706756</v>
          </cell>
          <cell r="K111" t="str">
            <v>-0.6664999634706756</v>
          </cell>
          <cell r="L111" t="str">
            <v>-0.6664999634706756</v>
          </cell>
        </row>
        <row r="112">
          <cell r="B112" t="str">
            <v>Afzelin</v>
          </cell>
          <cell r="C112" t="str">
            <v>Flavonols</v>
          </cell>
          <cell r="D112" t="str">
            <v>-0.6684637094632154</v>
          </cell>
          <cell r="E112" t="str">
            <v>-0.6687226485439401</v>
          </cell>
          <cell r="F112" t="str">
            <v>-0.6684930122468897</v>
          </cell>
          <cell r="G112" t="str">
            <v>1.312466937801318</v>
          </cell>
          <cell r="H112" t="str">
            <v>1.3936926635456701</v>
          </cell>
          <cell r="I112" t="str">
            <v>1.2923946834394733</v>
          </cell>
          <cell r="J112" t="str">
            <v>-0.6643333327987919</v>
          </cell>
          <cell r="K112" t="str">
            <v>-0.6647786007414136</v>
          </cell>
          <cell r="L112" t="str">
            <v>-0.6637629809922104</v>
          </cell>
        </row>
        <row r="113">
          <cell r="B113" t="str">
            <v>Chrysin</v>
          </cell>
          <cell r="C113" t="str">
            <v>Flavones</v>
          </cell>
          <cell r="D113" t="str">
            <v>-0.6980556432450462</v>
          </cell>
          <cell r="E113" t="str">
            <v>-0.6980556432450462</v>
          </cell>
          <cell r="F113" t="str">
            <v>-0.6980556432450462</v>
          </cell>
          <cell r="G113" t="str">
            <v>1.2854192123257007</v>
          </cell>
          <cell r="H113" t="str">
            <v>1.4550639517349322</v>
          </cell>
          <cell r="I113" t="str">
            <v>1.251967376966648</v>
          </cell>
          <cell r="J113" t="str">
            <v>-0.6364266527840003</v>
          </cell>
          <cell r="K113" t="str">
            <v>-0.6265345905192827</v>
          </cell>
          <cell r="L113" t="str">
            <v>-0.6353223679888595</v>
          </cell>
        </row>
        <row r="114">
          <cell r="B114" t="str">
            <v>Genkwanin</v>
          </cell>
          <cell r="C114" t="str">
            <v>Flavones</v>
          </cell>
          <cell r="D114" t="str">
            <v>-0.6641208078523425</v>
          </cell>
          <cell r="E114" t="str">
            <v>-0.6641208078523425</v>
          </cell>
          <cell r="F114" t="str">
            <v>-0.6641208078523425</v>
          </cell>
          <cell r="G114" t="str">
            <v>1.4107489518480962</v>
          </cell>
          <cell r="H114" t="str">
            <v>1.4463189797951304</v>
          </cell>
          <cell r="I114" t="str">
            <v>1.127656915470828</v>
          </cell>
          <cell r="J114" t="str">
            <v>-0.6641208078523425</v>
          </cell>
          <cell r="K114" t="str">
            <v>-0.6641208078523425</v>
          </cell>
          <cell r="L114" t="str">
            <v>-0.6641208078523425</v>
          </cell>
        </row>
        <row r="115">
          <cell r="B115" t="str">
            <v>Luteolin 7-glucuronide</v>
          </cell>
          <cell r="C115" t="str">
            <v>Flavones</v>
          </cell>
          <cell r="D115" t="str">
            <v>-0.6567260398097213</v>
          </cell>
          <cell r="E115" t="str">
            <v>-0.6567260398097213</v>
          </cell>
          <cell r="F115" t="str">
            <v>-0.6567260398097213</v>
          </cell>
          <cell r="G115" t="str">
            <v>0.9261638548293907</v>
          </cell>
          <cell r="H115" t="str">
            <v>1.4302583697731293</v>
          </cell>
          <cell r="I115" t="str">
            <v>1.5839340142558076</v>
          </cell>
          <cell r="J115" t="str">
            <v>-0.6567260398097213</v>
          </cell>
          <cell r="K115" t="str">
            <v>-0.6567260398097213</v>
          </cell>
          <cell r="L115" t="str">
            <v>-0.6567260398097213</v>
          </cell>
        </row>
        <row r="116">
          <cell r="B116" t="str">
            <v>Xanthohumol</v>
          </cell>
          <cell r="C116" t="str">
            <v>Chalcones</v>
          </cell>
          <cell r="D116" t="str">
            <v>-0.9474584567948562</v>
          </cell>
          <cell r="E116" t="str">
            <v>-0.9869085687365464</v>
          </cell>
          <cell r="F116" t="str">
            <v>-0.5678265687990642</v>
          </cell>
          <cell r="G116" t="str">
            <v>1.1717365541824072</v>
          </cell>
          <cell r="H116" t="str">
            <v>1.8690405938775136</v>
          </cell>
          <cell r="I116" t="str">
            <v>0.6018272635949522</v>
          </cell>
          <cell r="J116" t="str">
            <v>-0.525126979623172</v>
          </cell>
          <cell r="K116" t="str">
            <v>-0.07059114053890127</v>
          </cell>
          <cell r="L116" t="str">
            <v>-0.5446926971623319</v>
          </cell>
        </row>
        <row r="117">
          <cell r="B117" t="str">
            <v>4,4'-Dimethoxychalcone</v>
          </cell>
          <cell r="C117" t="str">
            <v>Chalcones</v>
          </cell>
          <cell r="D117" t="str">
            <v>-1.4160444230763831</v>
          </cell>
          <cell r="E117" t="str">
            <v>-1.0625256003966075</v>
          </cell>
          <cell r="F117" t="str">
            <v>-1.0681046994220933</v>
          </cell>
          <cell r="G117" t="str">
            <v>0.8780694854268977</v>
          </cell>
          <cell r="H117" t="str">
            <v>1.1369963237106666</v>
          </cell>
          <cell r="I117" t="str">
            <v>1.2323115844066241</v>
          </cell>
          <cell r="J117" t="str">
            <v>-0.06121252087218781</v>
          </cell>
          <cell r="K117" t="str">
            <v>0.37250572517605013</v>
          </cell>
          <cell r="L117" t="str">
            <v>-0.011995874952967384</v>
          </cell>
        </row>
        <row r="118">
          <cell r="B118" t="str">
            <v>Morin</v>
          </cell>
          <cell r="C118" t="str">
            <v>Flavonols</v>
          </cell>
          <cell r="D118" t="str">
            <v>-0.9780640146672046</v>
          </cell>
          <cell r="E118" t="str">
            <v>-1.0185925225868566</v>
          </cell>
          <cell r="F118" t="str">
            <v>-1.0072323703555532</v>
          </cell>
          <cell r="G118" t="str">
            <v>1.1429226614151216</v>
          </cell>
          <cell r="H118" t="str">
            <v>1.401031025759371</v>
          </cell>
          <cell r="I118" t="str">
            <v>1.2319279859544843</v>
          </cell>
          <cell r="J118" t="str">
            <v>-0.29033736523935294</v>
          </cell>
          <cell r="K118" t="str">
            <v>-0.28689587024214486</v>
          </cell>
          <cell r="L118" t="str">
            <v>-0.19475953003786406</v>
          </cell>
        </row>
        <row r="119">
          <cell r="B119" t="str">
            <v>Quercetin</v>
          </cell>
          <cell r="C119" t="str">
            <v>Flavonols</v>
          </cell>
          <cell r="D119" t="str">
            <v>-0.978064013413505</v>
          </cell>
          <cell r="E119" t="str">
            <v>-1.0185925209871172</v>
          </cell>
          <cell r="F119" t="str">
            <v>-1.0072323690151816</v>
          </cell>
          <cell r="G119" t="str">
            <v>1.1429226600907316</v>
          </cell>
          <cell r="H119" t="str">
            <v>1.4010310293323942</v>
          </cell>
          <cell r="I119" t="str">
            <v>1.2319279854528278</v>
          </cell>
          <cell r="J119" t="str">
            <v>-0.2903373650054925</v>
          </cell>
          <cell r="K119" t="str">
            <v>-0.28689587237850783</v>
          </cell>
          <cell r="L119" t="str">
            <v>-0.19475953407614924</v>
          </cell>
        </row>
        <row r="120">
          <cell r="B120" t="str">
            <v>Chrysoeriol</v>
          </cell>
          <cell r="C120" t="str">
            <v>Flavones</v>
          </cell>
          <cell r="D120" t="str">
            <v>-1.0103401695935001</v>
          </cell>
          <cell r="E120" t="str">
            <v>-1.2143875928677297</v>
          </cell>
          <cell r="F120" t="str">
            <v>-1.1277074531549016</v>
          </cell>
          <cell r="G120" t="str">
            <v>1.2049203945582192</v>
          </cell>
          <cell r="H120" t="str">
            <v>1.3291555110268707</v>
          </cell>
          <cell r="I120" t="str">
            <v>0.98238379419603294</v>
          </cell>
          <cell r="J120" t="str">
            <v>0.005480045314812477</v>
          </cell>
          <cell r="K120" t="str">
            <v>-0.2166424532025308</v>
          </cell>
          <cell r="L120" t="str">
            <v>0.04713792372272882</v>
          </cell>
        </row>
        <row r="121">
          <cell r="B121" t="str">
            <v>Diosmetin</v>
          </cell>
          <cell r="C121" t="str">
            <v>Flavones</v>
          </cell>
          <cell r="D121" t="str">
            <v>-1.01034017096634</v>
          </cell>
          <cell r="E121" t="str">
            <v>-1.2143875946347453</v>
          </cell>
          <cell r="F121" t="str">
            <v>-1.1277074510901812</v>
          </cell>
          <cell r="G121" t="str">
            <v>1.204920393614861</v>
          </cell>
          <cell r="H121" t="str">
            <v>1.3291555116999363</v>
          </cell>
          <cell r="I121" t="str">
            <v>0.9823837935913293</v>
          </cell>
          <cell r="J121" t="str">
            <v>0.005480046994255814</v>
          </cell>
          <cell r="K121" t="str">
            <v>-0.2166424517227954</v>
          </cell>
          <cell r="L121" t="str">
            <v>0.047137922513678474</v>
          </cell>
        </row>
        <row r="122">
          <cell r="B122" t="str">
            <v>Kaempferol</v>
          </cell>
          <cell r="C122" t="str">
            <v>Flavonols</v>
          </cell>
          <cell r="D122" t="str">
            <v>-1.0470175123355423</v>
          </cell>
          <cell r="E122" t="str">
            <v>-1.200469235178542</v>
          </cell>
          <cell r="F122" t="str">
            <v>-1.182402571695295</v>
          </cell>
          <cell r="G122" t="str">
            <v>1.2693203010666079</v>
          </cell>
          <cell r="H122" t="str">
            <v>1.1953352734842904</v>
          </cell>
          <cell r="I122" t="str">
            <v>1.0060183919764636</v>
          </cell>
          <cell r="J122" t="str">
            <v>0.06950019737835472</v>
          </cell>
          <cell r="K122" t="str">
            <v>-0.08313352852421348</v>
          </cell>
          <cell r="L122" t="str">
            <v>-0.027151316172126006</v>
          </cell>
        </row>
        <row r="123">
          <cell r="B123" t="str">
            <v>Vanillic acid</v>
          </cell>
          <cell r="C123" t="str">
            <v>Benzoic acid and its derivatives</v>
          </cell>
          <cell r="D123" t="str">
            <v>-1.2755431331874305</v>
          </cell>
          <cell r="E123" t="str">
            <v>-0.20640460836400587</v>
          </cell>
          <cell r="F123" t="str">
            <v>-0.742261428282344</v>
          </cell>
          <cell r="G123" t="str">
            <v>0.22399779838390613</v>
          </cell>
          <cell r="H123" t="str">
            <v>0.6656391671176283</v>
          </cell>
          <cell r="I123" t="str">
            <v>1.9004915127731694</v>
          </cell>
          <cell r="J123" t="str">
            <v>-0.7253563369559908</v>
          </cell>
          <cell r="K123" t="str">
            <v>-0.67376155246983</v>
          </cell>
          <cell r="L123" t="str">
            <v>0.8331985809848957</v>
          </cell>
        </row>
        <row r="124">
          <cell r="B124" t="str">
            <v>Acetovanillone</v>
          </cell>
          <cell r="C124" t="str">
            <v>Phenonic acids</v>
          </cell>
          <cell r="D124" t="str">
            <v>1.6172667352700179</v>
          </cell>
          <cell r="E124" t="str">
            <v>-0.1155190182745382</v>
          </cell>
          <cell r="F124" t="str">
            <v>0.9301241816471912</v>
          </cell>
          <cell r="G124" t="str">
            <v>-0.5348116523371318</v>
          </cell>
          <cell r="H124" t="str">
            <v>-0.9624546492478196</v>
          </cell>
          <cell r="I124" t="str">
            <v>-1.5151694033344154</v>
          </cell>
          <cell r="J124" t="str">
            <v>-0.485188940087014</v>
          </cell>
          <cell r="K124" t="str">
            <v>0.22097163755545862</v>
          </cell>
          <cell r="L124" t="str">
            <v>0.8447811088082524</v>
          </cell>
        </row>
        <row r="125">
          <cell r="B125" t="str">
            <v>3-Methoxytangeretin</v>
          </cell>
          <cell r="C125" t="str">
            <v>Flavones</v>
          </cell>
          <cell r="D125" t="str">
            <v>2.2071355186628594</v>
          </cell>
          <cell r="E125" t="str">
            <v>0.7865860265012712</v>
          </cell>
          <cell r="F125" t="str">
            <v>0.5988996189992029</v>
          </cell>
          <cell r="G125" t="str">
            <v>-0.5987701940272222</v>
          </cell>
          <cell r="H125" t="str">
            <v>-0.5987701940272222</v>
          </cell>
          <cell r="I125" t="str">
            <v>-0.5987701940272222</v>
          </cell>
          <cell r="J125" t="str">
            <v>-0.5987701940272222</v>
          </cell>
          <cell r="K125" t="str">
            <v>-0.5987701940272222</v>
          </cell>
          <cell r="L125" t="str">
            <v>-0.5987701940272222</v>
          </cell>
        </row>
        <row r="126">
          <cell r="B126" t="str">
            <v>4-Hydroxycinnamic acid</v>
          </cell>
          <cell r="C126" t="str">
            <v>Phenylpropionic acids</v>
          </cell>
          <cell r="D126" t="str">
            <v>0.9226292467039999</v>
          </cell>
          <cell r="E126" t="str">
            <v>1.319987726396456</v>
          </cell>
          <cell r="F126" t="str">
            <v>1.4280825106095734</v>
          </cell>
          <cell r="G126" t="str">
            <v>-0.9101569134733436</v>
          </cell>
          <cell r="H126" t="str">
            <v>-0.9989644861212272</v>
          </cell>
          <cell r="I126" t="str">
            <v>-1.1801555242576247</v>
          </cell>
          <cell r="J126" t="str">
            <v>-0.05214155677019849</v>
          </cell>
          <cell r="K126" t="str">
            <v>-0.31512501903421053</v>
          </cell>
          <cell r="L126" t="str">
            <v>-0.21415598405342473</v>
          </cell>
        </row>
        <row r="127">
          <cell r="B127" t="str">
            <v>Demethyltexasin</v>
          </cell>
          <cell r="C127" t="str">
            <v>Isoflavanones</v>
          </cell>
          <cell r="D127" t="str">
            <v>1.4738559689319783</v>
          </cell>
          <cell r="E127" t="str">
            <v>1.5525320713205493</v>
          </cell>
          <cell r="F127" t="str">
            <v>0.9121589716421578</v>
          </cell>
          <cell r="G127" t="str">
            <v>-0.6564245019824475</v>
          </cell>
          <cell r="H127" t="str">
            <v>-0.6564245019824475</v>
          </cell>
          <cell r="I127" t="str">
            <v>-0.6564245019824475</v>
          </cell>
          <cell r="J127" t="str">
            <v>-0.6564245019824475</v>
          </cell>
          <cell r="K127" t="str">
            <v>-0.6564245019824475</v>
          </cell>
          <cell r="L127" t="str">
            <v>-0.6564245019824475</v>
          </cell>
        </row>
        <row r="128">
          <cell r="B128" t="str">
            <v>Sciadopitysin</v>
          </cell>
          <cell r="C128" t="str">
            <v>-</v>
          </cell>
          <cell r="D128" t="str">
            <v>1.4760884530643592</v>
          </cell>
          <cell r="E128" t="str">
            <v>1.377349926650256</v>
          </cell>
          <cell r="F128" t="str">
            <v>1.123941168905482</v>
          </cell>
          <cell r="G128" t="str">
            <v>-0.6239213259323421</v>
          </cell>
          <cell r="H128" t="str">
            <v>-0.554857457470719</v>
          </cell>
          <cell r="I128" t="str">
            <v>-0.662609025926276</v>
          </cell>
          <cell r="J128" t="str">
            <v>-0.7616408837468073</v>
          </cell>
          <cell r="K128" t="str">
            <v>-0.6796257933054914</v>
          </cell>
          <cell r="L128" t="str">
            <v>-0.694725062238461</v>
          </cell>
        </row>
        <row r="129">
          <cell r="B129" t="str">
            <v>sophorabioside</v>
          </cell>
          <cell r="C129" t="str">
            <v>Isoflavanones</v>
          </cell>
          <cell r="D129" t="str">
            <v>1.4187204216113205</v>
          </cell>
          <cell r="E129" t="str">
            <v>1.3385295914329767</v>
          </cell>
          <cell r="F129" t="str">
            <v>1.2386799941118098</v>
          </cell>
          <cell r="G129" t="str">
            <v>-0.6659883345260178</v>
          </cell>
          <cell r="H129" t="str">
            <v>-0.6659883345260178</v>
          </cell>
          <cell r="I129" t="str">
            <v>-0.6659883345260178</v>
          </cell>
          <cell r="J129" t="str">
            <v>-0.6659883345260178</v>
          </cell>
          <cell r="K129" t="str">
            <v>-0.6659883345260178</v>
          </cell>
          <cell r="L129" t="str">
            <v>-0.6659883345260178</v>
          </cell>
        </row>
        <row r="130">
          <cell r="B130" t="str">
            <v>Ginkgetin</v>
          </cell>
          <cell r="C130" t="str">
            <v>Biflavonoids</v>
          </cell>
          <cell r="D130" t="str">
            <v>1.3873301257944537</v>
          </cell>
          <cell r="E130" t="str">
            <v>1.3869561283025071</v>
          </cell>
          <cell r="F130" t="str">
            <v>1.216906648741685</v>
          </cell>
          <cell r="G130" t="str">
            <v>-0.7125664958573732</v>
          </cell>
          <cell r="H130" t="str">
            <v>-0.6882249511304195</v>
          </cell>
          <cell r="I130" t="str">
            <v>-0.7388380399297279</v>
          </cell>
          <cell r="J130" t="str">
            <v>-0.6396405380829794</v>
          </cell>
          <cell r="K130" t="str">
            <v>-0.6051753159681963</v>
          </cell>
          <cell r="L130" t="str">
            <v>-0.6067475618699507</v>
          </cell>
        </row>
        <row r="131">
          <cell r="B131" t="str">
            <v>3'-Methoxypuerarin</v>
          </cell>
          <cell r="C131" t="str">
            <v>Flavone glycosides</v>
          </cell>
          <cell r="D131" t="str">
            <v>1.397323361536275</v>
          </cell>
          <cell r="E131" t="str">
            <v>1.15572217051613</v>
          </cell>
          <cell r="F131" t="str">
            <v>1.4354327516766674</v>
          </cell>
          <cell r="G131" t="str">
            <v>-0.664746380621512</v>
          </cell>
          <cell r="H131" t="str">
            <v>-0.664746380621512</v>
          </cell>
          <cell r="I131" t="str">
            <v>-0.664746380621512</v>
          </cell>
          <cell r="J131" t="str">
            <v>-0.664746380621512</v>
          </cell>
          <cell r="K131" t="str">
            <v>-0.664746380621512</v>
          </cell>
          <cell r="L131" t="str">
            <v>-0.664746380621512</v>
          </cell>
        </row>
        <row r="132">
          <cell r="B132" t="str">
            <v>Eupatorin-5-methylether</v>
          </cell>
          <cell r="C132" t="str">
            <v>Flavones</v>
          </cell>
          <cell r="D132" t="str">
            <v>1.242385296632157</v>
          </cell>
          <cell r="E132" t="str">
            <v>1.1717416759055543</v>
          </cell>
          <cell r="F132" t="str">
            <v>1.5639600025174427</v>
          </cell>
          <cell r="G132" t="str">
            <v>-0.6630144958425257</v>
          </cell>
          <cell r="H132" t="str">
            <v>-0.6630144958425257</v>
          </cell>
          <cell r="I132" t="str">
            <v>-0.6630144958425257</v>
          </cell>
          <cell r="J132" t="str">
            <v>-0.6630144958425257</v>
          </cell>
          <cell r="K132" t="str">
            <v>-0.6630144958425257</v>
          </cell>
          <cell r="L132" t="str">
            <v>-0.6630144958425257</v>
          </cell>
        </row>
        <row r="133">
          <cell r="B133" t="str">
            <v>Limonin</v>
          </cell>
          <cell r="C133" t="str">
            <v>Terpenes</v>
          </cell>
          <cell r="D133" t="str">
            <v>0.9724157530433618</v>
          </cell>
          <cell r="E133" t="str">
            <v>1.436152607155248</v>
          </cell>
          <cell r="F133" t="str">
            <v>1.5449390084584744</v>
          </cell>
          <cell r="G133" t="str">
            <v>-0.6589178947761807</v>
          </cell>
          <cell r="H133" t="str">
            <v>-0.6589178947761807</v>
          </cell>
          <cell r="I133" t="str">
            <v>-0.6589178947761807</v>
          </cell>
          <cell r="J133" t="str">
            <v>-0.6589178947761807</v>
          </cell>
          <cell r="K133" t="str">
            <v>-0.6589178947761807</v>
          </cell>
          <cell r="L133" t="str">
            <v>-0.6589178947761807</v>
          </cell>
        </row>
        <row r="134">
          <cell r="B134" t="str">
            <v>Salicylic acid</v>
          </cell>
          <cell r="C134" t="str">
            <v>Benzoic acid and its derivatives</v>
          </cell>
          <cell r="D134" t="str">
            <v>1.243126065208361</v>
          </cell>
          <cell r="E134" t="str">
            <v>1.349593342434185</v>
          </cell>
          <cell r="F134" t="str">
            <v>1.3842129816131257</v>
          </cell>
          <cell r="G134" t="str">
            <v>-0.5303546108835693</v>
          </cell>
          <cell r="H134" t="str">
            <v>-0.5150175250176645</v>
          </cell>
          <cell r="I134" t="str">
            <v>-0.6115757256008594</v>
          </cell>
          <cell r="J134" t="str">
            <v>-0.7403845963364972</v>
          </cell>
          <cell r="K134" t="str">
            <v>-0.7684860861130773</v>
          </cell>
          <cell r="L134" t="str">
            <v>-0.811113845304004</v>
          </cell>
        </row>
        <row r="135">
          <cell r="B135" t="str">
            <v>Caffeic acid</v>
          </cell>
          <cell r="C135" t="str">
            <v>Phenylpropionic acids</v>
          </cell>
          <cell r="D135" t="str">
            <v>1.2534948617424213</v>
          </cell>
          <cell r="E135" t="str">
            <v>1.408506966480837</v>
          </cell>
          <cell r="F135" t="str">
            <v>1.3113554163617023</v>
          </cell>
          <cell r="G135" t="str">
            <v>-0.5213344795587695</v>
          </cell>
          <cell r="H135" t="str">
            <v>-0.53246976439312</v>
          </cell>
          <cell r="I135" t="str">
            <v>-0.5591486908225068</v>
          </cell>
          <cell r="J135" t="str">
            <v>-0.7926974169657578</v>
          </cell>
          <cell r="K135" t="str">
            <v>-0.7804523348261764</v>
          </cell>
          <cell r="L135" t="str">
            <v>-0.7872545580186303</v>
          </cell>
        </row>
        <row r="136">
          <cell r="B136" t="str">
            <v>Linarin</v>
          </cell>
          <cell r="C136" t="str">
            <v>Flavones</v>
          </cell>
          <cell r="D136" t="str">
            <v>1.251000101790718</v>
          </cell>
          <cell r="E136" t="str">
            <v>1.5542464703112207</v>
          </cell>
          <cell r="F136" t="str">
            <v>1.1745369846777025</v>
          </cell>
          <cell r="G136" t="str">
            <v>-0.6632972594632734</v>
          </cell>
          <cell r="H136" t="str">
            <v>-0.6632972594632734</v>
          </cell>
          <cell r="I136" t="str">
            <v>-0.6632972594632734</v>
          </cell>
          <cell r="J136" t="str">
            <v>-0.6632972594632734</v>
          </cell>
          <cell r="K136" t="str">
            <v>-0.6632972594632734</v>
          </cell>
          <cell r="L136" t="str">
            <v>-0.6632972594632734</v>
          </cell>
        </row>
        <row r="137">
          <cell r="B137" t="str">
            <v>(-)-Gallocatechin</v>
          </cell>
          <cell r="C137" t="str">
            <v>Flavanols</v>
          </cell>
          <cell r="D137" t="str">
            <v>1.1741370045781663</v>
          </cell>
          <cell r="E137" t="str">
            <v>1.4755544458311083</v>
          </cell>
          <cell r="F137" t="str">
            <v>1.3389027954136044</v>
          </cell>
          <cell r="G137" t="str">
            <v>-0.6647657076371465</v>
          </cell>
          <cell r="H137" t="str">
            <v>-0.6647657076371465</v>
          </cell>
          <cell r="I137" t="str">
            <v>-0.6647657076371465</v>
          </cell>
          <cell r="J137" t="str">
            <v>-0.6647657076371465</v>
          </cell>
          <cell r="K137" t="str">
            <v>-0.6647657076371465</v>
          </cell>
          <cell r="L137" t="str">
            <v>-0.6647657076371465</v>
          </cell>
        </row>
        <row r="138">
          <cell r="B138" t="str">
            <v>Wogonoside</v>
          </cell>
          <cell r="C138" t="str">
            <v>Flavones</v>
          </cell>
          <cell r="D138" t="str">
            <v>1.2898808547879146</v>
          </cell>
          <cell r="E138" t="str">
            <v>1.4062510878515087</v>
          </cell>
          <cell r="F138" t="str">
            <v>1.3018183038233295</v>
          </cell>
          <cell r="G138" t="str">
            <v>-0.6663250410771255</v>
          </cell>
          <cell r="H138" t="str">
            <v>-0.6663250410771255</v>
          </cell>
          <cell r="I138" t="str">
            <v>-0.6663250410771255</v>
          </cell>
          <cell r="J138" t="str">
            <v>-0.6663250410771255</v>
          </cell>
          <cell r="K138" t="str">
            <v>-0.6663250410771255</v>
          </cell>
          <cell r="L138" t="str">
            <v>-0.6663250410771255</v>
          </cell>
        </row>
        <row r="139">
          <cell r="B139" t="str">
            <v>Isohemiphloin</v>
          </cell>
          <cell r="C139" t="str">
            <v>Flavanones</v>
          </cell>
          <cell r="D139" t="str">
            <v>1.2598877208595105</v>
          </cell>
          <cell r="E139" t="str">
            <v>1.3745237967654884</v>
          </cell>
          <cell r="F139" t="str">
            <v>1.363586769751643</v>
          </cell>
          <cell r="G139" t="str">
            <v>-0.6663330478961069</v>
          </cell>
          <cell r="H139" t="str">
            <v>-0.6663330478961069</v>
          </cell>
          <cell r="I139" t="str">
            <v>-0.6663330478961069</v>
          </cell>
          <cell r="J139" t="str">
            <v>-0.6663330478961069</v>
          </cell>
          <cell r="K139" t="str">
            <v>-0.6663330478961069</v>
          </cell>
          <cell r="L139" t="str">
            <v>-0.6663330478961069</v>
          </cell>
        </row>
        <row r="140">
          <cell r="B140" t="str">
            <v>Rhamnetin</v>
          </cell>
          <cell r="C140" t="str">
            <v>Flavonols</v>
          </cell>
          <cell r="D140" t="str">
            <v>1.2410878247311485</v>
          </cell>
          <cell r="E140" t="str">
            <v>1.3475409030708272</v>
          </cell>
          <cell r="F140" t="str">
            <v>1.40780641065297</v>
          </cell>
          <cell r="G140" t="str">
            <v>-0.6660725230758244</v>
          </cell>
          <cell r="H140" t="str">
            <v>-0.6660725230758244</v>
          </cell>
          <cell r="I140" t="str">
            <v>-0.6660725230758244</v>
          </cell>
          <cell r="J140" t="str">
            <v>-0.6660725230758244</v>
          </cell>
          <cell r="K140" t="str">
            <v>-0.6660725230758244</v>
          </cell>
          <cell r="L140" t="str">
            <v>-0.6660725230758244</v>
          </cell>
        </row>
        <row r="141">
          <cell r="B141" t="str">
            <v>5-Hydroxyflavone</v>
          </cell>
          <cell r="C141" t="str">
            <v>Flavones</v>
          </cell>
          <cell r="D141" t="str">
            <v>0.9490744408497583</v>
          </cell>
          <cell r="E141" t="str">
            <v>0.9285701223032068</v>
          </cell>
          <cell r="F141" t="str">
            <v>-0.5076018185133597</v>
          </cell>
          <cell r="G141" t="str">
            <v>1.5822328319548105</v>
          </cell>
          <cell r="H141" t="str">
            <v>-0.9964036868372703</v>
          </cell>
          <cell r="I141" t="str">
            <v>0.19759749800587015</v>
          </cell>
          <cell r="J141" t="str">
            <v>-0.43178757626628006</v>
          </cell>
          <cell r="K141" t="str">
            <v>-0.23814709109328874</v>
          </cell>
          <cell r="L141" t="str">
            <v>-1.4835347204034448</v>
          </cell>
        </row>
        <row r="142">
          <cell r="B142" t="str">
            <v>3,4-Dihydroxybenzaldehyde</v>
          </cell>
          <cell r="C142" t="str">
            <v>Phenonic acids</v>
          </cell>
          <cell r="D142" t="str">
            <v>-0.25588409329181727</v>
          </cell>
          <cell r="E142" t="str">
            <v>1.754226389981692</v>
          </cell>
          <cell r="F142" t="str">
            <v>0.864698082988918</v>
          </cell>
          <cell r="G142" t="str">
            <v>0.9003891737815368</v>
          </cell>
          <cell r="H142" t="str">
            <v>0.1996081769545626</v>
          </cell>
          <cell r="I142" t="str">
            <v>-0.4794729234675515</v>
          </cell>
          <cell r="J142" t="str">
            <v>-0.9096885517672527</v>
          </cell>
          <cell r="K142" t="str">
            <v>-1.1967150560596764</v>
          </cell>
          <cell r="L142" t="str">
            <v>-0.8771611991204105</v>
          </cell>
        </row>
        <row r="143">
          <cell r="B143" t="str">
            <v>Quercetin 3-sambubioside</v>
          </cell>
          <cell r="C143" t="str">
            <v>Flavonols</v>
          </cell>
          <cell r="D143" t="str">
            <v>1.0367637617997356</v>
          </cell>
          <cell r="E143" t="str">
            <v>1.5405139755478987</v>
          </cell>
          <cell r="F143" t="str">
            <v>0.6991495268706113</v>
          </cell>
          <cell r="G143" t="str">
            <v>-0.14950755917507363</v>
          </cell>
          <cell r="H143" t="str">
            <v>0.2618869809850936</v>
          </cell>
          <cell r="I143" t="str">
            <v>0.06158359296398474</v>
          </cell>
          <cell r="J143" t="str">
            <v>-1.1501300929974168</v>
          </cell>
          <cell r="K143" t="str">
            <v>-1.1501300929974168</v>
          </cell>
          <cell r="L143" t="str">
            <v>-1.1501300929974168</v>
          </cell>
        </row>
        <row r="144">
          <cell r="B144" t="str">
            <v>Nobiletin</v>
          </cell>
          <cell r="C144" t="str">
            <v>Flavones</v>
          </cell>
          <cell r="D144" t="str">
            <v>1.171292819619448</v>
          </cell>
          <cell r="E144" t="str">
            <v>1.3588463592205489</v>
          </cell>
          <cell r="F144" t="str">
            <v>1.1650142050639976</v>
          </cell>
          <cell r="G144" t="str">
            <v>-0.36409956115181424</v>
          </cell>
          <cell r="H144" t="str">
            <v>0.04995479829055794</v>
          </cell>
          <cell r="I144" t="str">
            <v>-0.2774862444334783</v>
          </cell>
          <cell r="J144" t="str">
            <v>-1.0630662551778862</v>
          </cell>
          <cell r="K144" t="str">
            <v>-1.0052520474648579</v>
          </cell>
          <cell r="L144" t="str">
            <v>-1.035204073966516</v>
          </cell>
        </row>
        <row r="145">
          <cell r="B145" t="str">
            <v>6-Hydroxyflavone</v>
          </cell>
          <cell r="C145" t="str">
            <v>Flavones</v>
          </cell>
          <cell r="D145" t="str">
            <v>0.7965335051365064</v>
          </cell>
          <cell r="E145" t="str">
            <v>0.8335704042426222</v>
          </cell>
          <cell r="F145" t="str">
            <v>0.7303511122284543</v>
          </cell>
          <cell r="G145" t="str">
            <v>0.4517574148740226</v>
          </cell>
          <cell r="H145" t="str">
            <v>0.4648937050831006</v>
          </cell>
          <cell r="I145" t="str">
            <v>0.6887556901951768</v>
          </cell>
          <cell r="J145" t="str">
            <v>-1.3219539439199606</v>
          </cell>
          <cell r="K145" t="str">
            <v>-1.3219539439199606</v>
          </cell>
          <cell r="L145" t="str">
            <v>-1.3219539439199606</v>
          </cell>
        </row>
        <row r="146">
          <cell r="B146" t="str">
            <v>Naringin</v>
          </cell>
          <cell r="C146" t="str">
            <v>Flavanones</v>
          </cell>
          <cell r="D146" t="str">
            <v>1.1533437529997326</v>
          </cell>
          <cell r="E146" t="str">
            <v>0.8943362291558796</v>
          </cell>
          <cell r="F146" t="str">
            <v>0.8112574703591415</v>
          </cell>
          <cell r="G146" t="str">
            <v>0.12234815169912112</v>
          </cell>
          <cell r="H146" t="str">
            <v>0.4764334701349944</v>
          </cell>
          <cell r="I146" t="str">
            <v>0.3544556831024053</v>
          </cell>
          <cell r="J146" t="str">
            <v>-1.270724919150425</v>
          </cell>
          <cell r="K146" t="str">
            <v>-1.270724919150425</v>
          </cell>
          <cell r="L146" t="str">
            <v>-1.270724919150425</v>
          </cell>
        </row>
        <row r="147">
          <cell r="B147" t="str">
            <v>Ononin</v>
          </cell>
          <cell r="C147" t="str">
            <v>Isoflavanones</v>
          </cell>
          <cell r="D147" t="str">
            <v>1.4154831769605578</v>
          </cell>
          <cell r="E147" t="str">
            <v>0.6383990620560138</v>
          </cell>
          <cell r="F147" t="str">
            <v>0.7970964490557749</v>
          </cell>
          <cell r="G147" t="str">
            <v>0.5607427911649044</v>
          </cell>
          <cell r="H147" t="str">
            <v>0.15361288335471443</v>
          </cell>
          <cell r="I147" t="str">
            <v>0.1470159130709896</v>
          </cell>
          <cell r="J147" t="str">
            <v>-1.2374500918876514</v>
          </cell>
          <cell r="K147" t="str">
            <v>-1.2374500918876514</v>
          </cell>
          <cell r="L147" t="str">
            <v>-1.2374500918876514</v>
          </cell>
        </row>
        <row r="148">
          <cell r="B148" t="str">
            <v>Noricaritin</v>
          </cell>
          <cell r="C148" t="str">
            <v>Flavonols</v>
          </cell>
          <cell r="D148" t="str">
            <v>1.1620781840338998</v>
          </cell>
          <cell r="E148" t="str">
            <v>0.8049350768072093</v>
          </cell>
          <cell r="F148" t="str">
            <v>1.1644314111043188</v>
          </cell>
          <cell r="G148" t="str">
            <v>0.3053271023780077</v>
          </cell>
          <cell r="H148" t="str">
            <v>0.10900865968941485</v>
          </cell>
          <cell r="I148" t="str">
            <v>0.13733687131250844</v>
          </cell>
          <cell r="J148" t="str">
            <v>-1.2277057684417862</v>
          </cell>
          <cell r="K148" t="str">
            <v>-1.2277057684417862</v>
          </cell>
          <cell r="L148" t="str">
            <v>-1.2277057684417862</v>
          </cell>
        </row>
        <row r="149">
          <cell r="B149" t="str">
            <v>Bavachinin</v>
          </cell>
          <cell r="C149" t="str">
            <v>Flavanones</v>
          </cell>
          <cell r="D149" t="str">
            <v>1.1448725774955157</v>
          </cell>
          <cell r="E149" t="str">
            <v>0.8568414590011308</v>
          </cell>
          <cell r="F149" t="str">
            <v>0.9380499141086998</v>
          </cell>
          <cell r="G149" t="str">
            <v>0.44714927665683035</v>
          </cell>
          <cell r="H149" t="str">
            <v>0.24137539802571623</v>
          </cell>
          <cell r="I149" t="str">
            <v>0.16268051670263967</v>
          </cell>
          <cell r="J149" t="str">
            <v>-1.263656380663511</v>
          </cell>
          <cell r="K149" t="str">
            <v>-1.263656380663511</v>
          </cell>
          <cell r="L149" t="str">
            <v>-1.263656380663511</v>
          </cell>
        </row>
        <row r="150">
          <cell r="B150" t="str">
            <v>Protocatechuic acid</v>
          </cell>
          <cell r="C150" t="str">
            <v>Benzoic acid and its derivatives</v>
          </cell>
          <cell r="D150" t="str">
            <v>0.8268827690638142</v>
          </cell>
          <cell r="E150" t="str">
            <v>1.3323812039281324</v>
          </cell>
          <cell r="F150" t="str">
            <v>0.8799115403085315</v>
          </cell>
          <cell r="G150" t="str">
            <v>0.445960582671078</v>
          </cell>
          <cell r="H150" t="str">
            <v>0.29565379745517</v>
          </cell>
          <cell r="I150" t="str">
            <v>-0.12174246225426358</v>
          </cell>
          <cell r="J150" t="str">
            <v>-1.1769461737183236</v>
          </cell>
          <cell r="K150" t="str">
            <v>-1.2359498171929533</v>
          </cell>
          <cell r="L150" t="str">
            <v>-1.2461514402611857</v>
          </cell>
        </row>
        <row r="151">
          <cell r="B151" t="str">
            <v>Sinensetin</v>
          </cell>
          <cell r="C151" t="str">
            <v>Flavones</v>
          </cell>
          <cell r="D151" t="str">
            <v>0.868436273235808</v>
          </cell>
          <cell r="E151" t="str">
            <v>0.9498275720328544</v>
          </cell>
          <cell r="F151" t="str">
            <v>0.8216115781821026</v>
          </cell>
          <cell r="G151" t="str">
            <v>0.5176374727842563</v>
          </cell>
          <cell r="H151" t="str">
            <v>0.5603193268906927</v>
          </cell>
          <cell r="I151" t="str">
            <v>0.17637428311736947</v>
          </cell>
          <cell r="J151" t="str">
            <v>-1.3179568890349904</v>
          </cell>
          <cell r="K151" t="str">
            <v>-1.2928598815443613</v>
          </cell>
          <cell r="L151" t="str">
            <v>-1.283389735663731</v>
          </cell>
        </row>
        <row r="152">
          <cell r="B152" t="str">
            <v>Scutellarein tetramethyl ether</v>
          </cell>
          <cell r="C152" t="str">
            <v>Flavones</v>
          </cell>
          <cell r="D152" t="str">
            <v>0.9281001293288179</v>
          </cell>
          <cell r="E152" t="str">
            <v>0.9998721596988922</v>
          </cell>
          <cell r="F152" t="str">
            <v>0.991059876414338</v>
          </cell>
          <cell r="G152" t="str">
            <v>0.27760734830401385</v>
          </cell>
          <cell r="H152" t="str">
            <v>0.42111907057880527</v>
          </cell>
          <cell r="I152" t="str">
            <v>0.20113949933045983</v>
          </cell>
          <cell r="J152" t="str">
            <v>-1.290843606467234</v>
          </cell>
          <cell r="K152" t="str">
            <v>-1.261289560806977</v>
          </cell>
          <cell r="L152" t="str">
            <v>-1.266764916381117</v>
          </cell>
        </row>
        <row r="153">
          <cell r="B153" t="str">
            <v>4',7-Di-O-methylnaringenin</v>
          </cell>
          <cell r="C153" t="str">
            <v>Flavanones</v>
          </cell>
          <cell r="D153" t="str">
            <v>0.8930984686565744</v>
          </cell>
          <cell r="E153" t="str">
            <v>0.9598855030900355</v>
          </cell>
          <cell r="F153" t="str">
            <v>0.9774457159683643</v>
          </cell>
          <cell r="G153" t="str">
            <v>0.5839424407119379</v>
          </cell>
          <cell r="H153" t="str">
            <v>0.2853906126808361</v>
          </cell>
          <cell r="I153" t="str">
            <v>0.12777848813191447</v>
          </cell>
          <cell r="J153" t="str">
            <v>-1.260601250264981</v>
          </cell>
          <cell r="K153" t="str">
            <v>-1.2439417674376214</v>
          </cell>
          <cell r="L153" t="str">
            <v>-1.3229982115370607</v>
          </cell>
        </row>
        <row r="154">
          <cell r="B154" t="str">
            <v>Poncirin</v>
          </cell>
          <cell r="C154" t="str">
            <v>Flavanones</v>
          </cell>
          <cell r="D154" t="str">
            <v>0.5565726340645656</v>
          </cell>
          <cell r="E154" t="str">
            <v>0.6665528507627472</v>
          </cell>
          <cell r="F154" t="str">
            <v>0.8067056933023656</v>
          </cell>
          <cell r="G154" t="str">
            <v>0.9869581719381277</v>
          </cell>
          <cell r="H154" t="str">
            <v>0.32836175352553426</v>
          </cell>
          <cell r="I154" t="str">
            <v>0.5908798580209298</v>
          </cell>
          <cell r="J154" t="str">
            <v>-1.31201032053809</v>
          </cell>
          <cell r="K154" t="str">
            <v>-1.31201032053809</v>
          </cell>
          <cell r="L154" t="str">
            <v>-1.31201032053809</v>
          </cell>
        </row>
        <row r="155">
          <cell r="B155" t="str">
            <v>Didymin</v>
          </cell>
          <cell r="C155" t="str">
            <v>Flavanones</v>
          </cell>
          <cell r="D155" t="str">
            <v>0.5565726275251816</v>
          </cell>
          <cell r="E155" t="str">
            <v>0.6665528529656185</v>
          </cell>
          <cell r="F155" t="str">
            <v>0.8067056971800599</v>
          </cell>
          <cell r="G155" t="str">
            <v>0.986958168097976</v>
          </cell>
          <cell r="H155" t="str">
            <v>0.3283617555864647</v>
          </cell>
          <cell r="I155" t="str">
            <v>0.5908798606972929</v>
          </cell>
          <cell r="J155" t="str">
            <v>-1.3120103206841978</v>
          </cell>
          <cell r="K155" t="str">
            <v>-1.3120103206841978</v>
          </cell>
          <cell r="L155" t="str">
            <v>-1.3120103206841978</v>
          </cell>
        </row>
        <row r="156">
          <cell r="B156" t="str">
            <v>Hesperidin</v>
          </cell>
          <cell r="C156" t="str">
            <v>Flavanones</v>
          </cell>
          <cell r="D156" t="str">
            <v>1.2041168101505846</v>
          </cell>
          <cell r="E156" t="str">
            <v>0.7926393269168676</v>
          </cell>
          <cell r="F156" t="str">
            <v>0.417994655785956</v>
          </cell>
          <cell r="G156" t="str">
            <v>0.7862874370081873</v>
          </cell>
          <cell r="H156" t="str">
            <v>0.39793716010122177</v>
          </cell>
          <cell r="I156" t="str">
            <v>0.24010752153601195</v>
          </cell>
          <cell r="J156" t="str">
            <v>-1.279694303832943</v>
          </cell>
          <cell r="K156" t="str">
            <v>-1.279694303832943</v>
          </cell>
          <cell r="L156" t="str">
            <v>-1.279694303832943</v>
          </cell>
        </row>
        <row r="157">
          <cell r="B157" t="str">
            <v>Baicalein</v>
          </cell>
          <cell r="C157" t="str">
            <v>Flavones</v>
          </cell>
          <cell r="D157" t="str">
            <v>1.00401354534198</v>
          </cell>
          <cell r="E157" t="str">
            <v>0.6075214948528692</v>
          </cell>
          <cell r="F157" t="str">
            <v>0.37091127271912416</v>
          </cell>
          <cell r="G157" t="str">
            <v>0.8440694346978186</v>
          </cell>
          <cell r="H157" t="str">
            <v>0.6665527895174349</v>
          </cell>
          <cell r="I157" t="str">
            <v>0.4338780791761127</v>
          </cell>
          <cell r="J157" t="str">
            <v>-1.3089822054351135</v>
          </cell>
          <cell r="K157" t="str">
            <v>-1.3089822054351135</v>
          </cell>
          <cell r="L157" t="str">
            <v>-1.3089822054351135</v>
          </cell>
        </row>
        <row r="158">
          <cell r="B158" t="str">
            <v>Tiliroside</v>
          </cell>
          <cell r="C158" t="str">
            <v>Flavonols</v>
          </cell>
          <cell r="D158" t="str">
            <v>0.9023810815436328</v>
          </cell>
          <cell r="E158" t="str">
            <v>0.49598527929579383</v>
          </cell>
          <cell r="F158" t="str">
            <v>0.49496366295054695</v>
          </cell>
          <cell r="G158" t="str">
            <v>0.6808823672709993</v>
          </cell>
          <cell r="H158" t="str">
            <v>0.8462701261143603</v>
          </cell>
          <cell r="I158" t="str">
            <v>0.5386204348289712</v>
          </cell>
          <cell r="J158" t="str">
            <v>-1.319700984001435</v>
          </cell>
          <cell r="K158" t="str">
            <v>-1.319700984001435</v>
          </cell>
          <cell r="L158" t="str">
            <v>-1.319700984001435</v>
          </cell>
        </row>
        <row r="159">
          <cell r="B159" t="str">
            <v>Scutellarin</v>
          </cell>
          <cell r="C159" t="str">
            <v>Flavones</v>
          </cell>
          <cell r="D159" t="str">
            <v>0.12609153423338132</v>
          </cell>
          <cell r="E159" t="str">
            <v>0.2236274506938261</v>
          </cell>
          <cell r="F159" t="str">
            <v>-0.05352459770139759</v>
          </cell>
          <cell r="G159" t="str">
            <v>1.2204098544814541</v>
          </cell>
          <cell r="H159" t="str">
            <v>0.8288840961088971</v>
          </cell>
          <cell r="I159" t="str">
            <v>1.2259707768016905</v>
          </cell>
          <cell r="J159" t="str">
            <v>-1.1904863715392837</v>
          </cell>
          <cell r="K159" t="str">
            <v>-1.1904863715392837</v>
          </cell>
          <cell r="L159" t="str">
            <v>-1.1904863715392837</v>
          </cell>
        </row>
        <row r="160">
          <cell r="B160" t="str">
            <v>Farrerol</v>
          </cell>
          <cell r="C160" t="str">
            <v>Flavanones</v>
          </cell>
          <cell r="D160" t="str">
            <v>-0.07562787418118774</v>
          </cell>
          <cell r="E160" t="str">
            <v>-0.03569367200367896</v>
          </cell>
          <cell r="F160" t="str">
            <v>-0.349761402300859</v>
          </cell>
          <cell r="G160" t="str">
            <v>1.371459018072658</v>
          </cell>
          <cell r="H160" t="str">
            <v>1.263882044960267</v>
          </cell>
          <cell r="I160" t="str">
            <v>1.0081746808210705</v>
          </cell>
          <cell r="J160" t="str">
            <v>-1.0608109317894232</v>
          </cell>
          <cell r="K160" t="str">
            <v>-1.0608109317894232</v>
          </cell>
          <cell r="L160" t="str">
            <v>-1.0608109317894232</v>
          </cell>
        </row>
        <row r="161">
          <cell r="B161" t="str">
            <v>Glabridin</v>
          </cell>
          <cell r="C161" t="str">
            <v>Isoflavanones</v>
          </cell>
          <cell r="D161" t="str">
            <v>0.33499843727500234</v>
          </cell>
          <cell r="E161" t="str">
            <v>-0.012905335189651238</v>
          </cell>
          <cell r="F161" t="str">
            <v>0.1126832718411818</v>
          </cell>
          <cell r="G161" t="str">
            <v>1.4861196328181525</v>
          </cell>
          <cell r="H161" t="str">
            <v>0.9318116790515878</v>
          </cell>
          <cell r="I161" t="str">
            <v>0.7265110984477775</v>
          </cell>
          <cell r="J161" t="str">
            <v>-1.1930729280813501</v>
          </cell>
          <cell r="K161" t="str">
            <v>-1.1930729280813501</v>
          </cell>
          <cell r="L161" t="str">
            <v>-1.1930729280813501</v>
          </cell>
        </row>
        <row r="162">
          <cell r="B162" t="str">
            <v>Apigenin-7-glucuronide</v>
          </cell>
          <cell r="C162" t="str">
            <v>Flavones</v>
          </cell>
          <cell r="D162" t="str">
            <v>0.19722688926079207</v>
          </cell>
          <cell r="E162" t="str">
            <v>-0.24878137442521206</v>
          </cell>
          <cell r="F162" t="str">
            <v>0.27120641720002414</v>
          </cell>
          <cell r="G162" t="str">
            <v>1.1741316380430882</v>
          </cell>
          <cell r="H162" t="str">
            <v>1.3414220395748069</v>
          </cell>
          <cell r="I162" t="str">
            <v>0.75945554915840785</v>
          </cell>
          <cell r="J162" t="str">
            <v>-1.1648870529373023</v>
          </cell>
          <cell r="K162" t="str">
            <v>-1.1648870529373023</v>
          </cell>
          <cell r="L162" t="str">
            <v>-1.1648870529373023</v>
          </cell>
        </row>
        <row r="163">
          <cell r="B163" t="str">
            <v>Coniferaldehyde</v>
          </cell>
          <cell r="C163" t="str">
            <v>Phenonic acids</v>
          </cell>
          <cell r="D163" t="str">
            <v>0.1438873371176645</v>
          </cell>
          <cell r="E163" t="str">
            <v>0.4660375081317767</v>
          </cell>
          <cell r="F163" t="str">
            <v>0.20916754377205973</v>
          </cell>
          <cell r="G163" t="str">
            <v>1.0396418389180988</v>
          </cell>
          <cell r="H163" t="str">
            <v>1.1022897250101051</v>
          </cell>
          <cell r="I163" t="str">
            <v>0.8163125719984882</v>
          </cell>
          <cell r="J163" t="str">
            <v>-1.2591121749827308</v>
          </cell>
          <cell r="K163" t="str">
            <v>-1.2591121749827308</v>
          </cell>
          <cell r="L163" t="str">
            <v>-1.2591121749827308</v>
          </cell>
        </row>
        <row r="164">
          <cell r="B164" t="str">
            <v>Cinnamic Acid</v>
          </cell>
          <cell r="C164" t="str">
            <v>Phenylpropionic acids</v>
          </cell>
          <cell r="D164" t="str">
            <v>0.5047663817823534</v>
          </cell>
          <cell r="E164" t="str">
            <v>0.4354922024738642</v>
          </cell>
          <cell r="F164" t="str">
            <v>0.4390403080812158</v>
          </cell>
          <cell r="G164" t="str">
            <v>0.9719318630460652</v>
          </cell>
          <cell r="H164" t="str">
            <v>0.826421366203777</v>
          </cell>
          <cell r="I164" t="str">
            <v>0.7573447612327333</v>
          </cell>
          <cell r="J164" t="str">
            <v>-1.3085484772847091</v>
          </cell>
          <cell r="K164" t="str">
            <v>-1.3034413063612442</v>
          </cell>
          <cell r="L164" t="str">
            <v>-1.3230070991740555</v>
          </cell>
        </row>
        <row r="165">
          <cell r="B165" t="str">
            <v>Benzylideneacetophenone</v>
          </cell>
          <cell r="C165" t="str">
            <v>Chalcones</v>
          </cell>
          <cell r="D165" t="str">
            <v>0.3366553691949244</v>
          </cell>
          <cell r="E165" t="str">
            <v>0.307734847975527</v>
          </cell>
          <cell r="F165" t="str">
            <v>0.3135415887510384</v>
          </cell>
          <cell r="G165" t="str">
            <v>1.1376560756689784</v>
          </cell>
          <cell r="H165" t="str">
            <v>0.7778682452395574</v>
          </cell>
          <cell r="I165" t="str">
            <v>0.9524464196548189</v>
          </cell>
          <cell r="J165" t="str">
            <v>-1.2069588332848287</v>
          </cell>
          <cell r="K165" t="str">
            <v>-1.3315722003311214</v>
          </cell>
          <cell r="L165" t="str">
            <v>-1.2873715128688972</v>
          </cell>
        </row>
        <row r="166">
          <cell r="B166" t="str">
            <v>Ferulic acid</v>
          </cell>
          <cell r="C166" t="str">
            <v>Phenylpropionic acids</v>
          </cell>
          <cell r="D166" t="str">
            <v>0.7176185328984498</v>
          </cell>
          <cell r="E166" t="str">
            <v>0.1619488375225609</v>
          </cell>
          <cell r="F166" t="str">
            <v>0.12562877230812505</v>
          </cell>
          <cell r="G166" t="str">
            <v>0.9422639537447438</v>
          </cell>
          <cell r="H166" t="str">
            <v>0.9958479110139947</v>
          </cell>
          <cell r="I166" t="str">
            <v>0.8590336135396358</v>
          </cell>
          <cell r="J166" t="str">
            <v>-1.2154371869624327</v>
          </cell>
          <cell r="K166" t="str">
            <v>-1.2604702044983587</v>
          </cell>
          <cell r="L166" t="str">
            <v>-1.3264342295667193</v>
          </cell>
        </row>
        <row r="167">
          <cell r="B167" t="str">
            <v>Vanillin</v>
          </cell>
          <cell r="C167" t="str">
            <v>Aromatic aldehydes</v>
          </cell>
          <cell r="D167" t="str">
            <v>0.5963878712328571</v>
          </cell>
          <cell r="E167" t="str">
            <v>0.08412394979719615</v>
          </cell>
          <cell r="F167" t="str">
            <v>0.3236410192549021</v>
          </cell>
          <cell r="G167" t="str">
            <v>1.0166278342662405</v>
          </cell>
          <cell r="H167" t="str">
            <v>1.0283042363477328</v>
          </cell>
          <cell r="I167" t="str">
            <v>0.7620084418473158</v>
          </cell>
          <cell r="J167" t="str">
            <v>-1.2758397573449176</v>
          </cell>
          <cell r="K167" t="str">
            <v>-1.169188861642574</v>
          </cell>
          <cell r="L167" t="str">
            <v>-1.3660647337587541</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9"/>
  <sheetViews>
    <sheetView zoomScale="85" zoomScaleNormal="85" workbookViewId="0">
      <selection activeCell="L3" sqref="L3"/>
    </sheetView>
  </sheetViews>
  <sheetFormatPr defaultColWidth="8.88671875" defaultRowHeight="14.4" x14ac:dyDescent="0.25"/>
  <cols>
    <col min="2" max="2" width="16.6640625" customWidth="1"/>
    <col min="3" max="3" width="34" customWidth="1"/>
    <col min="4" max="4" width="18" customWidth="1"/>
    <col min="5" max="5" width="29.44140625" customWidth="1"/>
    <col min="6" max="6" width="31.33203125" customWidth="1"/>
  </cols>
  <sheetData>
    <row r="1" spans="1:6" x14ac:dyDescent="0.25">
      <c r="A1" s="18" t="s">
        <v>0</v>
      </c>
      <c r="B1" s="18"/>
      <c r="C1" s="18"/>
      <c r="D1" s="18"/>
      <c r="E1" s="18"/>
      <c r="F1" s="18"/>
    </row>
    <row r="2" spans="1:6" s="1" customFormat="1" ht="13.8" x14ac:dyDescent="0.25">
      <c r="A2" s="1" t="s">
        <v>1</v>
      </c>
      <c r="B2" s="1" t="s">
        <v>2</v>
      </c>
      <c r="C2" s="1" t="s">
        <v>3</v>
      </c>
      <c r="D2" s="1" t="s">
        <v>4</v>
      </c>
      <c r="E2" s="1" t="s">
        <v>5</v>
      </c>
      <c r="F2" s="1" t="s">
        <v>6</v>
      </c>
    </row>
    <row r="3" spans="1:6" s="15" customFormat="1" ht="70.05" customHeight="1" x14ac:dyDescent="0.25">
      <c r="A3" s="1">
        <v>1</v>
      </c>
      <c r="B3" s="1" t="s">
        <v>7</v>
      </c>
      <c r="C3" s="16" t="s">
        <v>8</v>
      </c>
      <c r="D3" s="1" t="s">
        <v>9</v>
      </c>
      <c r="E3" s="1"/>
      <c r="F3" s="17" t="s">
        <v>10</v>
      </c>
    </row>
    <row r="4" spans="1:6" s="15" customFormat="1" ht="69" x14ac:dyDescent="0.25">
      <c r="A4" s="1">
        <v>2</v>
      </c>
      <c r="B4" s="1" t="s">
        <v>11</v>
      </c>
      <c r="C4" s="16" t="s">
        <v>12</v>
      </c>
      <c r="D4" s="1" t="s">
        <v>9</v>
      </c>
      <c r="E4" s="1" t="s">
        <v>13</v>
      </c>
      <c r="F4" s="17" t="s">
        <v>14</v>
      </c>
    </row>
    <row r="5" spans="1:6" s="15" customFormat="1" ht="37.049999999999997" customHeight="1" x14ac:dyDescent="0.25">
      <c r="A5" s="1">
        <v>3</v>
      </c>
      <c r="B5" s="1" t="s">
        <v>15</v>
      </c>
      <c r="C5" s="16" t="s">
        <v>16</v>
      </c>
      <c r="D5" s="1" t="s">
        <v>17</v>
      </c>
      <c r="E5" s="1" t="s">
        <v>18</v>
      </c>
      <c r="F5" s="17" t="s">
        <v>19</v>
      </c>
    </row>
    <row r="6" spans="1:6" s="15" customFormat="1" ht="138" x14ac:dyDescent="0.25">
      <c r="A6" s="1">
        <v>4</v>
      </c>
      <c r="B6" s="1" t="s">
        <v>20</v>
      </c>
      <c r="C6" s="16" t="s">
        <v>21</v>
      </c>
      <c r="D6" s="1" t="s">
        <v>22</v>
      </c>
      <c r="E6" s="1" t="s">
        <v>18</v>
      </c>
      <c r="F6" s="17" t="s">
        <v>23</v>
      </c>
    </row>
    <row r="7" spans="1:6" s="15" customFormat="1" ht="70.95" customHeight="1" x14ac:dyDescent="0.25">
      <c r="A7" s="1">
        <v>5</v>
      </c>
      <c r="B7" s="1" t="s">
        <v>24</v>
      </c>
      <c r="C7" s="16" t="s">
        <v>25</v>
      </c>
      <c r="D7" s="1" t="s">
        <v>22</v>
      </c>
      <c r="E7" s="1" t="s">
        <v>26</v>
      </c>
      <c r="F7" s="17" t="s">
        <v>27</v>
      </c>
    </row>
    <row r="8" spans="1:6" s="15" customFormat="1" ht="37.950000000000003" customHeight="1" x14ac:dyDescent="0.25">
      <c r="A8" s="1">
        <v>6</v>
      </c>
      <c r="B8" s="1" t="s">
        <v>28</v>
      </c>
      <c r="C8" s="16" t="s">
        <v>29</v>
      </c>
      <c r="D8" s="1" t="s">
        <v>17</v>
      </c>
      <c r="E8" s="1" t="s">
        <v>30</v>
      </c>
      <c r="F8" s="17" t="s">
        <v>31</v>
      </c>
    </row>
    <row r="9" spans="1:6" s="15" customFormat="1" ht="46.95" customHeight="1" x14ac:dyDescent="0.25">
      <c r="A9" s="1">
        <v>7</v>
      </c>
      <c r="B9" s="1" t="s">
        <v>32</v>
      </c>
      <c r="C9" s="16" t="s">
        <v>33</v>
      </c>
      <c r="D9" s="1" t="s">
        <v>22</v>
      </c>
      <c r="E9" s="1" t="s">
        <v>18</v>
      </c>
      <c r="F9" s="17" t="s">
        <v>34</v>
      </c>
    </row>
  </sheetData>
  <mergeCells count="1">
    <mergeCell ref="A1:F1"/>
  </mergeCells>
  <phoneticPr fontId="11" type="noConversion"/>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168"/>
  <sheetViews>
    <sheetView workbookViewId="0">
      <selection activeCell="H7" sqref="H7"/>
    </sheetView>
  </sheetViews>
  <sheetFormatPr defaultColWidth="9" defaultRowHeight="14.4" x14ac:dyDescent="0.25"/>
  <cols>
    <col min="1" max="1" width="15.21875" customWidth="1"/>
    <col min="2" max="2" width="36.6640625" customWidth="1"/>
    <col min="3" max="3" width="20.88671875" customWidth="1"/>
    <col min="4" max="4" width="35.5546875" customWidth="1"/>
    <col min="6" max="6" width="11.88671875" customWidth="1"/>
  </cols>
  <sheetData>
    <row r="1" spans="1:8" ht="18" x14ac:dyDescent="0.35">
      <c r="A1" s="19" t="s">
        <v>35</v>
      </c>
      <c r="B1" s="20"/>
      <c r="C1" s="21"/>
      <c r="D1" s="22"/>
      <c r="E1" s="21"/>
      <c r="F1" s="21"/>
      <c r="G1" s="22"/>
      <c r="H1" s="22"/>
    </row>
    <row r="2" spans="1:8" x14ac:dyDescent="0.25">
      <c r="A2" s="10" t="s">
        <v>36</v>
      </c>
      <c r="B2" s="11" t="s">
        <v>37</v>
      </c>
      <c r="C2" s="12" t="s">
        <v>38</v>
      </c>
      <c r="D2" s="13" t="s">
        <v>39</v>
      </c>
      <c r="E2" s="12" t="s">
        <v>40</v>
      </c>
      <c r="F2" s="12" t="s">
        <v>41</v>
      </c>
      <c r="G2" s="13" t="s">
        <v>42</v>
      </c>
      <c r="H2" s="10" t="s">
        <v>43</v>
      </c>
    </row>
    <row r="3" spans="1:8" x14ac:dyDescent="0.25">
      <c r="A3" s="14" t="s">
        <v>44</v>
      </c>
      <c r="B3" s="14" t="s">
        <v>45</v>
      </c>
      <c r="C3" s="7" t="s">
        <v>46</v>
      </c>
      <c r="D3" s="7" t="s">
        <v>47</v>
      </c>
      <c r="E3" s="7" t="s">
        <v>48</v>
      </c>
      <c r="F3" s="7" t="s">
        <v>49</v>
      </c>
      <c r="G3" s="7" t="s">
        <v>50</v>
      </c>
      <c r="H3" s="14" t="s">
        <v>51</v>
      </c>
    </row>
    <row r="4" spans="1:8" x14ac:dyDescent="0.25">
      <c r="A4" s="7" t="s">
        <v>52</v>
      </c>
      <c r="B4" s="7" t="s">
        <v>45</v>
      </c>
      <c r="C4" s="7" t="s">
        <v>53</v>
      </c>
      <c r="D4" s="7" t="s">
        <v>54</v>
      </c>
      <c r="E4" s="7" t="s">
        <v>55</v>
      </c>
      <c r="F4" s="7" t="s">
        <v>49</v>
      </c>
      <c r="G4" s="7" t="s">
        <v>56</v>
      </c>
      <c r="H4" s="7" t="s">
        <v>51</v>
      </c>
    </row>
    <row r="5" spans="1:8" x14ac:dyDescent="0.25">
      <c r="A5" s="7" t="s">
        <v>57</v>
      </c>
      <c r="B5" s="7" t="s">
        <v>45</v>
      </c>
      <c r="C5" s="7" t="s">
        <v>58</v>
      </c>
      <c r="D5" s="7" t="s">
        <v>59</v>
      </c>
      <c r="E5" s="7" t="s">
        <v>60</v>
      </c>
      <c r="F5" s="7" t="s">
        <v>49</v>
      </c>
      <c r="G5" s="7" t="s">
        <v>50</v>
      </c>
      <c r="H5" s="7" t="s">
        <v>61</v>
      </c>
    </row>
    <row r="6" spans="1:8" x14ac:dyDescent="0.25">
      <c r="A6" s="7" t="s">
        <v>62</v>
      </c>
      <c r="B6" s="7" t="s">
        <v>63</v>
      </c>
      <c r="C6" s="7" t="s">
        <v>64</v>
      </c>
      <c r="D6" s="7" t="s">
        <v>65</v>
      </c>
      <c r="E6" s="7" t="s">
        <v>66</v>
      </c>
      <c r="F6" s="7" t="s">
        <v>49</v>
      </c>
      <c r="G6" s="7" t="s">
        <v>67</v>
      </c>
      <c r="H6" s="7" t="s">
        <v>68</v>
      </c>
    </row>
    <row r="7" spans="1:8" x14ac:dyDescent="0.25">
      <c r="A7" s="7" t="s">
        <v>69</v>
      </c>
      <c r="B7" s="7" t="s">
        <v>70</v>
      </c>
      <c r="C7" s="7" t="s">
        <v>71</v>
      </c>
      <c r="D7" s="7" t="s">
        <v>72</v>
      </c>
      <c r="E7" s="7" t="s">
        <v>73</v>
      </c>
      <c r="F7" s="7" t="s">
        <v>49</v>
      </c>
      <c r="G7" s="7" t="s">
        <v>56</v>
      </c>
      <c r="H7" s="7" t="s">
        <v>74</v>
      </c>
    </row>
    <row r="8" spans="1:8" x14ac:dyDescent="0.25">
      <c r="A8" s="7" t="s">
        <v>75</v>
      </c>
      <c r="B8" s="7" t="s">
        <v>76</v>
      </c>
      <c r="C8" s="7" t="s">
        <v>77</v>
      </c>
      <c r="D8" s="7" t="s">
        <v>78</v>
      </c>
      <c r="E8" s="7" t="s">
        <v>79</v>
      </c>
      <c r="F8" s="7" t="s">
        <v>49</v>
      </c>
      <c r="G8" s="7" t="s">
        <v>56</v>
      </c>
      <c r="H8" s="7" t="s">
        <v>61</v>
      </c>
    </row>
    <row r="9" spans="1:8" x14ac:dyDescent="0.25">
      <c r="A9" s="7" t="s">
        <v>80</v>
      </c>
      <c r="B9" s="7" t="s">
        <v>76</v>
      </c>
      <c r="C9" s="7" t="s">
        <v>81</v>
      </c>
      <c r="D9" s="7" t="s">
        <v>82</v>
      </c>
      <c r="E9" s="7" t="s">
        <v>83</v>
      </c>
      <c r="F9" s="7" t="s">
        <v>49</v>
      </c>
      <c r="G9" s="7" t="s">
        <v>67</v>
      </c>
      <c r="H9" s="7" t="s">
        <v>84</v>
      </c>
    </row>
    <row r="10" spans="1:8" x14ac:dyDescent="0.25">
      <c r="A10" s="7" t="s">
        <v>85</v>
      </c>
      <c r="B10" s="7" t="s">
        <v>86</v>
      </c>
      <c r="C10" s="7" t="s">
        <v>87</v>
      </c>
      <c r="D10" s="7" t="s">
        <v>88</v>
      </c>
      <c r="E10" s="7" t="s">
        <v>89</v>
      </c>
      <c r="F10" s="7" t="s">
        <v>49</v>
      </c>
      <c r="G10" s="7" t="s">
        <v>90</v>
      </c>
      <c r="H10" s="7" t="s">
        <v>74</v>
      </c>
    </row>
    <row r="11" spans="1:8" x14ac:dyDescent="0.25">
      <c r="A11" s="7" t="s">
        <v>91</v>
      </c>
      <c r="B11" s="7" t="s">
        <v>86</v>
      </c>
      <c r="C11" s="7" t="s">
        <v>92</v>
      </c>
      <c r="D11" s="7" t="s">
        <v>93</v>
      </c>
      <c r="E11" s="7" t="s">
        <v>94</v>
      </c>
      <c r="F11" s="7" t="s">
        <v>49</v>
      </c>
      <c r="G11" s="7" t="s">
        <v>56</v>
      </c>
      <c r="H11" s="7" t="s">
        <v>84</v>
      </c>
    </row>
    <row r="12" spans="1:8" x14ac:dyDescent="0.25">
      <c r="A12" s="7" t="s">
        <v>95</v>
      </c>
      <c r="B12" s="7" t="s">
        <v>86</v>
      </c>
      <c r="C12" s="7" t="s">
        <v>96</v>
      </c>
      <c r="D12" s="7" t="s">
        <v>97</v>
      </c>
      <c r="E12" s="7" t="s">
        <v>98</v>
      </c>
      <c r="F12" s="7" t="s">
        <v>49</v>
      </c>
      <c r="G12" s="7" t="s">
        <v>50</v>
      </c>
      <c r="H12" s="7" t="s">
        <v>68</v>
      </c>
    </row>
    <row r="13" spans="1:8" x14ac:dyDescent="0.25">
      <c r="A13" s="7" t="s">
        <v>99</v>
      </c>
      <c r="B13" s="7" t="s">
        <v>86</v>
      </c>
      <c r="C13" s="7" t="s">
        <v>100</v>
      </c>
      <c r="D13" s="7" t="s">
        <v>101</v>
      </c>
      <c r="E13" s="7" t="s">
        <v>102</v>
      </c>
      <c r="F13" s="7" t="s">
        <v>49</v>
      </c>
      <c r="G13" s="7" t="s">
        <v>56</v>
      </c>
      <c r="H13" s="7" t="s">
        <v>74</v>
      </c>
    </row>
    <row r="14" spans="1:8" x14ac:dyDescent="0.25">
      <c r="A14" s="7" t="s">
        <v>103</v>
      </c>
      <c r="B14" s="7" t="s">
        <v>86</v>
      </c>
      <c r="C14" s="7" t="s">
        <v>104</v>
      </c>
      <c r="D14" s="7" t="s">
        <v>105</v>
      </c>
      <c r="E14" s="7" t="s">
        <v>106</v>
      </c>
      <c r="F14" s="7" t="s">
        <v>49</v>
      </c>
      <c r="G14" s="7" t="s">
        <v>107</v>
      </c>
      <c r="H14" s="7" t="s">
        <v>84</v>
      </c>
    </row>
    <row r="15" spans="1:8" x14ac:dyDescent="0.25">
      <c r="A15" s="7" t="s">
        <v>108</v>
      </c>
      <c r="B15" s="7" t="s">
        <v>86</v>
      </c>
      <c r="C15" s="7" t="s">
        <v>109</v>
      </c>
      <c r="D15" s="7" t="s">
        <v>110</v>
      </c>
      <c r="E15" s="7" t="s">
        <v>111</v>
      </c>
      <c r="F15" s="7" t="s">
        <v>49</v>
      </c>
      <c r="G15" s="7" t="s">
        <v>67</v>
      </c>
      <c r="H15" s="7" t="s">
        <v>84</v>
      </c>
    </row>
    <row r="16" spans="1:8" x14ac:dyDescent="0.25">
      <c r="A16" s="7" t="s">
        <v>112</v>
      </c>
      <c r="B16" s="7" t="s">
        <v>113</v>
      </c>
      <c r="C16" s="7" t="s">
        <v>114</v>
      </c>
      <c r="D16" s="7" t="s">
        <v>115</v>
      </c>
      <c r="E16" s="7" t="s">
        <v>116</v>
      </c>
      <c r="F16" s="7" t="s">
        <v>49</v>
      </c>
      <c r="G16" s="7" t="s">
        <v>50</v>
      </c>
      <c r="H16" s="7" t="s">
        <v>51</v>
      </c>
    </row>
    <row r="17" spans="1:8" x14ac:dyDescent="0.25">
      <c r="A17" s="7" t="s">
        <v>117</v>
      </c>
      <c r="B17" s="7" t="s">
        <v>113</v>
      </c>
      <c r="C17" s="7" t="s">
        <v>118</v>
      </c>
      <c r="D17" s="7" t="s">
        <v>119</v>
      </c>
      <c r="E17" s="7" t="s">
        <v>120</v>
      </c>
      <c r="F17" s="7" t="s">
        <v>49</v>
      </c>
      <c r="G17" s="7" t="s">
        <v>50</v>
      </c>
      <c r="H17" s="7" t="s">
        <v>74</v>
      </c>
    </row>
    <row r="18" spans="1:8" x14ac:dyDescent="0.25">
      <c r="A18" s="7" t="s">
        <v>121</v>
      </c>
      <c r="B18" s="7" t="s">
        <v>122</v>
      </c>
      <c r="C18" s="7" t="s">
        <v>123</v>
      </c>
      <c r="D18" s="7" t="s">
        <v>124</v>
      </c>
      <c r="E18" s="7" t="s">
        <v>125</v>
      </c>
      <c r="F18" s="7" t="s">
        <v>49</v>
      </c>
      <c r="G18" s="7" t="s">
        <v>50</v>
      </c>
      <c r="H18" s="7" t="s">
        <v>61</v>
      </c>
    </row>
    <row r="19" spans="1:8" x14ac:dyDescent="0.25">
      <c r="A19" s="7" t="s">
        <v>126</v>
      </c>
      <c r="B19" s="7" t="s">
        <v>122</v>
      </c>
      <c r="C19" s="7" t="s">
        <v>127</v>
      </c>
      <c r="D19" s="7" t="s">
        <v>128</v>
      </c>
      <c r="E19" s="7" t="s">
        <v>129</v>
      </c>
      <c r="F19" s="7" t="s">
        <v>49</v>
      </c>
      <c r="G19" s="7" t="s">
        <v>50</v>
      </c>
      <c r="H19" s="7" t="s">
        <v>74</v>
      </c>
    </row>
    <row r="20" spans="1:8" x14ac:dyDescent="0.25">
      <c r="A20" s="7" t="s">
        <v>130</v>
      </c>
      <c r="B20" s="7" t="s">
        <v>122</v>
      </c>
      <c r="C20" s="7" t="s">
        <v>131</v>
      </c>
      <c r="D20" s="7" t="s">
        <v>132</v>
      </c>
      <c r="E20" s="7" t="s">
        <v>133</v>
      </c>
      <c r="F20" s="7" t="s">
        <v>49</v>
      </c>
      <c r="G20" s="7" t="s">
        <v>50</v>
      </c>
      <c r="H20" s="7" t="s">
        <v>68</v>
      </c>
    </row>
    <row r="21" spans="1:8" x14ac:dyDescent="0.25">
      <c r="A21" s="7" t="s">
        <v>134</v>
      </c>
      <c r="B21" s="7" t="s">
        <v>122</v>
      </c>
      <c r="C21" s="7" t="s">
        <v>135</v>
      </c>
      <c r="D21" s="7" t="s">
        <v>136</v>
      </c>
      <c r="E21" s="7" t="s">
        <v>137</v>
      </c>
      <c r="F21" s="7" t="s">
        <v>49</v>
      </c>
      <c r="G21" s="7" t="s">
        <v>51</v>
      </c>
      <c r="H21" s="7" t="s">
        <v>68</v>
      </c>
    </row>
    <row r="22" spans="1:8" x14ac:dyDescent="0.25">
      <c r="A22" s="7" t="s">
        <v>138</v>
      </c>
      <c r="B22" s="7" t="s">
        <v>122</v>
      </c>
      <c r="C22" s="7" t="s">
        <v>139</v>
      </c>
      <c r="D22" s="7" t="s">
        <v>140</v>
      </c>
      <c r="E22" s="7" t="s">
        <v>141</v>
      </c>
      <c r="F22" s="7" t="s">
        <v>49</v>
      </c>
      <c r="G22" s="7" t="s">
        <v>50</v>
      </c>
      <c r="H22" s="7" t="s">
        <v>61</v>
      </c>
    </row>
    <row r="23" spans="1:8" x14ac:dyDescent="0.25">
      <c r="A23" s="7" t="s">
        <v>142</v>
      </c>
      <c r="B23" s="7" t="s">
        <v>122</v>
      </c>
      <c r="C23" s="7" t="s">
        <v>143</v>
      </c>
      <c r="D23" s="7" t="s">
        <v>144</v>
      </c>
      <c r="E23" s="7" t="s">
        <v>145</v>
      </c>
      <c r="F23" s="7" t="s">
        <v>49</v>
      </c>
      <c r="G23" s="7" t="s">
        <v>50</v>
      </c>
      <c r="H23" s="7" t="s">
        <v>61</v>
      </c>
    </row>
    <row r="24" spans="1:8" x14ac:dyDescent="0.25">
      <c r="A24" s="7" t="s">
        <v>146</v>
      </c>
      <c r="B24" s="7" t="s">
        <v>122</v>
      </c>
      <c r="C24" s="7" t="s">
        <v>147</v>
      </c>
      <c r="D24" s="7" t="s">
        <v>148</v>
      </c>
      <c r="E24" s="7" t="s">
        <v>149</v>
      </c>
      <c r="F24" s="7" t="s">
        <v>49</v>
      </c>
      <c r="G24" s="7" t="s">
        <v>50</v>
      </c>
      <c r="H24" s="7" t="s">
        <v>74</v>
      </c>
    </row>
    <row r="25" spans="1:8" x14ac:dyDescent="0.25">
      <c r="A25" s="7" t="s">
        <v>150</v>
      </c>
      <c r="B25" s="7" t="s">
        <v>122</v>
      </c>
      <c r="C25" s="7" t="s">
        <v>151</v>
      </c>
      <c r="D25" s="7" t="s">
        <v>152</v>
      </c>
      <c r="E25" s="7" t="s">
        <v>153</v>
      </c>
      <c r="F25" s="7" t="s">
        <v>49</v>
      </c>
      <c r="G25" s="7" t="s">
        <v>67</v>
      </c>
      <c r="H25" s="7" t="s">
        <v>74</v>
      </c>
    </row>
    <row r="26" spans="1:8" x14ac:dyDescent="0.25">
      <c r="A26" s="7" t="s">
        <v>154</v>
      </c>
      <c r="B26" s="7" t="s">
        <v>122</v>
      </c>
      <c r="C26" s="7" t="s">
        <v>155</v>
      </c>
      <c r="D26" s="7" t="s">
        <v>156</v>
      </c>
      <c r="E26" s="7" t="s">
        <v>89</v>
      </c>
      <c r="F26" s="7" t="s">
        <v>49</v>
      </c>
      <c r="G26" s="7" t="s">
        <v>67</v>
      </c>
      <c r="H26" s="7" t="s">
        <v>61</v>
      </c>
    </row>
    <row r="27" spans="1:8" x14ac:dyDescent="0.25">
      <c r="A27" s="7" t="s">
        <v>157</v>
      </c>
      <c r="B27" s="7" t="s">
        <v>158</v>
      </c>
      <c r="C27" s="7" t="s">
        <v>159</v>
      </c>
      <c r="D27" s="7" t="s">
        <v>160</v>
      </c>
      <c r="E27" s="7" t="s">
        <v>161</v>
      </c>
      <c r="F27" s="7" t="s">
        <v>49</v>
      </c>
      <c r="G27" s="7" t="s">
        <v>50</v>
      </c>
      <c r="H27" s="7" t="s">
        <v>61</v>
      </c>
    </row>
    <row r="28" spans="1:8" x14ac:dyDescent="0.25">
      <c r="A28" s="7" t="s">
        <v>162</v>
      </c>
      <c r="B28" s="7" t="s">
        <v>158</v>
      </c>
      <c r="C28" s="7" t="s">
        <v>163</v>
      </c>
      <c r="D28" s="7" t="s">
        <v>164</v>
      </c>
      <c r="E28" s="7" t="s">
        <v>165</v>
      </c>
      <c r="F28" s="7" t="s">
        <v>49</v>
      </c>
      <c r="G28" s="7" t="s">
        <v>50</v>
      </c>
      <c r="H28" s="7" t="s">
        <v>68</v>
      </c>
    </row>
    <row r="29" spans="1:8" x14ac:dyDescent="0.25">
      <c r="A29" s="7" t="s">
        <v>166</v>
      </c>
      <c r="B29" s="7" t="s">
        <v>158</v>
      </c>
      <c r="C29" s="7" t="s">
        <v>167</v>
      </c>
      <c r="D29" s="7" t="s">
        <v>168</v>
      </c>
      <c r="E29" s="7" t="s">
        <v>169</v>
      </c>
      <c r="F29" s="7" t="s">
        <v>49</v>
      </c>
      <c r="G29" s="7" t="s">
        <v>56</v>
      </c>
      <c r="H29" s="7" t="s">
        <v>61</v>
      </c>
    </row>
    <row r="30" spans="1:8" x14ac:dyDescent="0.25">
      <c r="A30" s="7" t="s">
        <v>170</v>
      </c>
      <c r="B30" s="7" t="s">
        <v>158</v>
      </c>
      <c r="C30" s="7" t="s">
        <v>171</v>
      </c>
      <c r="D30" s="7" t="s">
        <v>172</v>
      </c>
      <c r="E30" s="7" t="s">
        <v>173</v>
      </c>
      <c r="F30" s="7" t="s">
        <v>49</v>
      </c>
      <c r="G30" s="7" t="s">
        <v>50</v>
      </c>
      <c r="H30" s="7" t="s">
        <v>61</v>
      </c>
    </row>
    <row r="31" spans="1:8" x14ac:dyDescent="0.25">
      <c r="A31" s="7" t="s">
        <v>174</v>
      </c>
      <c r="B31" s="7" t="s">
        <v>175</v>
      </c>
      <c r="C31" s="7" t="s">
        <v>176</v>
      </c>
      <c r="D31" s="7" t="s">
        <v>177</v>
      </c>
      <c r="E31" s="7" t="s">
        <v>178</v>
      </c>
      <c r="F31" s="7" t="s">
        <v>49</v>
      </c>
      <c r="G31" s="7" t="s">
        <v>67</v>
      </c>
      <c r="H31" s="7" t="s">
        <v>61</v>
      </c>
    </row>
    <row r="32" spans="1:8" x14ac:dyDescent="0.25">
      <c r="A32" s="7" t="s">
        <v>179</v>
      </c>
      <c r="B32" s="7" t="s">
        <v>175</v>
      </c>
      <c r="C32" s="7" t="s">
        <v>180</v>
      </c>
      <c r="D32" s="7" t="s">
        <v>181</v>
      </c>
      <c r="E32" s="7" t="s">
        <v>182</v>
      </c>
      <c r="F32" s="7" t="s">
        <v>49</v>
      </c>
      <c r="G32" s="7" t="s">
        <v>56</v>
      </c>
      <c r="H32" s="7" t="s">
        <v>74</v>
      </c>
    </row>
    <row r="33" spans="1:8" x14ac:dyDescent="0.25">
      <c r="A33" s="7" t="s">
        <v>183</v>
      </c>
      <c r="B33" s="7" t="s">
        <v>175</v>
      </c>
      <c r="C33" s="7" t="s">
        <v>184</v>
      </c>
      <c r="D33" s="7" t="s">
        <v>185</v>
      </c>
      <c r="E33" s="7" t="s">
        <v>186</v>
      </c>
      <c r="F33" s="7" t="s">
        <v>49</v>
      </c>
      <c r="G33" s="7" t="s">
        <v>56</v>
      </c>
      <c r="H33" s="7" t="s">
        <v>187</v>
      </c>
    </row>
    <row r="34" spans="1:8" x14ac:dyDescent="0.25">
      <c r="A34" s="7" t="s">
        <v>188</v>
      </c>
      <c r="B34" s="7" t="s">
        <v>189</v>
      </c>
      <c r="C34" s="7" t="s">
        <v>190</v>
      </c>
      <c r="D34" s="7" t="s">
        <v>191</v>
      </c>
      <c r="E34" s="7" t="s">
        <v>192</v>
      </c>
      <c r="F34" s="7" t="s">
        <v>49</v>
      </c>
      <c r="G34" s="7" t="s">
        <v>50</v>
      </c>
      <c r="H34" s="7" t="s">
        <v>68</v>
      </c>
    </row>
    <row r="35" spans="1:8" x14ac:dyDescent="0.25">
      <c r="A35" s="7" t="s">
        <v>193</v>
      </c>
      <c r="B35" s="7" t="s">
        <v>189</v>
      </c>
      <c r="C35" s="7" t="s">
        <v>194</v>
      </c>
      <c r="D35" s="7" t="s">
        <v>195</v>
      </c>
      <c r="E35" s="7" t="s">
        <v>196</v>
      </c>
      <c r="F35" s="7" t="s">
        <v>49</v>
      </c>
      <c r="G35" s="7" t="s">
        <v>50</v>
      </c>
      <c r="H35" s="7" t="s">
        <v>84</v>
      </c>
    </row>
    <row r="36" spans="1:8" x14ac:dyDescent="0.25">
      <c r="A36" s="7" t="s">
        <v>197</v>
      </c>
      <c r="B36" s="7" t="s">
        <v>189</v>
      </c>
      <c r="C36" s="7" t="s">
        <v>198</v>
      </c>
      <c r="D36" s="7" t="s">
        <v>199</v>
      </c>
      <c r="E36" s="7" t="s">
        <v>200</v>
      </c>
      <c r="F36" s="7" t="s">
        <v>49</v>
      </c>
      <c r="G36" s="7" t="s">
        <v>56</v>
      </c>
      <c r="H36" s="7" t="s">
        <v>61</v>
      </c>
    </row>
    <row r="37" spans="1:8" x14ac:dyDescent="0.25">
      <c r="A37" s="7" t="s">
        <v>201</v>
      </c>
      <c r="B37" s="7" t="s">
        <v>189</v>
      </c>
      <c r="C37" s="7" t="s">
        <v>202</v>
      </c>
      <c r="D37" s="7" t="s">
        <v>203</v>
      </c>
      <c r="E37" s="7" t="s">
        <v>204</v>
      </c>
      <c r="F37" s="7" t="s">
        <v>49</v>
      </c>
      <c r="G37" s="7" t="s">
        <v>67</v>
      </c>
      <c r="H37" s="7" t="s">
        <v>205</v>
      </c>
    </row>
    <row r="38" spans="1:8" x14ac:dyDescent="0.25">
      <c r="A38" s="7" t="s">
        <v>206</v>
      </c>
      <c r="B38" s="7" t="s">
        <v>189</v>
      </c>
      <c r="C38" s="7" t="s">
        <v>207</v>
      </c>
      <c r="D38" s="7" t="s">
        <v>208</v>
      </c>
      <c r="E38" s="7" t="s">
        <v>209</v>
      </c>
      <c r="F38" s="7" t="s">
        <v>49</v>
      </c>
      <c r="G38" s="7" t="s">
        <v>56</v>
      </c>
      <c r="H38" s="7" t="s">
        <v>187</v>
      </c>
    </row>
    <row r="39" spans="1:8" x14ac:dyDescent="0.25">
      <c r="A39" s="7" t="s">
        <v>210</v>
      </c>
      <c r="B39" s="7" t="s">
        <v>189</v>
      </c>
      <c r="C39" s="7" t="s">
        <v>211</v>
      </c>
      <c r="D39" s="7" t="s">
        <v>212</v>
      </c>
      <c r="E39" s="7" t="s">
        <v>213</v>
      </c>
      <c r="F39" s="7" t="s">
        <v>49</v>
      </c>
      <c r="G39" s="7" t="s">
        <v>50</v>
      </c>
      <c r="H39" s="7" t="s">
        <v>74</v>
      </c>
    </row>
    <row r="40" spans="1:8" x14ac:dyDescent="0.25">
      <c r="A40" s="7" t="s">
        <v>214</v>
      </c>
      <c r="B40" s="7" t="s">
        <v>189</v>
      </c>
      <c r="C40" s="7" t="s">
        <v>215</v>
      </c>
      <c r="D40" s="7" t="s">
        <v>216</v>
      </c>
      <c r="E40" s="7" t="s">
        <v>217</v>
      </c>
      <c r="F40" s="7" t="s">
        <v>49</v>
      </c>
      <c r="G40" s="7" t="s">
        <v>50</v>
      </c>
      <c r="H40" s="7" t="s">
        <v>74</v>
      </c>
    </row>
    <row r="41" spans="1:8" x14ac:dyDescent="0.25">
      <c r="A41" s="7" t="s">
        <v>218</v>
      </c>
      <c r="B41" s="7" t="s">
        <v>189</v>
      </c>
      <c r="C41" s="7" t="s">
        <v>219</v>
      </c>
      <c r="D41" s="7" t="s">
        <v>220</v>
      </c>
      <c r="E41" s="7" t="s">
        <v>165</v>
      </c>
      <c r="F41" s="7" t="s">
        <v>49</v>
      </c>
      <c r="G41" s="7" t="s">
        <v>50</v>
      </c>
      <c r="H41" s="7" t="s">
        <v>61</v>
      </c>
    </row>
    <row r="42" spans="1:8" x14ac:dyDescent="0.25">
      <c r="A42" s="7" t="s">
        <v>221</v>
      </c>
      <c r="B42" s="7" t="s">
        <v>189</v>
      </c>
      <c r="C42" s="7" t="s">
        <v>222</v>
      </c>
      <c r="D42" s="7" t="s">
        <v>223</v>
      </c>
      <c r="E42" s="7" t="s">
        <v>224</v>
      </c>
      <c r="F42" s="7" t="s">
        <v>49</v>
      </c>
      <c r="G42" s="7" t="s">
        <v>50</v>
      </c>
      <c r="H42" s="7" t="s">
        <v>61</v>
      </c>
    </row>
    <row r="43" spans="1:8" x14ac:dyDescent="0.25">
      <c r="A43" s="7" t="s">
        <v>225</v>
      </c>
      <c r="B43" s="7" t="s">
        <v>189</v>
      </c>
      <c r="C43" s="7" t="s">
        <v>226</v>
      </c>
      <c r="D43" s="7" t="s">
        <v>227</v>
      </c>
      <c r="E43" s="7" t="s">
        <v>228</v>
      </c>
      <c r="F43" s="7" t="s">
        <v>49</v>
      </c>
      <c r="G43" s="7" t="s">
        <v>67</v>
      </c>
      <c r="H43" s="7" t="s">
        <v>68</v>
      </c>
    </row>
    <row r="44" spans="1:8" x14ac:dyDescent="0.25">
      <c r="A44" s="7" t="s">
        <v>229</v>
      </c>
      <c r="B44" s="7" t="s">
        <v>189</v>
      </c>
      <c r="C44" s="7" t="s">
        <v>226</v>
      </c>
      <c r="D44" s="7" t="s">
        <v>227</v>
      </c>
      <c r="E44" s="7" t="s">
        <v>228</v>
      </c>
      <c r="F44" s="7" t="s">
        <v>49</v>
      </c>
      <c r="G44" s="7" t="s">
        <v>67</v>
      </c>
      <c r="H44" s="7" t="s">
        <v>68</v>
      </c>
    </row>
    <row r="45" spans="1:8" x14ac:dyDescent="0.25">
      <c r="A45" s="7" t="s">
        <v>230</v>
      </c>
      <c r="B45" s="7" t="s">
        <v>189</v>
      </c>
      <c r="C45" s="7" t="s">
        <v>231</v>
      </c>
      <c r="D45" s="7" t="s">
        <v>232</v>
      </c>
      <c r="E45" s="7" t="s">
        <v>233</v>
      </c>
      <c r="F45" s="7" t="s">
        <v>49</v>
      </c>
      <c r="G45" s="7" t="s">
        <v>50</v>
      </c>
      <c r="H45" s="7" t="s">
        <v>74</v>
      </c>
    </row>
    <row r="46" spans="1:8" x14ac:dyDescent="0.25">
      <c r="A46" s="7" t="s">
        <v>234</v>
      </c>
      <c r="B46" s="7" t="s">
        <v>189</v>
      </c>
      <c r="C46" s="7" t="s">
        <v>235</v>
      </c>
      <c r="D46" s="7" t="s">
        <v>236</v>
      </c>
      <c r="E46" s="7" t="s">
        <v>233</v>
      </c>
      <c r="F46" s="7" t="s">
        <v>49</v>
      </c>
      <c r="G46" s="7" t="s">
        <v>67</v>
      </c>
      <c r="H46" s="7" t="s">
        <v>68</v>
      </c>
    </row>
    <row r="47" spans="1:8" x14ac:dyDescent="0.25">
      <c r="A47" s="7" t="s">
        <v>237</v>
      </c>
      <c r="B47" s="7" t="s">
        <v>189</v>
      </c>
      <c r="C47" s="7" t="s">
        <v>155</v>
      </c>
      <c r="D47" s="7" t="s">
        <v>238</v>
      </c>
      <c r="E47" s="7" t="s">
        <v>239</v>
      </c>
      <c r="F47" s="7" t="s">
        <v>49</v>
      </c>
      <c r="G47" s="7" t="s">
        <v>56</v>
      </c>
      <c r="H47" s="7" t="s">
        <v>61</v>
      </c>
    </row>
    <row r="48" spans="1:8" x14ac:dyDescent="0.25">
      <c r="A48" s="7" t="s">
        <v>240</v>
      </c>
      <c r="B48" s="7" t="s">
        <v>189</v>
      </c>
      <c r="C48" s="7" t="s">
        <v>241</v>
      </c>
      <c r="D48" s="7" t="s">
        <v>242</v>
      </c>
      <c r="E48" s="7" t="s">
        <v>243</v>
      </c>
      <c r="F48" s="7" t="s">
        <v>49</v>
      </c>
      <c r="G48" s="7" t="s">
        <v>67</v>
      </c>
      <c r="H48" s="7" t="s">
        <v>74</v>
      </c>
    </row>
    <row r="49" spans="1:8" x14ac:dyDescent="0.25">
      <c r="A49" s="7" t="s">
        <v>244</v>
      </c>
      <c r="B49" s="7" t="s">
        <v>189</v>
      </c>
      <c r="C49" s="7" t="s">
        <v>245</v>
      </c>
      <c r="D49" s="7" t="s">
        <v>246</v>
      </c>
      <c r="E49" s="7" t="s">
        <v>247</v>
      </c>
      <c r="F49" s="7" t="s">
        <v>49</v>
      </c>
      <c r="G49" s="7" t="s">
        <v>50</v>
      </c>
      <c r="H49" s="7" t="s">
        <v>84</v>
      </c>
    </row>
    <row r="50" spans="1:8" x14ac:dyDescent="0.25">
      <c r="A50" s="7" t="s">
        <v>248</v>
      </c>
      <c r="B50" s="7" t="s">
        <v>189</v>
      </c>
      <c r="C50" s="7" t="s">
        <v>249</v>
      </c>
      <c r="D50" s="7" t="s">
        <v>250</v>
      </c>
      <c r="E50" s="7" t="s">
        <v>251</v>
      </c>
      <c r="F50" s="7" t="s">
        <v>49</v>
      </c>
      <c r="G50" s="7" t="s">
        <v>50</v>
      </c>
      <c r="H50" s="7" t="s">
        <v>61</v>
      </c>
    </row>
    <row r="51" spans="1:8" x14ac:dyDescent="0.25">
      <c r="A51" s="7" t="s">
        <v>252</v>
      </c>
      <c r="B51" s="7" t="s">
        <v>189</v>
      </c>
      <c r="C51" s="7" t="s">
        <v>253</v>
      </c>
      <c r="D51" s="7" t="s">
        <v>254</v>
      </c>
      <c r="E51" s="7" t="s">
        <v>255</v>
      </c>
      <c r="F51" s="7" t="s">
        <v>49</v>
      </c>
      <c r="G51" s="7" t="s">
        <v>50</v>
      </c>
      <c r="H51" s="7" t="s">
        <v>74</v>
      </c>
    </row>
    <row r="52" spans="1:8" x14ac:dyDescent="0.25">
      <c r="A52" s="7" t="s">
        <v>256</v>
      </c>
      <c r="B52" s="7" t="s">
        <v>189</v>
      </c>
      <c r="C52" s="7" t="s">
        <v>257</v>
      </c>
      <c r="D52" s="7" t="s">
        <v>258</v>
      </c>
      <c r="E52" s="7" t="s">
        <v>259</v>
      </c>
      <c r="F52" s="7" t="s">
        <v>49</v>
      </c>
      <c r="G52" s="7" t="s">
        <v>56</v>
      </c>
      <c r="H52" s="7" t="s">
        <v>68</v>
      </c>
    </row>
    <row r="53" spans="1:8" x14ac:dyDescent="0.25">
      <c r="A53" s="7" t="s">
        <v>260</v>
      </c>
      <c r="B53" s="7" t="s">
        <v>261</v>
      </c>
      <c r="C53" s="7" t="s">
        <v>262</v>
      </c>
      <c r="D53" s="7" t="s">
        <v>263</v>
      </c>
      <c r="E53" s="7" t="s">
        <v>264</v>
      </c>
      <c r="F53" s="7" t="s">
        <v>49</v>
      </c>
      <c r="G53" s="7" t="s">
        <v>67</v>
      </c>
      <c r="H53" s="7" t="s">
        <v>205</v>
      </c>
    </row>
    <row r="54" spans="1:8" x14ac:dyDescent="0.25">
      <c r="A54" s="7" t="s">
        <v>265</v>
      </c>
      <c r="B54" s="7" t="s">
        <v>261</v>
      </c>
      <c r="C54" s="7" t="s">
        <v>262</v>
      </c>
      <c r="D54" s="7" t="s">
        <v>266</v>
      </c>
      <c r="E54" s="7" t="s">
        <v>196</v>
      </c>
      <c r="F54" s="7" t="s">
        <v>49</v>
      </c>
      <c r="G54" s="7" t="s">
        <v>67</v>
      </c>
      <c r="H54" s="7" t="s">
        <v>61</v>
      </c>
    </row>
    <row r="55" spans="1:8" x14ac:dyDescent="0.25">
      <c r="A55" s="7" t="s">
        <v>267</v>
      </c>
      <c r="B55" s="7" t="s">
        <v>261</v>
      </c>
      <c r="C55" s="7" t="s">
        <v>268</v>
      </c>
      <c r="D55" s="7" t="s">
        <v>269</v>
      </c>
      <c r="E55" s="7" t="s">
        <v>270</v>
      </c>
      <c r="F55" s="7" t="s">
        <v>49</v>
      </c>
      <c r="G55" s="7" t="s">
        <v>67</v>
      </c>
      <c r="H55" s="7" t="s">
        <v>187</v>
      </c>
    </row>
    <row r="56" spans="1:8" x14ac:dyDescent="0.25">
      <c r="A56" s="7" t="s">
        <v>271</v>
      </c>
      <c r="B56" s="7" t="s">
        <v>261</v>
      </c>
      <c r="C56" s="7" t="s">
        <v>272</v>
      </c>
      <c r="D56" s="7" t="s">
        <v>273</v>
      </c>
      <c r="E56" s="7" t="s">
        <v>274</v>
      </c>
      <c r="F56" s="7" t="s">
        <v>49</v>
      </c>
      <c r="G56" s="7" t="s">
        <v>56</v>
      </c>
      <c r="H56" s="7" t="s">
        <v>84</v>
      </c>
    </row>
    <row r="57" spans="1:8" x14ac:dyDescent="0.25">
      <c r="A57" s="7" t="s">
        <v>275</v>
      </c>
      <c r="B57" s="7" t="s">
        <v>261</v>
      </c>
      <c r="C57" s="7" t="s">
        <v>276</v>
      </c>
      <c r="D57" s="7" t="s">
        <v>277</v>
      </c>
      <c r="E57" s="7" t="s">
        <v>278</v>
      </c>
      <c r="F57" s="7" t="s">
        <v>49</v>
      </c>
      <c r="G57" s="7" t="s">
        <v>50</v>
      </c>
      <c r="H57" s="7" t="s">
        <v>74</v>
      </c>
    </row>
    <row r="58" spans="1:8" x14ac:dyDescent="0.25">
      <c r="A58" s="7" t="s">
        <v>279</v>
      </c>
      <c r="B58" s="7" t="s">
        <v>261</v>
      </c>
      <c r="C58" s="7" t="s">
        <v>280</v>
      </c>
      <c r="D58" s="7" t="s">
        <v>281</v>
      </c>
      <c r="E58" s="7" t="s">
        <v>282</v>
      </c>
      <c r="F58" s="7" t="s">
        <v>49</v>
      </c>
      <c r="G58" s="7" t="s">
        <v>50</v>
      </c>
      <c r="H58" s="7" t="s">
        <v>74</v>
      </c>
    </row>
    <row r="59" spans="1:8" x14ac:dyDescent="0.25">
      <c r="A59" s="7" t="s">
        <v>283</v>
      </c>
      <c r="B59" s="7" t="s">
        <v>261</v>
      </c>
      <c r="C59" s="7" t="s">
        <v>284</v>
      </c>
      <c r="D59" s="7" t="s">
        <v>285</v>
      </c>
      <c r="E59" s="7" t="s">
        <v>79</v>
      </c>
      <c r="F59" s="7" t="s">
        <v>49</v>
      </c>
      <c r="G59" s="7" t="s">
        <v>56</v>
      </c>
      <c r="H59" s="7" t="s">
        <v>205</v>
      </c>
    </row>
    <row r="60" spans="1:8" x14ac:dyDescent="0.25">
      <c r="A60" s="7" t="s">
        <v>286</v>
      </c>
      <c r="B60" s="7" t="s">
        <v>261</v>
      </c>
      <c r="C60" s="7" t="s">
        <v>155</v>
      </c>
      <c r="D60" s="7" t="s">
        <v>287</v>
      </c>
      <c r="E60" s="7" t="s">
        <v>288</v>
      </c>
      <c r="F60" s="7" t="s">
        <v>49</v>
      </c>
      <c r="G60" s="7" t="s">
        <v>50</v>
      </c>
      <c r="H60" s="7" t="s">
        <v>187</v>
      </c>
    </row>
    <row r="61" spans="1:8" x14ac:dyDescent="0.25">
      <c r="A61" s="7" t="s">
        <v>289</v>
      </c>
      <c r="B61" s="7" t="s">
        <v>261</v>
      </c>
      <c r="C61" s="7" t="s">
        <v>290</v>
      </c>
      <c r="D61" s="7" t="s">
        <v>291</v>
      </c>
      <c r="E61" s="7" t="s">
        <v>292</v>
      </c>
      <c r="F61" s="7" t="s">
        <v>49</v>
      </c>
      <c r="G61" s="7" t="s">
        <v>50</v>
      </c>
      <c r="H61" s="7" t="s">
        <v>61</v>
      </c>
    </row>
    <row r="62" spans="1:8" x14ac:dyDescent="0.25">
      <c r="A62" s="7" t="s">
        <v>293</v>
      </c>
      <c r="B62" s="7" t="s">
        <v>294</v>
      </c>
      <c r="C62" s="7" t="s">
        <v>295</v>
      </c>
      <c r="D62" s="7" t="s">
        <v>296</v>
      </c>
      <c r="E62" s="7" t="s">
        <v>297</v>
      </c>
      <c r="F62" s="7" t="s">
        <v>49</v>
      </c>
      <c r="G62" s="7" t="s">
        <v>67</v>
      </c>
      <c r="H62" s="7" t="s">
        <v>74</v>
      </c>
    </row>
    <row r="63" spans="1:8" x14ac:dyDescent="0.25">
      <c r="A63" s="7" t="s">
        <v>298</v>
      </c>
      <c r="B63" s="7" t="s">
        <v>294</v>
      </c>
      <c r="C63" s="7" t="s">
        <v>299</v>
      </c>
      <c r="D63" s="7" t="s">
        <v>300</v>
      </c>
      <c r="E63" s="7" t="s">
        <v>301</v>
      </c>
      <c r="F63" s="7" t="s">
        <v>49</v>
      </c>
      <c r="G63" s="7" t="s">
        <v>56</v>
      </c>
      <c r="H63" s="7" t="s">
        <v>74</v>
      </c>
    </row>
    <row r="64" spans="1:8" x14ac:dyDescent="0.25">
      <c r="A64" s="7" t="s">
        <v>302</v>
      </c>
      <c r="B64" s="7" t="s">
        <v>294</v>
      </c>
      <c r="C64" s="7" t="s">
        <v>303</v>
      </c>
      <c r="D64" s="7" t="s">
        <v>304</v>
      </c>
      <c r="E64" s="7" t="s">
        <v>305</v>
      </c>
      <c r="F64" s="7" t="s">
        <v>49</v>
      </c>
      <c r="G64" s="7" t="s">
        <v>67</v>
      </c>
      <c r="H64" s="7" t="s">
        <v>205</v>
      </c>
    </row>
    <row r="65" spans="1:8" x14ac:dyDescent="0.25">
      <c r="A65" s="7" t="s">
        <v>306</v>
      </c>
      <c r="B65" s="7" t="s">
        <v>294</v>
      </c>
      <c r="C65" s="7" t="s">
        <v>307</v>
      </c>
      <c r="D65" s="7" t="s">
        <v>308</v>
      </c>
      <c r="E65" s="7" t="s">
        <v>309</v>
      </c>
      <c r="F65" s="7" t="s">
        <v>49</v>
      </c>
      <c r="G65" s="7" t="s">
        <v>50</v>
      </c>
      <c r="H65" s="7" t="s">
        <v>68</v>
      </c>
    </row>
    <row r="66" spans="1:8" x14ac:dyDescent="0.25">
      <c r="A66" s="7" t="s">
        <v>310</v>
      </c>
      <c r="B66" s="7" t="s">
        <v>311</v>
      </c>
      <c r="C66" s="7" t="s">
        <v>312</v>
      </c>
      <c r="D66" s="7" t="s">
        <v>313</v>
      </c>
      <c r="E66" s="7" t="s">
        <v>314</v>
      </c>
      <c r="F66" s="7" t="s">
        <v>49</v>
      </c>
      <c r="G66" s="7" t="s">
        <v>50</v>
      </c>
      <c r="H66" s="7" t="s">
        <v>61</v>
      </c>
    </row>
    <row r="67" spans="1:8" x14ac:dyDescent="0.25">
      <c r="A67" s="7" t="s">
        <v>315</v>
      </c>
      <c r="B67" s="7" t="s">
        <v>311</v>
      </c>
      <c r="C67" s="7" t="s">
        <v>316</v>
      </c>
      <c r="D67" s="7" t="s">
        <v>317</v>
      </c>
      <c r="E67" s="7" t="s">
        <v>318</v>
      </c>
      <c r="F67" s="7" t="s">
        <v>49</v>
      </c>
      <c r="G67" s="7" t="s">
        <v>50</v>
      </c>
      <c r="H67" s="7" t="s">
        <v>74</v>
      </c>
    </row>
    <row r="68" spans="1:8" x14ac:dyDescent="0.25">
      <c r="A68" s="7" t="s">
        <v>319</v>
      </c>
      <c r="B68" s="7" t="s">
        <v>311</v>
      </c>
      <c r="C68" s="7" t="s">
        <v>320</v>
      </c>
      <c r="D68" s="7" t="s">
        <v>321</v>
      </c>
      <c r="E68" s="7" t="s">
        <v>322</v>
      </c>
      <c r="F68" s="7" t="s">
        <v>49</v>
      </c>
      <c r="G68" s="7" t="s">
        <v>50</v>
      </c>
      <c r="H68" s="7" t="s">
        <v>68</v>
      </c>
    </row>
    <row r="69" spans="1:8" x14ac:dyDescent="0.25">
      <c r="A69" s="7" t="s">
        <v>323</v>
      </c>
      <c r="B69" s="7" t="s">
        <v>311</v>
      </c>
      <c r="C69" s="7" t="s">
        <v>324</v>
      </c>
      <c r="D69" s="7" t="s">
        <v>325</v>
      </c>
      <c r="E69" s="7" t="s">
        <v>326</v>
      </c>
      <c r="F69" s="7" t="s">
        <v>49</v>
      </c>
      <c r="G69" s="7" t="s">
        <v>50</v>
      </c>
      <c r="H69" s="7" t="s">
        <v>61</v>
      </c>
    </row>
    <row r="70" spans="1:8" x14ac:dyDescent="0.25">
      <c r="A70" s="7" t="s">
        <v>327</v>
      </c>
      <c r="B70" s="7" t="s">
        <v>311</v>
      </c>
      <c r="C70" s="7" t="s">
        <v>328</v>
      </c>
      <c r="D70" s="7" t="s">
        <v>329</v>
      </c>
      <c r="E70" s="7" t="s">
        <v>330</v>
      </c>
      <c r="F70" s="7" t="s">
        <v>49</v>
      </c>
      <c r="G70" s="7" t="s">
        <v>50</v>
      </c>
      <c r="H70" s="7" t="s">
        <v>61</v>
      </c>
    </row>
    <row r="71" spans="1:8" x14ac:dyDescent="0.25">
      <c r="A71" s="7" t="s">
        <v>331</v>
      </c>
      <c r="B71" s="7" t="s">
        <v>311</v>
      </c>
      <c r="C71" s="7" t="s">
        <v>332</v>
      </c>
      <c r="D71" s="7" t="s">
        <v>333</v>
      </c>
      <c r="E71" s="7" t="s">
        <v>111</v>
      </c>
      <c r="F71" s="7" t="s">
        <v>49</v>
      </c>
      <c r="G71" s="7" t="s">
        <v>50</v>
      </c>
      <c r="H71" s="7" t="s">
        <v>74</v>
      </c>
    </row>
    <row r="72" spans="1:8" x14ac:dyDescent="0.25">
      <c r="A72" s="7" t="s">
        <v>334</v>
      </c>
      <c r="B72" s="7" t="s">
        <v>311</v>
      </c>
      <c r="C72" s="7" t="s">
        <v>335</v>
      </c>
      <c r="D72" s="7" t="s">
        <v>336</v>
      </c>
      <c r="E72" s="7" t="s">
        <v>337</v>
      </c>
      <c r="F72" s="7" t="s">
        <v>49</v>
      </c>
      <c r="G72" s="7" t="s">
        <v>50</v>
      </c>
      <c r="H72" s="7" t="s">
        <v>74</v>
      </c>
    </row>
    <row r="73" spans="1:8" x14ac:dyDescent="0.25">
      <c r="A73" s="7" t="s">
        <v>338</v>
      </c>
      <c r="B73" s="7" t="s">
        <v>311</v>
      </c>
      <c r="C73" s="7" t="s">
        <v>339</v>
      </c>
      <c r="D73" s="7" t="s">
        <v>340</v>
      </c>
      <c r="E73" s="7" t="s">
        <v>161</v>
      </c>
      <c r="F73" s="7" t="s">
        <v>49</v>
      </c>
      <c r="G73" s="7" t="s">
        <v>50</v>
      </c>
      <c r="H73" s="7" t="s">
        <v>68</v>
      </c>
    </row>
    <row r="74" spans="1:8" x14ac:dyDescent="0.25">
      <c r="A74" s="7" t="s">
        <v>341</v>
      </c>
      <c r="B74" s="7" t="s">
        <v>311</v>
      </c>
      <c r="C74" s="7" t="s">
        <v>342</v>
      </c>
      <c r="D74" s="7" t="s">
        <v>343</v>
      </c>
      <c r="E74" s="7" t="s">
        <v>259</v>
      </c>
      <c r="F74" s="7" t="s">
        <v>49</v>
      </c>
      <c r="G74" s="7" t="s">
        <v>67</v>
      </c>
      <c r="H74" s="7" t="s">
        <v>74</v>
      </c>
    </row>
    <row r="75" spans="1:8" x14ac:dyDescent="0.25">
      <c r="A75" s="7" t="s">
        <v>344</v>
      </c>
      <c r="B75" s="7" t="s">
        <v>311</v>
      </c>
      <c r="C75" s="7" t="s">
        <v>345</v>
      </c>
      <c r="D75" s="7" t="s">
        <v>346</v>
      </c>
      <c r="E75" s="7" t="s">
        <v>347</v>
      </c>
      <c r="F75" s="7" t="s">
        <v>49</v>
      </c>
      <c r="G75" s="7" t="s">
        <v>67</v>
      </c>
      <c r="H75" s="7" t="s">
        <v>74</v>
      </c>
    </row>
    <row r="76" spans="1:8" x14ac:dyDescent="0.25">
      <c r="A76" s="7" t="s">
        <v>348</v>
      </c>
      <c r="B76" s="7" t="s">
        <v>311</v>
      </c>
      <c r="C76" s="7" t="s">
        <v>349</v>
      </c>
      <c r="D76" s="7" t="s">
        <v>350</v>
      </c>
      <c r="E76" s="7" t="s">
        <v>351</v>
      </c>
      <c r="F76" s="7" t="s">
        <v>49</v>
      </c>
      <c r="G76" s="7" t="s">
        <v>50</v>
      </c>
      <c r="H76" s="7" t="s">
        <v>61</v>
      </c>
    </row>
    <row r="77" spans="1:8" x14ac:dyDescent="0.25">
      <c r="A77" s="7" t="s">
        <v>352</v>
      </c>
      <c r="B77" s="7" t="s">
        <v>311</v>
      </c>
      <c r="C77" s="7" t="s">
        <v>353</v>
      </c>
      <c r="D77" s="7" t="s">
        <v>354</v>
      </c>
      <c r="E77" s="7" t="s">
        <v>355</v>
      </c>
      <c r="F77" s="7" t="s">
        <v>49</v>
      </c>
      <c r="G77" s="7" t="s">
        <v>50</v>
      </c>
      <c r="H77" s="7" t="s">
        <v>74</v>
      </c>
    </row>
    <row r="78" spans="1:8" x14ac:dyDescent="0.25">
      <c r="A78" s="7" t="s">
        <v>356</v>
      </c>
      <c r="B78" s="7" t="s">
        <v>311</v>
      </c>
      <c r="C78" s="7" t="s">
        <v>357</v>
      </c>
      <c r="D78" s="7" t="s">
        <v>358</v>
      </c>
      <c r="E78" s="7" t="s">
        <v>359</v>
      </c>
      <c r="F78" s="7" t="s">
        <v>49</v>
      </c>
      <c r="G78" s="7" t="s">
        <v>67</v>
      </c>
      <c r="H78" s="7" t="s">
        <v>187</v>
      </c>
    </row>
    <row r="79" spans="1:8" x14ac:dyDescent="0.25">
      <c r="A79" s="7" t="s">
        <v>360</v>
      </c>
      <c r="B79" s="7" t="s">
        <v>311</v>
      </c>
      <c r="C79" s="7" t="s">
        <v>361</v>
      </c>
      <c r="D79" s="7" t="s">
        <v>362</v>
      </c>
      <c r="E79" s="7" t="s">
        <v>363</v>
      </c>
      <c r="F79" s="7" t="s">
        <v>49</v>
      </c>
      <c r="G79" s="7" t="s">
        <v>56</v>
      </c>
      <c r="H79" s="7" t="s">
        <v>68</v>
      </c>
    </row>
    <row r="80" spans="1:8" x14ac:dyDescent="0.25">
      <c r="A80" s="7" t="s">
        <v>364</v>
      </c>
      <c r="B80" s="7" t="s">
        <v>311</v>
      </c>
      <c r="C80" s="7" t="s">
        <v>365</v>
      </c>
      <c r="D80" s="7" t="s">
        <v>366</v>
      </c>
      <c r="E80" s="7" t="s">
        <v>367</v>
      </c>
      <c r="F80" s="7" t="s">
        <v>49</v>
      </c>
      <c r="G80" s="7" t="s">
        <v>50</v>
      </c>
      <c r="H80" s="7" t="s">
        <v>51</v>
      </c>
    </row>
    <row r="81" spans="1:8" x14ac:dyDescent="0.25">
      <c r="A81" s="7" t="s">
        <v>368</v>
      </c>
      <c r="B81" s="7" t="s">
        <v>311</v>
      </c>
      <c r="C81" s="7" t="s">
        <v>369</v>
      </c>
      <c r="D81" s="7" t="s">
        <v>370</v>
      </c>
      <c r="E81" s="7" t="s">
        <v>371</v>
      </c>
      <c r="F81" s="7" t="s">
        <v>49</v>
      </c>
      <c r="G81" s="7" t="s">
        <v>50</v>
      </c>
      <c r="H81" s="7" t="s">
        <v>61</v>
      </c>
    </row>
    <row r="82" spans="1:8" x14ac:dyDescent="0.25">
      <c r="A82" s="7" t="s">
        <v>372</v>
      </c>
      <c r="B82" s="7" t="s">
        <v>311</v>
      </c>
      <c r="C82" s="7" t="s">
        <v>373</v>
      </c>
      <c r="D82" s="7" t="s">
        <v>374</v>
      </c>
      <c r="E82" s="7" t="s">
        <v>79</v>
      </c>
      <c r="F82" s="7" t="s">
        <v>49</v>
      </c>
      <c r="G82" s="7" t="s">
        <v>50</v>
      </c>
      <c r="H82" s="7" t="s">
        <v>74</v>
      </c>
    </row>
    <row r="83" spans="1:8" x14ac:dyDescent="0.25">
      <c r="A83" s="7" t="s">
        <v>375</v>
      </c>
      <c r="B83" s="7" t="s">
        <v>311</v>
      </c>
      <c r="C83" s="7" t="s">
        <v>376</v>
      </c>
      <c r="D83" s="7" t="s">
        <v>377</v>
      </c>
      <c r="E83" s="7" t="s">
        <v>378</v>
      </c>
      <c r="F83" s="7" t="s">
        <v>49</v>
      </c>
      <c r="G83" s="7" t="s">
        <v>50</v>
      </c>
      <c r="H83" s="7" t="s">
        <v>74</v>
      </c>
    </row>
    <row r="84" spans="1:8" x14ac:dyDescent="0.25">
      <c r="A84" s="7" t="s">
        <v>379</v>
      </c>
      <c r="B84" s="7" t="s">
        <v>311</v>
      </c>
      <c r="C84" s="7" t="s">
        <v>380</v>
      </c>
      <c r="D84" s="7" t="s">
        <v>381</v>
      </c>
      <c r="E84" s="7" t="s">
        <v>382</v>
      </c>
      <c r="F84" s="7" t="s">
        <v>49</v>
      </c>
      <c r="G84" s="7" t="s">
        <v>50</v>
      </c>
      <c r="H84" s="7" t="s">
        <v>68</v>
      </c>
    </row>
    <row r="85" spans="1:8" x14ac:dyDescent="0.25">
      <c r="A85" s="7" t="s">
        <v>383</v>
      </c>
      <c r="B85" s="7" t="s">
        <v>311</v>
      </c>
      <c r="C85" s="7" t="s">
        <v>384</v>
      </c>
      <c r="D85" s="7" t="s">
        <v>385</v>
      </c>
      <c r="E85" s="7" t="s">
        <v>386</v>
      </c>
      <c r="F85" s="7" t="s">
        <v>49</v>
      </c>
      <c r="G85" s="7" t="s">
        <v>50</v>
      </c>
      <c r="H85" s="7" t="s">
        <v>74</v>
      </c>
    </row>
    <row r="86" spans="1:8" x14ac:dyDescent="0.25">
      <c r="A86" s="7" t="s">
        <v>387</v>
      </c>
      <c r="B86" s="7" t="s">
        <v>311</v>
      </c>
      <c r="C86" s="7" t="s">
        <v>388</v>
      </c>
      <c r="D86" s="7" t="s">
        <v>389</v>
      </c>
      <c r="E86" s="7" t="s">
        <v>390</v>
      </c>
      <c r="F86" s="7" t="s">
        <v>49</v>
      </c>
      <c r="G86" s="7" t="s">
        <v>50</v>
      </c>
      <c r="H86" s="7" t="s">
        <v>74</v>
      </c>
    </row>
    <row r="87" spans="1:8" x14ac:dyDescent="0.25">
      <c r="A87" s="7" t="s">
        <v>391</v>
      </c>
      <c r="B87" s="7" t="s">
        <v>311</v>
      </c>
      <c r="C87" s="7" t="s">
        <v>388</v>
      </c>
      <c r="D87" s="7" t="s">
        <v>389</v>
      </c>
      <c r="E87" s="7" t="s">
        <v>390</v>
      </c>
      <c r="F87" s="7" t="s">
        <v>49</v>
      </c>
      <c r="G87" s="7" t="s">
        <v>50</v>
      </c>
      <c r="H87" s="7" t="s">
        <v>74</v>
      </c>
    </row>
    <row r="88" spans="1:8" x14ac:dyDescent="0.25">
      <c r="A88" s="7" t="s">
        <v>392</v>
      </c>
      <c r="B88" s="7" t="s">
        <v>311</v>
      </c>
      <c r="C88" s="7" t="s">
        <v>393</v>
      </c>
      <c r="D88" s="7" t="s">
        <v>394</v>
      </c>
      <c r="E88" s="7" t="s">
        <v>395</v>
      </c>
      <c r="F88" s="7" t="s">
        <v>49</v>
      </c>
      <c r="G88" s="7" t="s">
        <v>107</v>
      </c>
      <c r="H88" s="7" t="s">
        <v>68</v>
      </c>
    </row>
    <row r="89" spans="1:8" x14ac:dyDescent="0.25">
      <c r="A89" s="7" t="s">
        <v>396</v>
      </c>
      <c r="B89" s="7" t="s">
        <v>311</v>
      </c>
      <c r="C89" s="7" t="s">
        <v>397</v>
      </c>
      <c r="D89" s="7" t="s">
        <v>398</v>
      </c>
      <c r="E89" s="7" t="s">
        <v>399</v>
      </c>
      <c r="F89" s="7" t="s">
        <v>49</v>
      </c>
      <c r="G89" s="7" t="s">
        <v>50</v>
      </c>
      <c r="H89" s="7" t="s">
        <v>205</v>
      </c>
    </row>
    <row r="90" spans="1:8" x14ac:dyDescent="0.25">
      <c r="A90" s="7" t="s">
        <v>400</v>
      </c>
      <c r="B90" s="7" t="s">
        <v>311</v>
      </c>
      <c r="C90" s="7" t="s">
        <v>401</v>
      </c>
      <c r="D90" s="7" t="s">
        <v>402</v>
      </c>
      <c r="E90" s="7" t="s">
        <v>403</v>
      </c>
      <c r="F90" s="7" t="s">
        <v>49</v>
      </c>
      <c r="G90" s="7" t="s">
        <v>50</v>
      </c>
      <c r="H90" s="7" t="s">
        <v>74</v>
      </c>
    </row>
    <row r="91" spans="1:8" x14ac:dyDescent="0.25">
      <c r="A91" s="7" t="s">
        <v>404</v>
      </c>
      <c r="B91" s="7" t="s">
        <v>311</v>
      </c>
      <c r="C91" s="7" t="s">
        <v>405</v>
      </c>
      <c r="D91" s="7" t="s">
        <v>406</v>
      </c>
      <c r="E91" s="7" t="s">
        <v>407</v>
      </c>
      <c r="F91" s="7" t="s">
        <v>49</v>
      </c>
      <c r="G91" s="7" t="s">
        <v>50</v>
      </c>
      <c r="H91" s="7" t="s">
        <v>205</v>
      </c>
    </row>
    <row r="92" spans="1:8" x14ac:dyDescent="0.25">
      <c r="A92" s="7" t="s">
        <v>408</v>
      </c>
      <c r="B92" s="7" t="s">
        <v>311</v>
      </c>
      <c r="C92" s="7" t="s">
        <v>409</v>
      </c>
      <c r="D92" s="7" t="s">
        <v>410</v>
      </c>
      <c r="E92" s="7" t="s">
        <v>153</v>
      </c>
      <c r="F92" s="7" t="s">
        <v>49</v>
      </c>
      <c r="G92" s="7" t="s">
        <v>50</v>
      </c>
      <c r="H92" s="7" t="s">
        <v>187</v>
      </c>
    </row>
    <row r="93" spans="1:8" x14ac:dyDescent="0.25">
      <c r="A93" s="7" t="s">
        <v>411</v>
      </c>
      <c r="B93" s="7" t="s">
        <v>311</v>
      </c>
      <c r="C93" s="7" t="s">
        <v>412</v>
      </c>
      <c r="D93" s="7" t="s">
        <v>413</v>
      </c>
      <c r="E93" s="7" t="s">
        <v>414</v>
      </c>
      <c r="F93" s="7" t="s">
        <v>49</v>
      </c>
      <c r="G93" s="7" t="s">
        <v>56</v>
      </c>
      <c r="H93" s="7" t="s">
        <v>205</v>
      </c>
    </row>
    <row r="94" spans="1:8" x14ac:dyDescent="0.25">
      <c r="A94" s="7" t="s">
        <v>415</v>
      </c>
      <c r="B94" s="7" t="s">
        <v>311</v>
      </c>
      <c r="C94" s="7" t="s">
        <v>412</v>
      </c>
      <c r="D94" s="7" t="s">
        <v>413</v>
      </c>
      <c r="E94" s="7" t="s">
        <v>414</v>
      </c>
      <c r="F94" s="7" t="s">
        <v>49</v>
      </c>
      <c r="G94" s="7" t="s">
        <v>56</v>
      </c>
      <c r="H94" s="7" t="s">
        <v>205</v>
      </c>
    </row>
    <row r="95" spans="1:8" x14ac:dyDescent="0.25">
      <c r="A95" s="7" t="s">
        <v>416</v>
      </c>
      <c r="B95" s="7" t="s">
        <v>311</v>
      </c>
      <c r="C95" s="7" t="s">
        <v>417</v>
      </c>
      <c r="D95" s="7" t="s">
        <v>418</v>
      </c>
      <c r="E95" s="7" t="s">
        <v>419</v>
      </c>
      <c r="F95" s="7" t="s">
        <v>49</v>
      </c>
      <c r="G95" s="7" t="s">
        <v>50</v>
      </c>
      <c r="H95" s="7" t="s">
        <v>68</v>
      </c>
    </row>
    <row r="96" spans="1:8" x14ac:dyDescent="0.25">
      <c r="A96" s="7" t="s">
        <v>420</v>
      </c>
      <c r="B96" s="7" t="s">
        <v>311</v>
      </c>
      <c r="C96" s="7" t="s">
        <v>421</v>
      </c>
      <c r="D96" s="7" t="s">
        <v>422</v>
      </c>
      <c r="E96" s="7" t="s">
        <v>423</v>
      </c>
      <c r="F96" s="7" t="s">
        <v>49</v>
      </c>
      <c r="G96" s="7" t="s">
        <v>50</v>
      </c>
      <c r="H96" s="7" t="s">
        <v>74</v>
      </c>
    </row>
    <row r="97" spans="1:8" x14ac:dyDescent="0.25">
      <c r="A97" s="7" t="s">
        <v>424</v>
      </c>
      <c r="B97" s="7" t="s">
        <v>311</v>
      </c>
      <c r="C97" s="7" t="s">
        <v>425</v>
      </c>
      <c r="D97" s="7" t="s">
        <v>426</v>
      </c>
      <c r="E97" s="7" t="s">
        <v>427</v>
      </c>
      <c r="F97" s="7" t="s">
        <v>49</v>
      </c>
      <c r="G97" s="7" t="s">
        <v>50</v>
      </c>
      <c r="H97" s="7" t="s">
        <v>74</v>
      </c>
    </row>
    <row r="98" spans="1:8" x14ac:dyDescent="0.25">
      <c r="A98" s="7" t="s">
        <v>428</v>
      </c>
      <c r="B98" s="7" t="s">
        <v>311</v>
      </c>
      <c r="C98" s="7" t="s">
        <v>425</v>
      </c>
      <c r="D98" s="7" t="s">
        <v>426</v>
      </c>
      <c r="E98" s="7" t="s">
        <v>427</v>
      </c>
      <c r="F98" s="7" t="s">
        <v>49</v>
      </c>
      <c r="G98" s="7" t="s">
        <v>50</v>
      </c>
      <c r="H98" s="7" t="s">
        <v>74</v>
      </c>
    </row>
    <row r="99" spans="1:8" x14ac:dyDescent="0.25">
      <c r="A99" s="7" t="s">
        <v>429</v>
      </c>
      <c r="B99" s="7" t="s">
        <v>311</v>
      </c>
      <c r="C99" s="7" t="s">
        <v>430</v>
      </c>
      <c r="D99" s="7" t="s">
        <v>431</v>
      </c>
      <c r="E99" s="7" t="s">
        <v>432</v>
      </c>
      <c r="F99" s="7" t="s">
        <v>49</v>
      </c>
      <c r="G99" s="7" t="s">
        <v>50</v>
      </c>
      <c r="H99" s="7" t="s">
        <v>74</v>
      </c>
    </row>
    <row r="100" spans="1:8" x14ac:dyDescent="0.25">
      <c r="A100" s="7" t="s">
        <v>433</v>
      </c>
      <c r="B100" s="7" t="s">
        <v>311</v>
      </c>
      <c r="C100" s="7" t="s">
        <v>434</v>
      </c>
      <c r="D100" s="7" t="s">
        <v>435</v>
      </c>
      <c r="E100" s="7" t="s">
        <v>436</v>
      </c>
      <c r="F100" s="7" t="s">
        <v>49</v>
      </c>
      <c r="G100" s="7" t="s">
        <v>67</v>
      </c>
      <c r="H100" s="7" t="s">
        <v>68</v>
      </c>
    </row>
    <row r="101" spans="1:8" x14ac:dyDescent="0.25">
      <c r="A101" s="7" t="s">
        <v>437</v>
      </c>
      <c r="B101" s="7" t="s">
        <v>311</v>
      </c>
      <c r="C101" s="7" t="s">
        <v>438</v>
      </c>
      <c r="D101" s="7" t="s">
        <v>439</v>
      </c>
      <c r="E101" s="7" t="s">
        <v>440</v>
      </c>
      <c r="F101" s="7" t="s">
        <v>49</v>
      </c>
      <c r="G101" s="7" t="s">
        <v>50</v>
      </c>
      <c r="H101" s="7" t="s">
        <v>84</v>
      </c>
    </row>
    <row r="102" spans="1:8" x14ac:dyDescent="0.25">
      <c r="A102" s="7" t="s">
        <v>441</v>
      </c>
      <c r="B102" s="7" t="s">
        <v>311</v>
      </c>
      <c r="C102" s="7" t="s">
        <v>442</v>
      </c>
      <c r="D102" s="7" t="s">
        <v>443</v>
      </c>
      <c r="E102" s="7" t="s">
        <v>322</v>
      </c>
      <c r="F102" s="7" t="s">
        <v>49</v>
      </c>
      <c r="G102" s="7" t="s">
        <v>50</v>
      </c>
      <c r="H102" s="7" t="s">
        <v>187</v>
      </c>
    </row>
    <row r="103" spans="1:8" x14ac:dyDescent="0.25">
      <c r="A103" s="7" t="s">
        <v>444</v>
      </c>
      <c r="B103" s="7" t="s">
        <v>311</v>
      </c>
      <c r="C103" s="7" t="s">
        <v>445</v>
      </c>
      <c r="D103" s="7" t="s">
        <v>446</v>
      </c>
      <c r="E103" s="7" t="s">
        <v>447</v>
      </c>
      <c r="F103" s="7" t="s">
        <v>49</v>
      </c>
      <c r="G103" s="7" t="s">
        <v>50</v>
      </c>
      <c r="H103" s="7" t="s">
        <v>51</v>
      </c>
    </row>
    <row r="104" spans="1:8" x14ac:dyDescent="0.25">
      <c r="A104" s="7" t="s">
        <v>448</v>
      </c>
      <c r="B104" s="7" t="s">
        <v>311</v>
      </c>
      <c r="C104" s="7" t="s">
        <v>449</v>
      </c>
      <c r="D104" s="7" t="s">
        <v>450</v>
      </c>
      <c r="E104" s="7" t="s">
        <v>451</v>
      </c>
      <c r="F104" s="7" t="s">
        <v>49</v>
      </c>
      <c r="G104" s="7" t="s">
        <v>50</v>
      </c>
      <c r="H104" s="7" t="s">
        <v>205</v>
      </c>
    </row>
    <row r="105" spans="1:8" x14ac:dyDescent="0.25">
      <c r="A105" s="7" t="s">
        <v>452</v>
      </c>
      <c r="B105" s="7" t="s">
        <v>311</v>
      </c>
      <c r="C105" s="7" t="s">
        <v>453</v>
      </c>
      <c r="D105" s="7" t="s">
        <v>454</v>
      </c>
      <c r="E105" s="7" t="s">
        <v>455</v>
      </c>
      <c r="F105" s="7" t="s">
        <v>49</v>
      </c>
      <c r="G105" s="7" t="s">
        <v>50</v>
      </c>
      <c r="H105" s="7" t="s">
        <v>187</v>
      </c>
    </row>
    <row r="106" spans="1:8" x14ac:dyDescent="0.25">
      <c r="A106" s="7" t="s">
        <v>456</v>
      </c>
      <c r="B106" s="7" t="s">
        <v>311</v>
      </c>
      <c r="C106" s="7" t="s">
        <v>457</v>
      </c>
      <c r="D106" s="7" t="s">
        <v>458</v>
      </c>
      <c r="E106" s="7" t="s">
        <v>459</v>
      </c>
      <c r="F106" s="7" t="s">
        <v>49</v>
      </c>
      <c r="G106" s="7" t="s">
        <v>50</v>
      </c>
      <c r="H106" s="7" t="s">
        <v>61</v>
      </c>
    </row>
    <row r="107" spans="1:8" x14ac:dyDescent="0.25">
      <c r="A107" s="7" t="s">
        <v>460</v>
      </c>
      <c r="B107" s="7" t="s">
        <v>311</v>
      </c>
      <c r="C107" s="7" t="s">
        <v>461</v>
      </c>
      <c r="D107" s="7" t="s">
        <v>462</v>
      </c>
      <c r="E107" s="7" t="s">
        <v>326</v>
      </c>
      <c r="F107" s="7" t="s">
        <v>49</v>
      </c>
      <c r="G107" s="7" t="s">
        <v>50</v>
      </c>
      <c r="H107" s="7" t="s">
        <v>187</v>
      </c>
    </row>
    <row r="108" spans="1:8" x14ac:dyDescent="0.25">
      <c r="A108" s="7" t="s">
        <v>463</v>
      </c>
      <c r="B108" s="7" t="s">
        <v>311</v>
      </c>
      <c r="C108" s="7" t="s">
        <v>464</v>
      </c>
      <c r="D108" s="7" t="s">
        <v>465</v>
      </c>
      <c r="E108" s="7" t="s">
        <v>466</v>
      </c>
      <c r="F108" s="7" t="s">
        <v>49</v>
      </c>
      <c r="G108" s="7" t="s">
        <v>50</v>
      </c>
      <c r="H108" s="7" t="s">
        <v>51</v>
      </c>
    </row>
    <row r="109" spans="1:8" x14ac:dyDescent="0.25">
      <c r="A109" s="7" t="s">
        <v>467</v>
      </c>
      <c r="B109" s="7" t="s">
        <v>311</v>
      </c>
      <c r="C109" s="7" t="s">
        <v>468</v>
      </c>
      <c r="D109" s="7" t="s">
        <v>469</v>
      </c>
      <c r="E109" s="7" t="s">
        <v>470</v>
      </c>
      <c r="F109" s="7" t="s">
        <v>49</v>
      </c>
      <c r="G109" s="7" t="s">
        <v>50</v>
      </c>
      <c r="H109" s="7" t="s">
        <v>51</v>
      </c>
    </row>
    <row r="110" spans="1:8" x14ac:dyDescent="0.25">
      <c r="A110" s="7" t="s">
        <v>471</v>
      </c>
      <c r="B110" s="7" t="s">
        <v>311</v>
      </c>
      <c r="C110" s="7" t="s">
        <v>472</v>
      </c>
      <c r="D110" s="7" t="s">
        <v>473</v>
      </c>
      <c r="E110" s="7" t="s">
        <v>474</v>
      </c>
      <c r="F110" s="7" t="s">
        <v>49</v>
      </c>
      <c r="G110" s="7" t="s">
        <v>50</v>
      </c>
      <c r="H110" s="7" t="s">
        <v>187</v>
      </c>
    </row>
    <row r="111" spans="1:8" x14ac:dyDescent="0.25">
      <c r="A111" s="7" t="s">
        <v>475</v>
      </c>
      <c r="B111" s="7" t="s">
        <v>476</v>
      </c>
      <c r="C111" s="7" t="s">
        <v>477</v>
      </c>
      <c r="D111" s="7" t="s">
        <v>478</v>
      </c>
      <c r="E111" s="7" t="s">
        <v>479</v>
      </c>
      <c r="F111" s="7" t="s">
        <v>49</v>
      </c>
      <c r="G111" s="7" t="s">
        <v>56</v>
      </c>
      <c r="H111" s="7" t="s">
        <v>68</v>
      </c>
    </row>
    <row r="112" spans="1:8" x14ac:dyDescent="0.25">
      <c r="A112" s="7" t="s">
        <v>480</v>
      </c>
      <c r="B112" s="7" t="s">
        <v>476</v>
      </c>
      <c r="C112" s="7" t="s">
        <v>328</v>
      </c>
      <c r="D112" s="7" t="s">
        <v>481</v>
      </c>
      <c r="E112" s="7" t="s">
        <v>482</v>
      </c>
      <c r="F112" s="7" t="s">
        <v>49</v>
      </c>
      <c r="G112" s="7" t="s">
        <v>50</v>
      </c>
      <c r="H112" s="7" t="s">
        <v>205</v>
      </c>
    </row>
    <row r="113" spans="1:8" x14ac:dyDescent="0.25">
      <c r="A113" s="7" t="s">
        <v>483</v>
      </c>
      <c r="B113" s="7" t="s">
        <v>476</v>
      </c>
      <c r="C113" s="7" t="s">
        <v>484</v>
      </c>
      <c r="D113" s="7" t="s">
        <v>485</v>
      </c>
      <c r="E113" s="7" t="s">
        <v>486</v>
      </c>
      <c r="F113" s="7" t="s">
        <v>49</v>
      </c>
      <c r="G113" s="7" t="s">
        <v>50</v>
      </c>
      <c r="H113" s="7" t="s">
        <v>68</v>
      </c>
    </row>
    <row r="114" spans="1:8" x14ac:dyDescent="0.25">
      <c r="A114" s="7" t="s">
        <v>487</v>
      </c>
      <c r="B114" s="7" t="s">
        <v>476</v>
      </c>
      <c r="C114" s="7" t="s">
        <v>184</v>
      </c>
      <c r="D114" s="7" t="s">
        <v>488</v>
      </c>
      <c r="E114" s="7" t="s">
        <v>489</v>
      </c>
      <c r="F114" s="7" t="s">
        <v>49</v>
      </c>
      <c r="G114" s="7" t="s">
        <v>50</v>
      </c>
      <c r="H114" s="7" t="s">
        <v>74</v>
      </c>
    </row>
    <row r="115" spans="1:8" x14ac:dyDescent="0.25">
      <c r="A115" s="7" t="s">
        <v>490</v>
      </c>
      <c r="B115" s="7" t="s">
        <v>476</v>
      </c>
      <c r="C115" s="7" t="s">
        <v>491</v>
      </c>
      <c r="D115" s="7" t="s">
        <v>492</v>
      </c>
      <c r="E115" s="7" t="s">
        <v>493</v>
      </c>
      <c r="F115" s="7" t="s">
        <v>49</v>
      </c>
      <c r="G115" s="7" t="s">
        <v>67</v>
      </c>
      <c r="H115" s="7" t="s">
        <v>61</v>
      </c>
    </row>
    <row r="116" spans="1:8" x14ac:dyDescent="0.25">
      <c r="A116" s="7" t="s">
        <v>494</v>
      </c>
      <c r="B116" s="7" t="s">
        <v>476</v>
      </c>
      <c r="C116" s="7" t="s">
        <v>495</v>
      </c>
      <c r="D116" s="7" t="s">
        <v>496</v>
      </c>
      <c r="E116" s="7" t="s">
        <v>247</v>
      </c>
      <c r="F116" s="7" t="s">
        <v>49</v>
      </c>
      <c r="G116" s="7" t="s">
        <v>50</v>
      </c>
      <c r="H116" s="7" t="s">
        <v>61</v>
      </c>
    </row>
    <row r="117" spans="1:8" x14ac:dyDescent="0.25">
      <c r="A117" s="7" t="s">
        <v>497</v>
      </c>
      <c r="B117" s="7" t="s">
        <v>476</v>
      </c>
      <c r="C117" s="7" t="s">
        <v>495</v>
      </c>
      <c r="D117" s="7" t="s">
        <v>496</v>
      </c>
      <c r="E117" s="7" t="s">
        <v>247</v>
      </c>
      <c r="F117" s="7" t="s">
        <v>49</v>
      </c>
      <c r="G117" s="7" t="s">
        <v>50</v>
      </c>
      <c r="H117" s="7" t="s">
        <v>61</v>
      </c>
    </row>
    <row r="118" spans="1:8" x14ac:dyDescent="0.25">
      <c r="A118" s="7" t="s">
        <v>498</v>
      </c>
      <c r="B118" s="7" t="s">
        <v>476</v>
      </c>
      <c r="C118" s="7" t="s">
        <v>495</v>
      </c>
      <c r="D118" s="7" t="s">
        <v>496</v>
      </c>
      <c r="E118" s="7" t="s">
        <v>247</v>
      </c>
      <c r="F118" s="7" t="s">
        <v>49</v>
      </c>
      <c r="G118" s="7" t="s">
        <v>50</v>
      </c>
      <c r="H118" s="7" t="s">
        <v>61</v>
      </c>
    </row>
    <row r="119" spans="1:8" x14ac:dyDescent="0.25">
      <c r="A119" s="7" t="s">
        <v>499</v>
      </c>
      <c r="B119" s="7" t="s">
        <v>476</v>
      </c>
      <c r="C119" s="7" t="s">
        <v>495</v>
      </c>
      <c r="D119" s="7" t="s">
        <v>496</v>
      </c>
      <c r="E119" s="7" t="s">
        <v>247</v>
      </c>
      <c r="F119" s="7" t="s">
        <v>49</v>
      </c>
      <c r="G119" s="7" t="s">
        <v>50</v>
      </c>
      <c r="H119" s="7" t="s">
        <v>61</v>
      </c>
    </row>
    <row r="120" spans="1:8" x14ac:dyDescent="0.25">
      <c r="A120" s="7" t="s">
        <v>500</v>
      </c>
      <c r="B120" s="7" t="s">
        <v>476</v>
      </c>
      <c r="C120" s="7" t="s">
        <v>501</v>
      </c>
      <c r="D120" s="7" t="s">
        <v>502</v>
      </c>
      <c r="E120" s="7" t="s">
        <v>503</v>
      </c>
      <c r="F120" s="7" t="s">
        <v>49</v>
      </c>
      <c r="G120" s="7" t="s">
        <v>67</v>
      </c>
      <c r="H120" s="7" t="s">
        <v>61</v>
      </c>
    </row>
    <row r="121" spans="1:8" x14ac:dyDescent="0.25">
      <c r="A121" s="7" t="s">
        <v>504</v>
      </c>
      <c r="B121" s="7" t="s">
        <v>476</v>
      </c>
      <c r="C121" s="7" t="s">
        <v>505</v>
      </c>
      <c r="D121" s="7" t="s">
        <v>506</v>
      </c>
      <c r="E121" s="7" t="s">
        <v>507</v>
      </c>
      <c r="F121" s="7" t="s">
        <v>49</v>
      </c>
      <c r="G121" s="7" t="s">
        <v>56</v>
      </c>
      <c r="H121" s="7" t="s">
        <v>187</v>
      </c>
    </row>
    <row r="122" spans="1:8" x14ac:dyDescent="0.25">
      <c r="A122" s="7" t="s">
        <v>508</v>
      </c>
      <c r="B122" s="7" t="s">
        <v>476</v>
      </c>
      <c r="C122" s="7" t="s">
        <v>509</v>
      </c>
      <c r="D122" s="7" t="s">
        <v>510</v>
      </c>
      <c r="E122" s="7" t="s">
        <v>367</v>
      </c>
      <c r="F122" s="7" t="s">
        <v>49</v>
      </c>
      <c r="G122" s="7" t="s">
        <v>50</v>
      </c>
      <c r="H122" s="7" t="s">
        <v>61</v>
      </c>
    </row>
    <row r="123" spans="1:8" x14ac:dyDescent="0.25">
      <c r="A123" s="7" t="s">
        <v>511</v>
      </c>
      <c r="B123" s="7" t="s">
        <v>476</v>
      </c>
      <c r="C123" s="7" t="s">
        <v>512</v>
      </c>
      <c r="D123" s="7" t="s">
        <v>513</v>
      </c>
      <c r="E123" s="7" t="s">
        <v>514</v>
      </c>
      <c r="F123" s="7" t="s">
        <v>49</v>
      </c>
      <c r="G123" s="7" t="s">
        <v>50</v>
      </c>
      <c r="H123" s="7" t="s">
        <v>74</v>
      </c>
    </row>
    <row r="124" spans="1:8" x14ac:dyDescent="0.25">
      <c r="A124" s="7" t="s">
        <v>515</v>
      </c>
      <c r="B124" s="7" t="s">
        <v>476</v>
      </c>
      <c r="C124" s="7" t="s">
        <v>516</v>
      </c>
      <c r="D124" s="7" t="s">
        <v>517</v>
      </c>
      <c r="E124" s="7" t="s">
        <v>141</v>
      </c>
      <c r="F124" s="7" t="s">
        <v>49</v>
      </c>
      <c r="G124" s="7" t="s">
        <v>50</v>
      </c>
      <c r="H124" s="7" t="s">
        <v>74</v>
      </c>
    </row>
    <row r="125" spans="1:8" x14ac:dyDescent="0.25">
      <c r="A125" s="7" t="s">
        <v>518</v>
      </c>
      <c r="B125" s="7" t="s">
        <v>476</v>
      </c>
      <c r="C125" s="7" t="s">
        <v>519</v>
      </c>
      <c r="D125" s="7" t="s">
        <v>520</v>
      </c>
      <c r="E125" s="7" t="s">
        <v>521</v>
      </c>
      <c r="F125" s="7" t="s">
        <v>49</v>
      </c>
      <c r="G125" s="7" t="s">
        <v>67</v>
      </c>
      <c r="H125" s="7" t="s">
        <v>74</v>
      </c>
    </row>
    <row r="126" spans="1:8" x14ac:dyDescent="0.25">
      <c r="A126" s="7" t="s">
        <v>522</v>
      </c>
      <c r="B126" s="7" t="s">
        <v>476</v>
      </c>
      <c r="C126" s="7" t="s">
        <v>523</v>
      </c>
      <c r="D126" s="7" t="s">
        <v>524</v>
      </c>
      <c r="E126" s="7" t="s">
        <v>525</v>
      </c>
      <c r="F126" s="7" t="s">
        <v>49</v>
      </c>
      <c r="G126" s="7" t="s">
        <v>50</v>
      </c>
      <c r="H126" s="7" t="s">
        <v>84</v>
      </c>
    </row>
    <row r="127" spans="1:8" x14ac:dyDescent="0.25">
      <c r="A127" s="7" t="s">
        <v>526</v>
      </c>
      <c r="B127" s="7" t="s">
        <v>476</v>
      </c>
      <c r="C127" s="7" t="s">
        <v>523</v>
      </c>
      <c r="D127" s="7" t="s">
        <v>524</v>
      </c>
      <c r="E127" s="7" t="s">
        <v>525</v>
      </c>
      <c r="F127" s="7" t="s">
        <v>49</v>
      </c>
      <c r="G127" s="7" t="s">
        <v>50</v>
      </c>
      <c r="H127" s="7" t="s">
        <v>84</v>
      </c>
    </row>
    <row r="128" spans="1:8" x14ac:dyDescent="0.25">
      <c r="A128" s="7" t="s">
        <v>527</v>
      </c>
      <c r="B128" s="7" t="s">
        <v>476</v>
      </c>
      <c r="C128" s="7" t="s">
        <v>528</v>
      </c>
      <c r="D128" s="7" t="s">
        <v>529</v>
      </c>
      <c r="E128" s="7" t="s">
        <v>530</v>
      </c>
      <c r="F128" s="7" t="s">
        <v>49</v>
      </c>
      <c r="G128" s="7" t="s">
        <v>50</v>
      </c>
      <c r="H128" s="7" t="s">
        <v>61</v>
      </c>
    </row>
    <row r="129" spans="1:8" x14ac:dyDescent="0.25">
      <c r="A129" s="7" t="s">
        <v>531</v>
      </c>
      <c r="B129" s="7" t="s">
        <v>476</v>
      </c>
      <c r="C129" s="7" t="s">
        <v>532</v>
      </c>
      <c r="D129" s="7" t="s">
        <v>533</v>
      </c>
      <c r="E129" s="7" t="s">
        <v>233</v>
      </c>
      <c r="F129" s="7" t="s">
        <v>49</v>
      </c>
      <c r="G129" s="7" t="s">
        <v>107</v>
      </c>
      <c r="H129" s="7" t="s">
        <v>205</v>
      </c>
    </row>
    <row r="130" spans="1:8" x14ac:dyDescent="0.25">
      <c r="A130" s="7" t="s">
        <v>534</v>
      </c>
      <c r="B130" s="7" t="s">
        <v>476</v>
      </c>
      <c r="C130" s="7" t="s">
        <v>135</v>
      </c>
      <c r="D130" s="7" t="s">
        <v>535</v>
      </c>
      <c r="E130" s="7" t="s">
        <v>536</v>
      </c>
      <c r="F130" s="7" t="s">
        <v>49</v>
      </c>
      <c r="G130" s="7" t="s">
        <v>50</v>
      </c>
      <c r="H130" s="7" t="s">
        <v>74</v>
      </c>
    </row>
    <row r="131" spans="1:8" x14ac:dyDescent="0.25">
      <c r="A131" s="7" t="s">
        <v>537</v>
      </c>
      <c r="B131" s="7" t="s">
        <v>476</v>
      </c>
      <c r="C131" s="7" t="s">
        <v>135</v>
      </c>
      <c r="D131" s="7" t="s">
        <v>535</v>
      </c>
      <c r="E131" s="7" t="s">
        <v>536</v>
      </c>
      <c r="F131" s="7" t="s">
        <v>49</v>
      </c>
      <c r="G131" s="7" t="s">
        <v>50</v>
      </c>
      <c r="H131" s="7" t="s">
        <v>74</v>
      </c>
    </row>
    <row r="132" spans="1:8" x14ac:dyDescent="0.25">
      <c r="A132" s="7" t="s">
        <v>538</v>
      </c>
      <c r="B132" s="7" t="s">
        <v>476</v>
      </c>
      <c r="C132" s="7" t="s">
        <v>135</v>
      </c>
      <c r="D132" s="7" t="s">
        <v>535</v>
      </c>
      <c r="E132" s="7" t="s">
        <v>536</v>
      </c>
      <c r="F132" s="7" t="s">
        <v>49</v>
      </c>
      <c r="G132" s="7" t="s">
        <v>50</v>
      </c>
      <c r="H132" s="7" t="s">
        <v>74</v>
      </c>
    </row>
    <row r="133" spans="1:8" x14ac:dyDescent="0.25">
      <c r="A133" s="7" t="s">
        <v>539</v>
      </c>
      <c r="B133" s="7" t="s">
        <v>476</v>
      </c>
      <c r="C133" s="7" t="s">
        <v>135</v>
      </c>
      <c r="D133" s="7" t="s">
        <v>540</v>
      </c>
      <c r="E133" s="7" t="s">
        <v>541</v>
      </c>
      <c r="F133" s="7" t="s">
        <v>49</v>
      </c>
      <c r="G133" s="7" t="s">
        <v>67</v>
      </c>
      <c r="H133" s="7" t="s">
        <v>84</v>
      </c>
    </row>
    <row r="134" spans="1:8" x14ac:dyDescent="0.25">
      <c r="A134" s="7" t="s">
        <v>542</v>
      </c>
      <c r="B134" s="7" t="s">
        <v>476</v>
      </c>
      <c r="C134" s="7" t="s">
        <v>543</v>
      </c>
      <c r="D134" s="7" t="s">
        <v>544</v>
      </c>
      <c r="E134" s="7" t="s">
        <v>545</v>
      </c>
      <c r="F134" s="7" t="s">
        <v>49</v>
      </c>
      <c r="G134" s="7" t="s">
        <v>50</v>
      </c>
      <c r="H134" s="7" t="s">
        <v>68</v>
      </c>
    </row>
    <row r="135" spans="1:8" x14ac:dyDescent="0.25">
      <c r="A135" s="7" t="s">
        <v>546</v>
      </c>
      <c r="B135" s="7" t="s">
        <v>476</v>
      </c>
      <c r="C135" s="7" t="s">
        <v>547</v>
      </c>
      <c r="D135" s="7" t="s">
        <v>548</v>
      </c>
      <c r="E135" s="7" t="s">
        <v>549</v>
      </c>
      <c r="F135" s="7" t="s">
        <v>49</v>
      </c>
      <c r="G135" s="7" t="s">
        <v>50</v>
      </c>
      <c r="H135" s="7" t="s">
        <v>74</v>
      </c>
    </row>
    <row r="136" spans="1:8" x14ac:dyDescent="0.25">
      <c r="A136" s="7" t="s">
        <v>550</v>
      </c>
      <c r="B136" s="7" t="s">
        <v>476</v>
      </c>
      <c r="C136" s="7" t="s">
        <v>551</v>
      </c>
      <c r="D136" s="7" t="s">
        <v>552</v>
      </c>
      <c r="E136" s="7" t="s">
        <v>553</v>
      </c>
      <c r="F136" s="7" t="s">
        <v>49</v>
      </c>
      <c r="G136" s="7" t="s">
        <v>50</v>
      </c>
      <c r="H136" s="7" t="s">
        <v>84</v>
      </c>
    </row>
    <row r="137" spans="1:8" x14ac:dyDescent="0.25">
      <c r="A137" s="7" t="s">
        <v>554</v>
      </c>
      <c r="B137" s="7" t="s">
        <v>476</v>
      </c>
      <c r="C137" s="7" t="s">
        <v>551</v>
      </c>
      <c r="D137" s="7" t="s">
        <v>552</v>
      </c>
      <c r="E137" s="7" t="s">
        <v>553</v>
      </c>
      <c r="F137" s="7" t="s">
        <v>49</v>
      </c>
      <c r="G137" s="7" t="s">
        <v>50</v>
      </c>
      <c r="H137" s="7" t="s">
        <v>84</v>
      </c>
    </row>
    <row r="138" spans="1:8" x14ac:dyDescent="0.25">
      <c r="A138" s="7" t="s">
        <v>555</v>
      </c>
      <c r="B138" s="7" t="s">
        <v>476</v>
      </c>
      <c r="C138" s="7" t="s">
        <v>556</v>
      </c>
      <c r="D138" s="7" t="s">
        <v>557</v>
      </c>
      <c r="E138" s="7" t="s">
        <v>558</v>
      </c>
      <c r="F138" s="7" t="s">
        <v>49</v>
      </c>
      <c r="G138" s="7" t="s">
        <v>56</v>
      </c>
      <c r="H138" s="7" t="s">
        <v>68</v>
      </c>
    </row>
    <row r="139" spans="1:8" x14ac:dyDescent="0.25">
      <c r="A139" s="7" t="s">
        <v>559</v>
      </c>
      <c r="B139" s="7" t="s">
        <v>476</v>
      </c>
      <c r="C139" s="7" t="s">
        <v>560</v>
      </c>
      <c r="D139" s="7" t="s">
        <v>561</v>
      </c>
      <c r="E139" s="7" t="s">
        <v>562</v>
      </c>
      <c r="F139" s="7" t="s">
        <v>49</v>
      </c>
      <c r="G139" s="7" t="s">
        <v>50</v>
      </c>
      <c r="H139" s="7" t="s">
        <v>74</v>
      </c>
    </row>
    <row r="140" spans="1:8" x14ac:dyDescent="0.25">
      <c r="A140" s="7" t="s">
        <v>563</v>
      </c>
      <c r="B140" s="7" t="s">
        <v>476</v>
      </c>
      <c r="C140" s="7" t="s">
        <v>564</v>
      </c>
      <c r="D140" s="7" t="s">
        <v>565</v>
      </c>
      <c r="E140" s="7" t="s">
        <v>228</v>
      </c>
      <c r="F140" s="7" t="s">
        <v>49</v>
      </c>
      <c r="G140" s="7" t="s">
        <v>50</v>
      </c>
      <c r="H140" s="7" t="s">
        <v>61</v>
      </c>
    </row>
    <row r="141" spans="1:8" x14ac:dyDescent="0.25">
      <c r="A141" s="7" t="s">
        <v>566</v>
      </c>
      <c r="B141" s="7" t="s">
        <v>476</v>
      </c>
      <c r="C141" s="7" t="s">
        <v>567</v>
      </c>
      <c r="D141" s="7" t="s">
        <v>568</v>
      </c>
      <c r="E141" s="7" t="s">
        <v>569</v>
      </c>
      <c r="F141" s="7" t="s">
        <v>49</v>
      </c>
      <c r="G141" s="7" t="s">
        <v>50</v>
      </c>
      <c r="H141" s="7" t="s">
        <v>84</v>
      </c>
    </row>
    <row r="142" spans="1:8" x14ac:dyDescent="0.25">
      <c r="A142" s="7" t="s">
        <v>570</v>
      </c>
      <c r="B142" s="7" t="s">
        <v>476</v>
      </c>
      <c r="C142" s="7" t="s">
        <v>571</v>
      </c>
      <c r="D142" s="7" t="s">
        <v>572</v>
      </c>
      <c r="E142" s="7" t="s">
        <v>573</v>
      </c>
      <c r="F142" s="7" t="s">
        <v>49</v>
      </c>
      <c r="G142" s="7" t="s">
        <v>56</v>
      </c>
      <c r="H142" s="7" t="s">
        <v>84</v>
      </c>
    </row>
    <row r="143" spans="1:8" x14ac:dyDescent="0.25">
      <c r="A143" s="7" t="s">
        <v>574</v>
      </c>
      <c r="B143" s="7" t="s">
        <v>476</v>
      </c>
      <c r="C143" s="7" t="s">
        <v>575</v>
      </c>
      <c r="D143" s="7" t="s">
        <v>576</v>
      </c>
      <c r="E143" s="7" t="s">
        <v>577</v>
      </c>
      <c r="F143" s="7" t="s">
        <v>49</v>
      </c>
      <c r="G143" s="7" t="s">
        <v>50</v>
      </c>
      <c r="H143" s="7" t="s">
        <v>61</v>
      </c>
    </row>
    <row r="144" spans="1:8" x14ac:dyDescent="0.25">
      <c r="A144" s="7" t="s">
        <v>578</v>
      </c>
      <c r="B144" s="7" t="s">
        <v>579</v>
      </c>
      <c r="C144" s="7" t="s">
        <v>580</v>
      </c>
      <c r="D144" s="7" t="s">
        <v>581</v>
      </c>
      <c r="E144" s="7" t="s">
        <v>582</v>
      </c>
      <c r="F144" s="7" t="s">
        <v>49</v>
      </c>
      <c r="G144" s="7" t="s">
        <v>50</v>
      </c>
      <c r="H144" s="7" t="s">
        <v>84</v>
      </c>
    </row>
    <row r="145" spans="1:8" x14ac:dyDescent="0.25">
      <c r="A145" s="7" t="s">
        <v>583</v>
      </c>
      <c r="B145" s="7" t="s">
        <v>579</v>
      </c>
      <c r="C145" s="7" t="s">
        <v>495</v>
      </c>
      <c r="D145" s="7" t="s">
        <v>584</v>
      </c>
      <c r="E145" s="7" t="s">
        <v>585</v>
      </c>
      <c r="F145" s="7" t="s">
        <v>49</v>
      </c>
      <c r="G145" s="7" t="s">
        <v>67</v>
      </c>
      <c r="H145" s="7" t="s">
        <v>61</v>
      </c>
    </row>
    <row r="146" spans="1:8" x14ac:dyDescent="0.25">
      <c r="A146" s="7" t="s">
        <v>586</v>
      </c>
      <c r="B146" s="7" t="s">
        <v>579</v>
      </c>
      <c r="C146" s="7" t="s">
        <v>587</v>
      </c>
      <c r="D146" s="7" t="s">
        <v>588</v>
      </c>
      <c r="E146" s="7" t="s">
        <v>589</v>
      </c>
      <c r="F146" s="7" t="s">
        <v>49</v>
      </c>
      <c r="G146" s="7" t="s">
        <v>67</v>
      </c>
      <c r="H146" s="7" t="s">
        <v>74</v>
      </c>
    </row>
    <row r="147" spans="1:8" x14ac:dyDescent="0.25">
      <c r="A147" s="7" t="s">
        <v>590</v>
      </c>
      <c r="B147" s="7" t="s">
        <v>579</v>
      </c>
      <c r="C147" s="7" t="s">
        <v>376</v>
      </c>
      <c r="D147" s="7" t="s">
        <v>377</v>
      </c>
      <c r="E147" s="7" t="s">
        <v>378</v>
      </c>
      <c r="F147" s="7" t="s">
        <v>49</v>
      </c>
      <c r="G147" s="7" t="s">
        <v>50</v>
      </c>
      <c r="H147" s="7" t="s">
        <v>74</v>
      </c>
    </row>
    <row r="148" spans="1:8" x14ac:dyDescent="0.25">
      <c r="A148" s="7" t="s">
        <v>591</v>
      </c>
      <c r="B148" s="7" t="s">
        <v>579</v>
      </c>
      <c r="C148" s="7" t="s">
        <v>592</v>
      </c>
      <c r="D148" s="7" t="s">
        <v>593</v>
      </c>
      <c r="E148" s="7" t="s">
        <v>594</v>
      </c>
      <c r="F148" s="7" t="s">
        <v>49</v>
      </c>
      <c r="G148" s="7" t="s">
        <v>50</v>
      </c>
      <c r="H148" s="7" t="s">
        <v>205</v>
      </c>
    </row>
    <row r="149" spans="1:8" x14ac:dyDescent="0.25">
      <c r="A149" s="7" t="s">
        <v>595</v>
      </c>
      <c r="B149" s="7" t="s">
        <v>579</v>
      </c>
      <c r="C149" s="7" t="s">
        <v>596</v>
      </c>
      <c r="D149" s="7" t="s">
        <v>597</v>
      </c>
      <c r="E149" s="7" t="s">
        <v>598</v>
      </c>
      <c r="F149" s="7" t="s">
        <v>49</v>
      </c>
      <c r="G149" s="7" t="s">
        <v>50</v>
      </c>
      <c r="H149" s="7" t="s">
        <v>68</v>
      </c>
    </row>
    <row r="150" spans="1:8" x14ac:dyDescent="0.25">
      <c r="A150" s="7" t="s">
        <v>599</v>
      </c>
      <c r="B150" s="7" t="s">
        <v>579</v>
      </c>
      <c r="C150" s="7" t="s">
        <v>600</v>
      </c>
      <c r="D150" s="7" t="s">
        <v>601</v>
      </c>
      <c r="E150" s="7" t="s">
        <v>318</v>
      </c>
      <c r="F150" s="7" t="s">
        <v>49</v>
      </c>
      <c r="G150" s="7" t="s">
        <v>50</v>
      </c>
      <c r="H150" s="7" t="s">
        <v>205</v>
      </c>
    </row>
    <row r="151" spans="1:8" x14ac:dyDescent="0.25">
      <c r="A151" s="7" t="s">
        <v>602</v>
      </c>
      <c r="B151" s="7" t="s">
        <v>603</v>
      </c>
      <c r="C151" s="7" t="s">
        <v>604</v>
      </c>
      <c r="D151" s="7" t="s">
        <v>605</v>
      </c>
      <c r="E151" s="7" t="s">
        <v>606</v>
      </c>
      <c r="F151" s="7" t="s">
        <v>49</v>
      </c>
      <c r="G151" s="7" t="s">
        <v>50</v>
      </c>
      <c r="H151" s="7" t="s">
        <v>84</v>
      </c>
    </row>
    <row r="152" spans="1:8" x14ac:dyDescent="0.25">
      <c r="A152" s="7" t="s">
        <v>607</v>
      </c>
      <c r="B152" s="7" t="s">
        <v>603</v>
      </c>
      <c r="C152" s="7" t="s">
        <v>608</v>
      </c>
      <c r="D152" s="7" t="s">
        <v>609</v>
      </c>
      <c r="E152" s="7" t="s">
        <v>569</v>
      </c>
      <c r="F152" s="7" t="s">
        <v>49</v>
      </c>
      <c r="G152" s="7" t="s">
        <v>610</v>
      </c>
      <c r="H152" s="7" t="s">
        <v>205</v>
      </c>
    </row>
    <row r="153" spans="1:8" x14ac:dyDescent="0.25">
      <c r="A153" s="7" t="s">
        <v>611</v>
      </c>
      <c r="B153" s="7" t="s">
        <v>603</v>
      </c>
      <c r="C153" s="7" t="s">
        <v>612</v>
      </c>
      <c r="D153" s="7" t="s">
        <v>613</v>
      </c>
      <c r="E153" s="7" t="s">
        <v>614</v>
      </c>
      <c r="F153" s="7" t="s">
        <v>49</v>
      </c>
      <c r="G153" s="7" t="s">
        <v>615</v>
      </c>
      <c r="H153" s="7" t="s">
        <v>74</v>
      </c>
    </row>
    <row r="154" spans="1:8" x14ac:dyDescent="0.25">
      <c r="A154" s="7" t="s">
        <v>616</v>
      </c>
      <c r="B154" s="7" t="s">
        <v>603</v>
      </c>
      <c r="C154" s="7" t="s">
        <v>617</v>
      </c>
      <c r="D154" s="7" t="s">
        <v>618</v>
      </c>
      <c r="E154" s="7" t="s">
        <v>243</v>
      </c>
      <c r="F154" s="7" t="s">
        <v>49</v>
      </c>
      <c r="G154" s="7" t="s">
        <v>90</v>
      </c>
      <c r="H154" s="7" t="s">
        <v>74</v>
      </c>
    </row>
    <row r="155" spans="1:8" x14ac:dyDescent="0.25">
      <c r="A155" s="7" t="s">
        <v>619</v>
      </c>
      <c r="B155" s="7" t="s">
        <v>620</v>
      </c>
      <c r="C155" s="7" t="s">
        <v>621</v>
      </c>
      <c r="D155" s="7" t="s">
        <v>622</v>
      </c>
      <c r="E155" s="7" t="s">
        <v>623</v>
      </c>
      <c r="F155" s="7" t="s">
        <v>49</v>
      </c>
      <c r="G155" s="7" t="s">
        <v>56</v>
      </c>
      <c r="H155" s="7" t="s">
        <v>84</v>
      </c>
    </row>
    <row r="156" spans="1:8" x14ac:dyDescent="0.25">
      <c r="A156" s="7" t="s">
        <v>624</v>
      </c>
      <c r="B156" s="7" t="s">
        <v>620</v>
      </c>
      <c r="C156" s="7" t="s">
        <v>625</v>
      </c>
      <c r="D156" s="7" t="s">
        <v>626</v>
      </c>
      <c r="E156" s="7" t="s">
        <v>627</v>
      </c>
      <c r="F156" s="7" t="s">
        <v>49</v>
      </c>
      <c r="G156" s="7" t="s">
        <v>50</v>
      </c>
      <c r="H156" s="7" t="s">
        <v>61</v>
      </c>
    </row>
    <row r="157" spans="1:8" x14ac:dyDescent="0.25">
      <c r="A157" s="7" t="s">
        <v>628</v>
      </c>
      <c r="B157" s="7" t="s">
        <v>620</v>
      </c>
      <c r="C157" s="7" t="s">
        <v>625</v>
      </c>
      <c r="D157" s="7" t="s">
        <v>626</v>
      </c>
      <c r="E157" s="7" t="s">
        <v>627</v>
      </c>
      <c r="F157" s="7" t="s">
        <v>49</v>
      </c>
      <c r="G157" s="7" t="s">
        <v>50</v>
      </c>
      <c r="H157" s="7" t="s">
        <v>61</v>
      </c>
    </row>
    <row r="158" spans="1:8" x14ac:dyDescent="0.25">
      <c r="A158" s="7" t="s">
        <v>629</v>
      </c>
      <c r="B158" s="7" t="s">
        <v>620</v>
      </c>
      <c r="C158" s="7" t="s">
        <v>630</v>
      </c>
      <c r="D158" s="7" t="s">
        <v>631</v>
      </c>
      <c r="E158" s="7" t="s">
        <v>632</v>
      </c>
      <c r="F158" s="7" t="s">
        <v>49</v>
      </c>
      <c r="G158" s="7" t="s">
        <v>56</v>
      </c>
      <c r="H158" s="7" t="s">
        <v>68</v>
      </c>
    </row>
    <row r="159" spans="1:8" x14ac:dyDescent="0.25">
      <c r="A159" s="7" t="s">
        <v>633</v>
      </c>
      <c r="B159" s="7" t="s">
        <v>620</v>
      </c>
      <c r="C159" s="7" t="s">
        <v>634</v>
      </c>
      <c r="D159" s="7" t="s">
        <v>635</v>
      </c>
      <c r="E159" s="7" t="s">
        <v>636</v>
      </c>
      <c r="F159" s="7" t="s">
        <v>49</v>
      </c>
      <c r="G159" s="7" t="s">
        <v>56</v>
      </c>
      <c r="H159" s="7" t="s">
        <v>205</v>
      </c>
    </row>
    <row r="160" spans="1:8" x14ac:dyDescent="0.25">
      <c r="A160" s="7" t="s">
        <v>637</v>
      </c>
      <c r="B160" s="7" t="s">
        <v>620</v>
      </c>
      <c r="C160" s="7" t="s">
        <v>638</v>
      </c>
      <c r="D160" s="7" t="s">
        <v>639</v>
      </c>
      <c r="E160" s="7" t="s">
        <v>640</v>
      </c>
      <c r="F160" s="7" t="s">
        <v>49</v>
      </c>
      <c r="G160" s="7" t="s">
        <v>56</v>
      </c>
      <c r="H160" s="7" t="s">
        <v>74</v>
      </c>
    </row>
    <row r="161" spans="1:8" x14ac:dyDescent="0.25">
      <c r="A161" s="7" t="s">
        <v>641</v>
      </c>
      <c r="B161" s="7" t="s">
        <v>620</v>
      </c>
      <c r="C161" s="7" t="s">
        <v>642</v>
      </c>
      <c r="D161" s="7" t="s">
        <v>643</v>
      </c>
      <c r="E161" s="7" t="s">
        <v>644</v>
      </c>
      <c r="F161" s="7" t="s">
        <v>49</v>
      </c>
      <c r="G161" s="7" t="s">
        <v>90</v>
      </c>
      <c r="H161" s="7" t="s">
        <v>84</v>
      </c>
    </row>
    <row r="162" spans="1:8" x14ac:dyDescent="0.25">
      <c r="A162" s="7" t="s">
        <v>645</v>
      </c>
      <c r="B162" s="7" t="s">
        <v>620</v>
      </c>
      <c r="C162" s="7" t="s">
        <v>646</v>
      </c>
      <c r="D162" s="7" t="s">
        <v>647</v>
      </c>
      <c r="E162" s="7" t="s">
        <v>648</v>
      </c>
      <c r="F162" s="7" t="s">
        <v>49</v>
      </c>
      <c r="G162" s="7" t="s">
        <v>615</v>
      </c>
      <c r="H162" s="7" t="s">
        <v>74</v>
      </c>
    </row>
    <row r="163" spans="1:8" x14ac:dyDescent="0.25">
      <c r="A163" s="7" t="s">
        <v>649</v>
      </c>
      <c r="B163" s="7" t="s">
        <v>620</v>
      </c>
      <c r="C163" s="7" t="s">
        <v>650</v>
      </c>
      <c r="D163" s="7" t="s">
        <v>651</v>
      </c>
      <c r="E163" s="7" t="s">
        <v>652</v>
      </c>
      <c r="F163" s="7" t="s">
        <v>49</v>
      </c>
      <c r="G163" s="7" t="s">
        <v>615</v>
      </c>
      <c r="H163" s="7" t="s">
        <v>205</v>
      </c>
    </row>
    <row r="164" spans="1:8" x14ac:dyDescent="0.25">
      <c r="A164" s="7" t="s">
        <v>653</v>
      </c>
      <c r="B164" s="7" t="s">
        <v>654</v>
      </c>
      <c r="C164" s="7" t="s">
        <v>655</v>
      </c>
      <c r="D164" s="7" t="s">
        <v>656</v>
      </c>
      <c r="E164" s="7" t="s">
        <v>371</v>
      </c>
      <c r="F164" s="7" t="s">
        <v>49</v>
      </c>
      <c r="G164" s="7" t="s">
        <v>67</v>
      </c>
      <c r="H164" s="7" t="s">
        <v>84</v>
      </c>
    </row>
    <row r="165" spans="1:8" x14ac:dyDescent="0.25">
      <c r="A165" s="7" t="s">
        <v>657</v>
      </c>
      <c r="B165" s="7" t="s">
        <v>658</v>
      </c>
      <c r="C165" s="7" t="s">
        <v>659</v>
      </c>
      <c r="D165" s="7" t="s">
        <v>660</v>
      </c>
      <c r="E165" s="7" t="s">
        <v>661</v>
      </c>
      <c r="F165" s="7" t="s">
        <v>49</v>
      </c>
      <c r="G165" s="7" t="s">
        <v>56</v>
      </c>
      <c r="H165" s="7" t="s">
        <v>74</v>
      </c>
    </row>
    <row r="166" spans="1:8" x14ac:dyDescent="0.25">
      <c r="A166" s="7" t="s">
        <v>662</v>
      </c>
      <c r="B166" s="7" t="s">
        <v>663</v>
      </c>
      <c r="C166" s="7" t="s">
        <v>664</v>
      </c>
      <c r="D166" s="7" t="s">
        <v>665</v>
      </c>
      <c r="E166" s="7" t="s">
        <v>666</v>
      </c>
      <c r="F166" s="7" t="s">
        <v>49</v>
      </c>
      <c r="G166" s="7" t="s">
        <v>56</v>
      </c>
      <c r="H166" s="7" t="s">
        <v>74</v>
      </c>
    </row>
    <row r="167" spans="1:8" x14ac:dyDescent="0.25">
      <c r="A167" s="7" t="s">
        <v>667</v>
      </c>
      <c r="B167" s="7" t="s">
        <v>668</v>
      </c>
      <c r="C167" s="7" t="s">
        <v>669</v>
      </c>
      <c r="D167" s="7" t="s">
        <v>670</v>
      </c>
      <c r="E167" s="7" t="s">
        <v>671</v>
      </c>
      <c r="F167" s="7" t="s">
        <v>49</v>
      </c>
      <c r="G167" s="7" t="s">
        <v>67</v>
      </c>
      <c r="H167" s="7" t="s">
        <v>205</v>
      </c>
    </row>
    <row r="168" spans="1:8" x14ac:dyDescent="0.25">
      <c r="A168" s="7" t="s">
        <v>672</v>
      </c>
      <c r="B168" s="7" t="s">
        <v>668</v>
      </c>
      <c r="C168" s="7" t="s">
        <v>295</v>
      </c>
      <c r="D168" s="7" t="s">
        <v>673</v>
      </c>
      <c r="E168" s="7" t="s">
        <v>674</v>
      </c>
      <c r="F168" s="7" t="s">
        <v>49</v>
      </c>
      <c r="G168" s="7" t="s">
        <v>90</v>
      </c>
      <c r="H168" s="7" t="s">
        <v>84</v>
      </c>
    </row>
  </sheetData>
  <mergeCells count="1">
    <mergeCell ref="A1:H1"/>
  </mergeCells>
  <phoneticPr fontId="1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32"/>
  <sheetViews>
    <sheetView zoomScale="115" zoomScaleNormal="115" workbookViewId="0">
      <selection activeCell="C12" sqref="C12"/>
    </sheetView>
  </sheetViews>
  <sheetFormatPr defaultColWidth="8.88671875" defaultRowHeight="13.8" x14ac:dyDescent="0.25"/>
  <cols>
    <col min="1" max="1" width="8.88671875" style="7"/>
    <col min="2" max="2" width="19" style="7" customWidth="1"/>
    <col min="3" max="3" width="18.33203125" style="7" customWidth="1"/>
    <col min="4" max="4" width="19.6640625" style="7" customWidth="1"/>
    <col min="5" max="5" width="16" style="7" customWidth="1"/>
    <col min="6" max="6" width="14.6640625" style="7" customWidth="1"/>
    <col min="7" max="16384" width="8.88671875" style="7"/>
  </cols>
  <sheetData>
    <row r="1" spans="1:6" ht="18" x14ac:dyDescent="0.35">
      <c r="A1" s="23" t="s">
        <v>675</v>
      </c>
      <c r="B1" s="21"/>
      <c r="C1" s="21"/>
      <c r="D1" s="21"/>
      <c r="E1" s="21"/>
      <c r="F1" s="21"/>
    </row>
    <row r="2" spans="1:6" ht="22.05" customHeight="1" x14ac:dyDescent="0.25">
      <c r="A2" s="24" t="s">
        <v>676</v>
      </c>
      <c r="B2" s="26" t="s">
        <v>677</v>
      </c>
      <c r="C2" s="26" t="s">
        <v>678</v>
      </c>
      <c r="D2" s="28" t="s">
        <v>679</v>
      </c>
      <c r="E2" s="28" t="s">
        <v>680</v>
      </c>
      <c r="F2" s="24" t="s">
        <v>681</v>
      </c>
    </row>
    <row r="3" spans="1:6" ht="37.049999999999997" customHeight="1" x14ac:dyDescent="0.25">
      <c r="A3" s="25"/>
      <c r="B3" s="27"/>
      <c r="C3" s="27"/>
      <c r="D3" s="29"/>
      <c r="E3" s="29"/>
      <c r="F3" s="25"/>
    </row>
    <row r="4" spans="1:6" x14ac:dyDescent="0.25">
      <c r="A4" s="8">
        <v>1</v>
      </c>
      <c r="B4" s="8">
        <v>20</v>
      </c>
      <c r="C4" s="8">
        <v>100</v>
      </c>
      <c r="D4" s="8">
        <v>60</v>
      </c>
      <c r="E4" s="8">
        <v>50</v>
      </c>
      <c r="F4" s="8">
        <v>50</v>
      </c>
    </row>
    <row r="5" spans="1:6" x14ac:dyDescent="0.25">
      <c r="A5" s="8">
        <v>2</v>
      </c>
      <c r="B5" s="8">
        <v>100</v>
      </c>
      <c r="C5" s="8">
        <v>100</v>
      </c>
      <c r="D5" s="8">
        <v>60</v>
      </c>
      <c r="E5" s="8">
        <v>50</v>
      </c>
      <c r="F5" s="8">
        <v>58.8</v>
      </c>
    </row>
    <row r="6" spans="1:6" x14ac:dyDescent="0.25">
      <c r="A6" s="8">
        <v>3</v>
      </c>
      <c r="B6" s="8">
        <v>20</v>
      </c>
      <c r="C6" s="8">
        <v>500</v>
      </c>
      <c r="D6" s="8">
        <v>60</v>
      </c>
      <c r="E6" s="8">
        <v>50</v>
      </c>
      <c r="F6" s="8">
        <v>58.3</v>
      </c>
    </row>
    <row r="7" spans="1:6" x14ac:dyDescent="0.25">
      <c r="A7" s="8">
        <v>4</v>
      </c>
      <c r="B7" s="8">
        <v>100</v>
      </c>
      <c r="C7" s="8">
        <v>500</v>
      </c>
      <c r="D7" s="8">
        <v>60</v>
      </c>
      <c r="E7" s="8">
        <v>50</v>
      </c>
      <c r="F7" s="8">
        <v>59.4</v>
      </c>
    </row>
    <row r="8" spans="1:6" x14ac:dyDescent="0.25">
      <c r="A8" s="8">
        <v>5</v>
      </c>
      <c r="B8" s="8">
        <v>60</v>
      </c>
      <c r="C8" s="8">
        <v>300</v>
      </c>
      <c r="D8" s="8">
        <v>20</v>
      </c>
      <c r="E8" s="8">
        <v>20</v>
      </c>
      <c r="F8" s="8">
        <v>43.2</v>
      </c>
    </row>
    <row r="9" spans="1:6" x14ac:dyDescent="0.25">
      <c r="A9" s="8">
        <v>6</v>
      </c>
      <c r="B9" s="8">
        <v>60</v>
      </c>
      <c r="C9" s="8">
        <v>300</v>
      </c>
      <c r="D9" s="8">
        <v>100</v>
      </c>
      <c r="E9" s="8">
        <v>20</v>
      </c>
      <c r="F9" s="8">
        <v>54</v>
      </c>
    </row>
    <row r="10" spans="1:6" x14ac:dyDescent="0.25">
      <c r="A10" s="8">
        <v>7</v>
      </c>
      <c r="B10" s="8">
        <v>60</v>
      </c>
      <c r="C10" s="8">
        <v>300</v>
      </c>
      <c r="D10" s="8">
        <v>20</v>
      </c>
      <c r="E10" s="8">
        <v>80</v>
      </c>
      <c r="F10" s="8">
        <v>42.5</v>
      </c>
    </row>
    <row r="11" spans="1:6" x14ac:dyDescent="0.25">
      <c r="A11" s="8">
        <v>8</v>
      </c>
      <c r="B11" s="8">
        <v>60</v>
      </c>
      <c r="C11" s="8">
        <v>300</v>
      </c>
      <c r="D11" s="8">
        <v>100</v>
      </c>
      <c r="E11" s="8">
        <v>80</v>
      </c>
      <c r="F11" s="8">
        <v>44</v>
      </c>
    </row>
    <row r="12" spans="1:6" x14ac:dyDescent="0.25">
      <c r="A12" s="8">
        <v>9</v>
      </c>
      <c r="B12" s="8">
        <v>20</v>
      </c>
      <c r="C12" s="8">
        <v>300</v>
      </c>
      <c r="D12" s="8">
        <v>60</v>
      </c>
      <c r="E12" s="8">
        <v>20</v>
      </c>
      <c r="F12" s="8">
        <v>50.4</v>
      </c>
    </row>
    <row r="13" spans="1:6" x14ac:dyDescent="0.25">
      <c r="A13" s="8">
        <v>10</v>
      </c>
      <c r="B13" s="8">
        <v>100</v>
      </c>
      <c r="C13" s="8">
        <v>300</v>
      </c>
      <c r="D13" s="8">
        <v>60</v>
      </c>
      <c r="E13" s="8">
        <v>20</v>
      </c>
      <c r="F13" s="8">
        <v>50.6</v>
      </c>
    </row>
    <row r="14" spans="1:6" x14ac:dyDescent="0.25">
      <c r="A14" s="8">
        <v>11</v>
      </c>
      <c r="B14" s="8">
        <v>20</v>
      </c>
      <c r="C14" s="8">
        <v>300</v>
      </c>
      <c r="D14" s="8">
        <v>60</v>
      </c>
      <c r="E14" s="8">
        <v>80</v>
      </c>
      <c r="F14" s="8">
        <v>43.6</v>
      </c>
    </row>
    <row r="15" spans="1:6" x14ac:dyDescent="0.25">
      <c r="A15" s="8">
        <v>12</v>
      </c>
      <c r="B15" s="8">
        <v>100</v>
      </c>
      <c r="C15" s="8">
        <v>300</v>
      </c>
      <c r="D15" s="8">
        <v>60</v>
      </c>
      <c r="E15" s="8">
        <v>80</v>
      </c>
      <c r="F15" s="8">
        <v>43.8</v>
      </c>
    </row>
    <row r="16" spans="1:6" x14ac:dyDescent="0.25">
      <c r="A16" s="8">
        <v>13</v>
      </c>
      <c r="B16" s="8">
        <v>60</v>
      </c>
      <c r="C16" s="8">
        <v>100</v>
      </c>
      <c r="D16" s="8">
        <v>20</v>
      </c>
      <c r="E16" s="8">
        <v>50</v>
      </c>
      <c r="F16" s="8">
        <v>56.066699999999997</v>
      </c>
    </row>
    <row r="17" spans="1:6" x14ac:dyDescent="0.25">
      <c r="A17" s="8">
        <v>14</v>
      </c>
      <c r="B17" s="8">
        <v>60</v>
      </c>
      <c r="C17" s="8">
        <v>500</v>
      </c>
      <c r="D17" s="8">
        <v>20</v>
      </c>
      <c r="E17" s="8">
        <v>50</v>
      </c>
      <c r="F17" s="8">
        <v>57.3</v>
      </c>
    </row>
    <row r="18" spans="1:6" x14ac:dyDescent="0.25">
      <c r="A18" s="8">
        <v>15</v>
      </c>
      <c r="B18" s="8">
        <v>60</v>
      </c>
      <c r="C18" s="8">
        <v>100</v>
      </c>
      <c r="D18" s="8">
        <v>100</v>
      </c>
      <c r="E18" s="8">
        <v>50</v>
      </c>
      <c r="F18" s="8">
        <v>58</v>
      </c>
    </row>
    <row r="19" spans="1:6" x14ac:dyDescent="0.25">
      <c r="A19" s="8">
        <v>16</v>
      </c>
      <c r="B19" s="8">
        <v>60</v>
      </c>
      <c r="C19" s="8">
        <v>500</v>
      </c>
      <c r="D19" s="8">
        <v>100</v>
      </c>
      <c r="E19" s="8">
        <v>50</v>
      </c>
      <c r="F19" s="8">
        <v>60</v>
      </c>
    </row>
    <row r="20" spans="1:6" x14ac:dyDescent="0.25">
      <c r="A20" s="8">
        <v>17</v>
      </c>
      <c r="B20" s="8">
        <v>20</v>
      </c>
      <c r="C20" s="8">
        <v>300</v>
      </c>
      <c r="D20" s="8">
        <v>20</v>
      </c>
      <c r="E20" s="8">
        <v>50</v>
      </c>
      <c r="F20" s="8">
        <v>54</v>
      </c>
    </row>
    <row r="21" spans="1:6" x14ac:dyDescent="0.25">
      <c r="A21" s="8">
        <v>18</v>
      </c>
      <c r="B21" s="8">
        <v>100</v>
      </c>
      <c r="C21" s="8">
        <v>300</v>
      </c>
      <c r="D21" s="8">
        <v>20</v>
      </c>
      <c r="E21" s="8">
        <v>50</v>
      </c>
      <c r="F21" s="8">
        <v>50.066699999999997</v>
      </c>
    </row>
    <row r="22" spans="1:6" x14ac:dyDescent="0.25">
      <c r="A22" s="8">
        <v>19</v>
      </c>
      <c r="B22" s="8">
        <v>20</v>
      </c>
      <c r="C22" s="8">
        <v>300</v>
      </c>
      <c r="D22" s="8">
        <v>100</v>
      </c>
      <c r="E22" s="8">
        <v>50</v>
      </c>
      <c r="F22" s="8">
        <v>54</v>
      </c>
    </row>
    <row r="23" spans="1:6" x14ac:dyDescent="0.25">
      <c r="A23" s="8">
        <v>20</v>
      </c>
      <c r="B23" s="8">
        <v>100</v>
      </c>
      <c r="C23" s="8">
        <v>300</v>
      </c>
      <c r="D23" s="8">
        <v>100</v>
      </c>
      <c r="E23" s="8">
        <v>50</v>
      </c>
      <c r="F23" s="8">
        <v>57.5</v>
      </c>
    </row>
    <row r="24" spans="1:6" x14ac:dyDescent="0.25">
      <c r="A24" s="8">
        <v>21</v>
      </c>
      <c r="B24" s="8">
        <v>60</v>
      </c>
      <c r="C24" s="8">
        <v>100</v>
      </c>
      <c r="D24" s="8">
        <v>60</v>
      </c>
      <c r="E24" s="8">
        <v>20</v>
      </c>
      <c r="F24" s="8">
        <v>52.8</v>
      </c>
    </row>
    <row r="25" spans="1:6" x14ac:dyDescent="0.25">
      <c r="A25" s="8">
        <v>22</v>
      </c>
      <c r="B25" s="8">
        <v>60</v>
      </c>
      <c r="C25" s="8">
        <v>500</v>
      </c>
      <c r="D25" s="8">
        <v>60</v>
      </c>
      <c r="E25" s="8">
        <v>20</v>
      </c>
      <c r="F25" s="8">
        <v>54.9</v>
      </c>
    </row>
    <row r="26" spans="1:6" x14ac:dyDescent="0.25">
      <c r="A26" s="8">
        <v>23</v>
      </c>
      <c r="B26" s="8">
        <v>60</v>
      </c>
      <c r="C26" s="8">
        <v>100</v>
      </c>
      <c r="D26" s="8">
        <v>60</v>
      </c>
      <c r="E26" s="8">
        <v>80</v>
      </c>
      <c r="F26" s="8">
        <v>45.6</v>
      </c>
    </row>
    <row r="27" spans="1:6" x14ac:dyDescent="0.25">
      <c r="A27" s="8">
        <v>24</v>
      </c>
      <c r="B27" s="8">
        <v>60</v>
      </c>
      <c r="C27" s="8">
        <v>500</v>
      </c>
      <c r="D27" s="8">
        <v>60</v>
      </c>
      <c r="E27" s="8">
        <v>80</v>
      </c>
      <c r="F27" s="8">
        <v>49.8</v>
      </c>
    </row>
    <row r="28" spans="1:6" x14ac:dyDescent="0.25">
      <c r="A28" s="8">
        <v>25</v>
      </c>
      <c r="B28" s="8">
        <v>60</v>
      </c>
      <c r="C28" s="8">
        <v>300</v>
      </c>
      <c r="D28" s="8">
        <v>60</v>
      </c>
      <c r="E28" s="8">
        <v>50</v>
      </c>
      <c r="F28" s="8">
        <v>60.4</v>
      </c>
    </row>
    <row r="29" spans="1:6" x14ac:dyDescent="0.25">
      <c r="A29" s="8">
        <v>26</v>
      </c>
      <c r="B29" s="8">
        <v>60</v>
      </c>
      <c r="C29" s="8">
        <v>300</v>
      </c>
      <c r="D29" s="8">
        <v>60</v>
      </c>
      <c r="E29" s="8">
        <v>50</v>
      </c>
      <c r="F29" s="8">
        <v>62.4</v>
      </c>
    </row>
    <row r="30" spans="1:6" x14ac:dyDescent="0.25">
      <c r="A30" s="8">
        <v>27</v>
      </c>
      <c r="B30" s="8">
        <v>60</v>
      </c>
      <c r="C30" s="8">
        <v>300</v>
      </c>
      <c r="D30" s="8">
        <v>60</v>
      </c>
      <c r="E30" s="8">
        <v>50</v>
      </c>
      <c r="F30" s="8">
        <v>62.666699999999999</v>
      </c>
    </row>
    <row r="31" spans="1:6" x14ac:dyDescent="0.25">
      <c r="A31" s="8">
        <v>28</v>
      </c>
      <c r="B31" s="8">
        <v>60</v>
      </c>
      <c r="C31" s="8">
        <v>300</v>
      </c>
      <c r="D31" s="8">
        <v>60</v>
      </c>
      <c r="E31" s="8">
        <v>50</v>
      </c>
      <c r="F31" s="8">
        <v>61.2667</v>
      </c>
    </row>
    <row r="32" spans="1:6" x14ac:dyDescent="0.25">
      <c r="A32" s="9">
        <v>29</v>
      </c>
      <c r="B32" s="9">
        <v>60</v>
      </c>
      <c r="C32" s="9">
        <v>300</v>
      </c>
      <c r="D32" s="9">
        <v>60</v>
      </c>
      <c r="E32" s="9">
        <v>50</v>
      </c>
      <c r="F32" s="9">
        <v>62.4</v>
      </c>
    </row>
  </sheetData>
  <mergeCells count="7">
    <mergeCell ref="A1:F1"/>
    <mergeCell ref="A2:A3"/>
    <mergeCell ref="B2:B3"/>
    <mergeCell ref="C2:C3"/>
    <mergeCell ref="D2:D3"/>
    <mergeCell ref="E2:E3"/>
    <mergeCell ref="F2:F3"/>
  </mergeCells>
  <phoneticPr fontId="11" type="noConversion"/>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R168"/>
  <sheetViews>
    <sheetView zoomScale="130" zoomScaleNormal="130" workbookViewId="0">
      <selection activeCell="I2" sqref="I2"/>
    </sheetView>
  </sheetViews>
  <sheetFormatPr defaultColWidth="8.88671875" defaultRowHeight="14.4" x14ac:dyDescent="0.25"/>
  <cols>
    <col min="1" max="1" width="8.88671875" style="1"/>
    <col min="2" max="2" width="23.21875" style="1" customWidth="1"/>
    <col min="3" max="3" width="24.6640625" style="1" customWidth="1"/>
    <col min="4" max="8" width="11.77734375" style="1" customWidth="1"/>
    <col min="9" max="9" width="8.33203125" style="1" customWidth="1"/>
    <col min="10" max="16" width="11.77734375" style="1" customWidth="1"/>
    <col min="17" max="17" width="9.77734375" style="1" customWidth="1"/>
    <col min="18" max="18" width="9.44140625" style="1" customWidth="1"/>
  </cols>
  <sheetData>
    <row r="1" spans="1:18" ht="18" x14ac:dyDescent="0.25">
      <c r="A1" s="30" t="s">
        <v>682</v>
      </c>
      <c r="B1" s="31"/>
      <c r="C1" s="31"/>
      <c r="D1" s="32"/>
      <c r="E1" s="31"/>
      <c r="F1" s="33"/>
      <c r="G1" s="31"/>
      <c r="H1" s="33"/>
      <c r="I1" s="33"/>
      <c r="J1" s="31"/>
      <c r="K1" s="31"/>
      <c r="L1" s="31"/>
      <c r="M1" s="31"/>
      <c r="N1" s="31"/>
      <c r="O1" s="31"/>
      <c r="P1" s="31"/>
      <c r="Q1" s="31"/>
      <c r="R1" s="31"/>
    </row>
    <row r="2" spans="1:18" x14ac:dyDescent="0.25">
      <c r="A2" s="2"/>
      <c r="B2" s="2" t="s">
        <v>683</v>
      </c>
      <c r="C2" s="2" t="s">
        <v>37</v>
      </c>
      <c r="D2" s="4" t="s">
        <v>684</v>
      </c>
      <c r="E2" s="3" t="s">
        <v>685</v>
      </c>
      <c r="F2" s="4" t="s">
        <v>686</v>
      </c>
      <c r="G2" s="3" t="s">
        <v>687</v>
      </c>
      <c r="H2" s="4" t="s">
        <v>688</v>
      </c>
      <c r="I2" s="4" t="s">
        <v>689</v>
      </c>
      <c r="J2" s="2" t="s">
        <v>690</v>
      </c>
      <c r="K2" s="2" t="s">
        <v>691</v>
      </c>
      <c r="L2" s="2" t="s">
        <v>692</v>
      </c>
      <c r="M2" s="2" t="s">
        <v>693</v>
      </c>
      <c r="N2" s="2" t="s">
        <v>694</v>
      </c>
      <c r="O2" s="2" t="s">
        <v>695</v>
      </c>
      <c r="P2" s="2" t="s">
        <v>696</v>
      </c>
      <c r="Q2" s="2" t="s">
        <v>697</v>
      </c>
      <c r="R2" s="2" t="s">
        <v>698</v>
      </c>
    </row>
    <row r="3" spans="1:18" x14ac:dyDescent="0.25">
      <c r="A3" s="1" t="s">
        <v>699</v>
      </c>
      <c r="B3" s="1" t="s">
        <v>700</v>
      </c>
      <c r="C3" s="1" t="str">
        <f>VLOOKUP(B:B,[1]shee1!$B:$D,3,0)</f>
        <v>Phenylpropionic acids</v>
      </c>
      <c r="D3" s="1" t="str">
        <f>VLOOKUP(B3,[1]shee1!$B:$G,5,0)</f>
        <v>162.94</v>
      </c>
      <c r="E3" s="1" t="str">
        <f>VLOOKUP(B3,[1]shee1!$B:$G,6,0)</f>
        <v>92.96</v>
      </c>
      <c r="F3" s="1" t="str">
        <f>VLOOKUP(B3,[1]shee1!$B:$J,7,0)</f>
        <v>164.047</v>
      </c>
      <c r="G3" s="1" t="str">
        <f>VLOOKUP(B3,[1]shee1!$B:$J,8,0)</f>
        <v>Negative</v>
      </c>
      <c r="H3" s="1" t="str">
        <f>VLOOKUP(B3,[1]shee1!$B:$J,9,0)</f>
        <v>[M-H]-</v>
      </c>
      <c r="I3" s="1" t="str">
        <f>VLOOKUP(B3,[1]shee1!$B:$K,10,0)</f>
        <v>C9H8O3</v>
      </c>
      <c r="J3" s="1" t="str">
        <f>VLOOKUP(B:B,[2]sheet1!$B:$D,3,0)</f>
        <v>0.9226292467039999</v>
      </c>
      <c r="K3" s="1" t="str">
        <f>VLOOKUP(B:B,[2]sheet1!$B:$E,4,0)</f>
        <v>1.319987726396456</v>
      </c>
      <c r="L3" s="1" t="str">
        <f>VLOOKUP(B:B,[2]sheet1!$B:$L,5,0)</f>
        <v>1.4280825106095734</v>
      </c>
      <c r="M3" s="1" t="str">
        <f>VLOOKUP(B:B,[2]sheet1!$B:$L,6,0)</f>
        <v>-0.9101569134733436</v>
      </c>
      <c r="N3" s="1" t="str">
        <f>VLOOKUP(B:B,[2]sheet1!$B:$L,7,0)</f>
        <v>-0.9989644861212272</v>
      </c>
      <c r="O3" s="1" t="str">
        <f>VLOOKUP(B:B,[2]sheet1!$B:$L,8,0)</f>
        <v>-1.1801555242576247</v>
      </c>
      <c r="P3" s="1" t="str">
        <f>VLOOKUP(B:B,[2]sheet1!$B:$L,9,0)</f>
        <v>-0.05214155677019849</v>
      </c>
      <c r="Q3" s="1" t="str">
        <f>VLOOKUP(B:B,[2]sheet1!$B:$L,10,0)</f>
        <v>-0.31512501903421053</v>
      </c>
      <c r="R3" s="1" t="str">
        <f>VLOOKUP(B:B,[2]sheet1!$B:$L,11,FALSE)</f>
        <v>-0.21415598405342473</v>
      </c>
    </row>
    <row r="4" spans="1:18" ht="15.6" x14ac:dyDescent="0.25">
      <c r="B4" s="6" t="s">
        <v>701</v>
      </c>
      <c r="C4" s="1" t="str">
        <f>VLOOKUP(B:B,[1]shee1!$B:$D,3,0)</f>
        <v>-</v>
      </c>
      <c r="D4" s="1" t="str">
        <f>VLOOKUP(B4,[1]shee1!$B:$G,5,0)</f>
        <v>581.1</v>
      </c>
      <c r="E4" s="1" t="str">
        <f>VLOOKUP(B4,[1]shee1!$B:$G,6,0)</f>
        <v>549.1</v>
      </c>
      <c r="F4" s="1" t="str">
        <f>VLOOKUP(B4,[1]shee1!$B:$J,7,0)</f>
        <v>580.13695</v>
      </c>
      <c r="G4" s="1" t="str">
        <f>VLOOKUP(B4,[1]shee1!$B:$J,8,0)</f>
        <v>Positive</v>
      </c>
      <c r="H4" s="1" t="str">
        <f>VLOOKUP(B4,[1]shee1!$B:$J,9,0)</f>
        <v>[M+H]+</v>
      </c>
      <c r="I4" s="1" t="str">
        <f>VLOOKUP(B4,[1]shee1!$B:$K,10,0)</f>
        <v>C33H24O10</v>
      </c>
      <c r="J4" s="1" t="str">
        <f>VLOOKUP(B:B,[2]sheet1!$B:$D,3,0)</f>
        <v>1.4760884530643592</v>
      </c>
      <c r="K4" s="1" t="str">
        <f>VLOOKUP(B:B,[2]sheet1!$B:$E,4,0)</f>
        <v>1.377349926650256</v>
      </c>
      <c r="L4" s="1" t="str">
        <f>VLOOKUP(B:B,[2]sheet1!$B:$L,5,0)</f>
        <v>1.123941168905482</v>
      </c>
      <c r="M4" s="1" t="str">
        <f>VLOOKUP(B:B,[2]sheet1!$B:$L,6,0)</f>
        <v>-0.6239213259323421</v>
      </c>
      <c r="N4" s="1" t="str">
        <f>VLOOKUP(B:B,[2]sheet1!$B:$L,7,0)</f>
        <v>-0.554857457470719</v>
      </c>
      <c r="O4" s="1" t="str">
        <f>VLOOKUP(B:B,[2]sheet1!$B:$L,8,0)</f>
        <v>-0.662609025926276</v>
      </c>
      <c r="P4" s="1" t="str">
        <f>VLOOKUP(B:B,[2]sheet1!$B:$L,9,0)</f>
        <v>-0.7616408837468073</v>
      </c>
      <c r="Q4" s="1" t="str">
        <f>VLOOKUP(B:B,[2]sheet1!$B:$L,10,0)</f>
        <v>-0.6796257933054914</v>
      </c>
      <c r="R4" s="1" t="str">
        <f>VLOOKUP(B:B,[2]sheet1!$B:$L,11,FALSE)</f>
        <v>-0.694725062238461</v>
      </c>
    </row>
    <row r="5" spans="1:18" x14ac:dyDescent="0.25">
      <c r="B5" s="1" t="s">
        <v>702</v>
      </c>
      <c r="C5" s="1" t="str">
        <f>VLOOKUP(B:B,[1]shee1!$B:$D,3,0)</f>
        <v>Biflavonoids</v>
      </c>
      <c r="D5" s="1" t="str">
        <f>VLOOKUP(B5,[1]shee1!$B:$G,5,0)</f>
        <v>565.2</v>
      </c>
      <c r="E5" s="1" t="str">
        <f>VLOOKUP(B5,[1]shee1!$B:$G,6,0)</f>
        <v>533.1</v>
      </c>
      <c r="F5" s="1" t="str">
        <f>VLOOKUP(B5,[1]shee1!$B:$J,7,0)</f>
        <v>566.1213</v>
      </c>
      <c r="G5" s="1" t="str">
        <f>VLOOKUP(B5,[1]shee1!$B:$J,8,0)</f>
        <v>Negative</v>
      </c>
      <c r="H5" s="1" t="str">
        <f>VLOOKUP(B5,[1]shee1!$B:$J,9,0)</f>
        <v>[M-H]-</v>
      </c>
      <c r="I5" s="1" t="str">
        <f>VLOOKUP(B5,[1]shee1!$B:$K,10,0)</f>
        <v>C32H22O10</v>
      </c>
      <c r="J5" s="1" t="str">
        <f>VLOOKUP(B:B,[2]sheet1!$B:$D,3,0)</f>
        <v>1.3873301257944537</v>
      </c>
      <c r="K5" s="1" t="str">
        <f>VLOOKUP(B:B,[2]sheet1!$B:$E,4,0)</f>
        <v>1.3869561283025071</v>
      </c>
      <c r="L5" s="1" t="str">
        <f>VLOOKUP(B:B,[2]sheet1!$B:$L,5,0)</f>
        <v>1.216906648741685</v>
      </c>
      <c r="M5" s="1" t="str">
        <f>VLOOKUP(B:B,[2]sheet1!$B:$L,6,0)</f>
        <v>-0.7125664958573732</v>
      </c>
      <c r="N5" s="1" t="str">
        <f>VLOOKUP(B:B,[2]sheet1!$B:$L,7,0)</f>
        <v>-0.6882249511304195</v>
      </c>
      <c r="O5" s="1" t="str">
        <f>VLOOKUP(B:B,[2]sheet1!$B:$L,8,0)</f>
        <v>-0.7388380399297279</v>
      </c>
      <c r="P5" s="1" t="str">
        <f>VLOOKUP(B:B,[2]sheet1!$B:$L,9,0)</f>
        <v>-0.6396405380829794</v>
      </c>
      <c r="Q5" s="1" t="str">
        <f>VLOOKUP(B:B,[2]sheet1!$B:$L,10,0)</f>
        <v>-0.6051753159681963</v>
      </c>
      <c r="R5" s="1" t="str">
        <f>VLOOKUP(B:B,[2]sheet1!$B:$L,11,FALSE)</f>
        <v>-0.6067475618699507</v>
      </c>
    </row>
    <row r="6" spans="1:18" x14ac:dyDescent="0.25">
      <c r="B6" s="1" t="s">
        <v>703</v>
      </c>
      <c r="C6" s="1" t="str">
        <f>VLOOKUP(B:B,[1]shee1!$B:$D,3,0)</f>
        <v>Isoflavanones</v>
      </c>
      <c r="D6" s="1" t="str">
        <f>VLOOKUP(B6,[1]shee1!$B:$G,5,0)</f>
        <v>577</v>
      </c>
      <c r="E6" s="1" t="str">
        <f>VLOOKUP(B6,[1]shee1!$B:$G,6,0)</f>
        <v>239</v>
      </c>
      <c r="F6" s="1" t="str">
        <f>VLOOKUP(B6,[1]shee1!$B:$J,7,0)</f>
        <v>578.164</v>
      </c>
      <c r="G6" s="1" t="str">
        <f>VLOOKUP(B6,[1]shee1!$B:$J,8,0)</f>
        <v>Negative</v>
      </c>
      <c r="H6" s="1" t="str">
        <f>VLOOKUP(B6,[1]shee1!$B:$J,9,0)</f>
        <v>[M-H]-</v>
      </c>
      <c r="I6" s="1" t="str">
        <f>VLOOKUP(B6,[1]shee1!$B:$K,10,0)</f>
        <v>C27H30O14</v>
      </c>
      <c r="J6" s="1" t="str">
        <f>VLOOKUP(B:B,[2]sheet1!$B:$D,3,0)</f>
        <v>1.4187204216113205</v>
      </c>
      <c r="K6" s="1" t="str">
        <f>VLOOKUP(B:B,[2]sheet1!$B:$E,4,0)</f>
        <v>1.3385295914329767</v>
      </c>
      <c r="L6" s="1" t="str">
        <f>VLOOKUP(B:B,[2]sheet1!$B:$L,5,0)</f>
        <v>1.2386799941118098</v>
      </c>
      <c r="M6" s="1" t="str">
        <f>VLOOKUP(B:B,[2]sheet1!$B:$L,6,0)</f>
        <v>-0.6659883345260178</v>
      </c>
      <c r="N6" s="1" t="str">
        <f>VLOOKUP(B:B,[2]sheet1!$B:$L,7,0)</f>
        <v>-0.6659883345260178</v>
      </c>
      <c r="O6" s="1" t="str">
        <f>VLOOKUP(B:B,[2]sheet1!$B:$L,8,0)</f>
        <v>-0.6659883345260178</v>
      </c>
      <c r="P6" s="1" t="str">
        <f>VLOOKUP(B:B,[2]sheet1!$B:$L,9,0)</f>
        <v>-0.6659883345260178</v>
      </c>
      <c r="Q6" s="1" t="str">
        <f>VLOOKUP(B:B,[2]sheet1!$B:$L,10,0)</f>
        <v>-0.6659883345260178</v>
      </c>
      <c r="R6" s="1" t="str">
        <f>VLOOKUP(B:B,[2]sheet1!$B:$L,11,FALSE)</f>
        <v>-0.6659883345260178</v>
      </c>
    </row>
    <row r="7" spans="1:18" x14ac:dyDescent="0.25">
      <c r="B7" s="1" t="s">
        <v>704</v>
      </c>
      <c r="C7" s="1" t="str">
        <f>VLOOKUP(B:B,[1]shee1!$B:$D,3,0)</f>
        <v>Isoflavanones</v>
      </c>
      <c r="D7" s="1" t="str">
        <f>VLOOKUP(B7,[1]shee1!$B:$G,5,0)</f>
        <v>269</v>
      </c>
      <c r="E7" s="1" t="str">
        <f>VLOOKUP(B7,[1]shee1!$B:$G,6,0)</f>
        <v>240</v>
      </c>
      <c r="F7" s="1" t="str">
        <f>VLOOKUP(B7,[1]shee1!$B:$J,7,0)</f>
        <v>270.052825</v>
      </c>
      <c r="G7" s="1" t="str">
        <f>VLOOKUP(B7,[1]shee1!$B:$J,8,0)</f>
        <v>Negative</v>
      </c>
      <c r="H7" s="1" t="str">
        <f>VLOOKUP(B7,[1]shee1!$B:$J,9,0)</f>
        <v>[M-H]-</v>
      </c>
      <c r="I7" s="1" t="str">
        <f>VLOOKUP(B7,[1]shee1!$B:$K,10,0)</f>
        <v>C15H10O5</v>
      </c>
      <c r="J7" s="1" t="str">
        <f>VLOOKUP(B:B,[2]sheet1!$B:$D,3,0)</f>
        <v>1.4738559689319783</v>
      </c>
      <c r="K7" s="1" t="str">
        <f>VLOOKUP(B:B,[2]sheet1!$B:$E,4,0)</f>
        <v>1.5525320713205493</v>
      </c>
      <c r="L7" s="1" t="str">
        <f>VLOOKUP(B:B,[2]sheet1!$B:$L,5,0)</f>
        <v>0.9121589716421578</v>
      </c>
      <c r="M7" s="1" t="str">
        <f>VLOOKUP(B:B,[2]sheet1!$B:$L,6,0)</f>
        <v>-0.6564245019824475</v>
      </c>
      <c r="N7" s="1" t="str">
        <f>VLOOKUP(B:B,[2]sheet1!$B:$L,7,0)</f>
        <v>-0.6564245019824475</v>
      </c>
      <c r="O7" s="1" t="str">
        <f>VLOOKUP(B:B,[2]sheet1!$B:$L,8,0)</f>
        <v>-0.6564245019824475</v>
      </c>
      <c r="P7" s="1" t="str">
        <f>VLOOKUP(B:B,[2]sheet1!$B:$L,9,0)</f>
        <v>-0.6564245019824475</v>
      </c>
      <c r="Q7" s="1" t="str">
        <f>VLOOKUP(B:B,[2]sheet1!$B:$L,10,0)</f>
        <v>-0.6564245019824475</v>
      </c>
      <c r="R7" s="1" t="str">
        <f>VLOOKUP(B:B,[2]sheet1!$B:$L,11,FALSE)</f>
        <v>-0.6564245019824475</v>
      </c>
    </row>
    <row r="8" spans="1:18" x14ac:dyDescent="0.25">
      <c r="B8" s="1" t="s">
        <v>705</v>
      </c>
      <c r="C8" s="1" t="str">
        <f>VLOOKUP(B:B,[1]shee1!$B:$D,3,0)</f>
        <v>Flavone glycosides</v>
      </c>
      <c r="D8" s="1" t="str">
        <f>VLOOKUP(B8,[1]shee1!$B:$G,5,0)</f>
        <v>445.2</v>
      </c>
      <c r="E8" s="1" t="str">
        <f>VLOOKUP(B8,[1]shee1!$B:$G,6,0)</f>
        <v>325.1</v>
      </c>
      <c r="F8" s="1" t="str">
        <f>VLOOKUP(B8,[1]shee1!$B:$J,7,0)</f>
        <v>446.1213</v>
      </c>
      <c r="G8" s="1" t="str">
        <f>VLOOKUP(B8,[1]shee1!$B:$J,8,0)</f>
        <v>Negative</v>
      </c>
      <c r="H8" s="1" t="str">
        <f>VLOOKUP(B8,[1]shee1!$B:$J,9,0)</f>
        <v>[M-H]-</v>
      </c>
      <c r="I8" s="1" t="str">
        <f>VLOOKUP(B8,[1]shee1!$B:$K,10,0)</f>
        <v>C22H22O10</v>
      </c>
      <c r="J8" s="1" t="str">
        <f>VLOOKUP(B:B,[2]sheet1!$B:$D,3,0)</f>
        <v>1.397323361536275</v>
      </c>
      <c r="K8" s="1" t="str">
        <f>VLOOKUP(B:B,[2]sheet1!$B:$E,4,0)</f>
        <v>1.15572217051613</v>
      </c>
      <c r="L8" s="1" t="str">
        <f>VLOOKUP(B:B,[2]sheet1!$B:$L,5,0)</f>
        <v>1.4354327516766674</v>
      </c>
      <c r="M8" s="1" t="str">
        <f>VLOOKUP(B:B,[2]sheet1!$B:$L,6,0)</f>
        <v>-0.664746380621512</v>
      </c>
      <c r="N8" s="1" t="str">
        <f>VLOOKUP(B:B,[2]sheet1!$B:$L,7,0)</f>
        <v>-0.664746380621512</v>
      </c>
      <c r="O8" s="1" t="str">
        <f>VLOOKUP(B:B,[2]sheet1!$B:$L,8,0)</f>
        <v>-0.664746380621512</v>
      </c>
      <c r="P8" s="1" t="str">
        <f>VLOOKUP(B:B,[2]sheet1!$B:$L,9,0)</f>
        <v>-0.664746380621512</v>
      </c>
      <c r="Q8" s="1" t="str">
        <f>VLOOKUP(B:B,[2]sheet1!$B:$L,10,0)</f>
        <v>-0.664746380621512</v>
      </c>
      <c r="R8" s="1" t="str">
        <f>VLOOKUP(B:B,[2]sheet1!$B:$L,11,FALSE)</f>
        <v>-0.664746380621512</v>
      </c>
    </row>
    <row r="9" spans="1:18" x14ac:dyDescent="0.25">
      <c r="B9" s="1" t="s">
        <v>706</v>
      </c>
      <c r="C9" s="1" t="str">
        <f>VLOOKUP(B:B,[1]shee1!$B:$D,3,0)</f>
        <v>Flavones</v>
      </c>
      <c r="D9" s="1" t="str">
        <f>VLOOKUP(B9,[1]shee1!$B:$G,5,0)</f>
        <v>356.98</v>
      </c>
      <c r="E9" s="1" t="str">
        <f>VLOOKUP(B9,[1]shee1!$B:$G,6,0)</f>
        <v>326.94</v>
      </c>
      <c r="F9" s="1" t="str">
        <f>VLOOKUP(B9,[1]shee1!$B:$J,7,0)</f>
        <v>358.105</v>
      </c>
      <c r="G9" s="1" t="str">
        <f>VLOOKUP(B9,[1]shee1!$B:$J,8,0)</f>
        <v>Negative</v>
      </c>
      <c r="H9" s="1" t="str">
        <f>VLOOKUP(B9,[1]shee1!$B:$J,9,0)</f>
        <v>[M-H]-</v>
      </c>
      <c r="I9" s="1" t="str">
        <f>VLOOKUP(B9,[1]shee1!$B:$K,10,0)</f>
        <v>C19H18O7</v>
      </c>
      <c r="J9" s="1" t="str">
        <f>VLOOKUP(B:B,[2]sheet1!$B:$D,3,0)</f>
        <v>1.242385296632157</v>
      </c>
      <c r="K9" s="1" t="str">
        <f>VLOOKUP(B:B,[2]sheet1!$B:$E,4,0)</f>
        <v>1.1717416759055543</v>
      </c>
      <c r="L9" s="1" t="str">
        <f>VLOOKUP(B:B,[2]sheet1!$B:$L,5,0)</f>
        <v>1.5639600025174427</v>
      </c>
      <c r="M9" s="1" t="str">
        <f>VLOOKUP(B:B,[2]sheet1!$B:$L,6,0)</f>
        <v>-0.6630144958425257</v>
      </c>
      <c r="N9" s="1" t="str">
        <f>VLOOKUP(B:B,[2]sheet1!$B:$L,7,0)</f>
        <v>-0.6630144958425257</v>
      </c>
      <c r="O9" s="1" t="str">
        <f>VLOOKUP(B:B,[2]sheet1!$B:$L,8,0)</f>
        <v>-0.6630144958425257</v>
      </c>
      <c r="P9" s="1" t="str">
        <f>VLOOKUP(B:B,[2]sheet1!$B:$L,9,0)</f>
        <v>-0.6630144958425257</v>
      </c>
      <c r="Q9" s="1" t="str">
        <f>VLOOKUP(B:B,[2]sheet1!$B:$L,10,0)</f>
        <v>-0.6630144958425257</v>
      </c>
      <c r="R9" s="1" t="str">
        <f>VLOOKUP(B:B,[2]sheet1!$B:$L,11,FALSE)</f>
        <v>-0.6630144958425257</v>
      </c>
    </row>
    <row r="10" spans="1:18" x14ac:dyDescent="0.25">
      <c r="B10" s="1" t="s">
        <v>707</v>
      </c>
      <c r="C10" s="1" t="str">
        <f>VLOOKUP(B:B,[1]shee1!$B:$D,3,0)</f>
        <v>Terpenes</v>
      </c>
      <c r="D10" s="1" t="str">
        <f>VLOOKUP(B10,[1]shee1!$B:$G,5,0)</f>
        <v>471</v>
      </c>
      <c r="E10" s="1" t="str">
        <f>VLOOKUP(B10,[1]shee1!$B:$G,6,0)</f>
        <v>425</v>
      </c>
      <c r="F10" s="1" t="str">
        <f>VLOOKUP(B10,[1]shee1!$B:$J,7,0)</f>
        <v>470.194</v>
      </c>
      <c r="G10" s="1" t="str">
        <f>VLOOKUP(B10,[1]shee1!$B:$J,8,0)</f>
        <v>Positive</v>
      </c>
      <c r="H10" s="1" t="str">
        <f>VLOOKUP(B10,[1]shee1!$B:$J,9,0)</f>
        <v>[M+H]+</v>
      </c>
      <c r="I10" s="1" t="str">
        <f>VLOOKUP(B10,[1]shee1!$B:$K,10,0)</f>
        <v>C26H30O8</v>
      </c>
      <c r="J10" s="1" t="str">
        <f>VLOOKUP(B:B,[2]sheet1!$B:$D,3,0)</f>
        <v>0.9724157530433618</v>
      </c>
      <c r="K10" s="1" t="str">
        <f>VLOOKUP(B:B,[2]sheet1!$B:$E,4,0)</f>
        <v>1.436152607155248</v>
      </c>
      <c r="L10" s="1" t="str">
        <f>VLOOKUP(B:B,[2]sheet1!$B:$L,5,0)</f>
        <v>1.5449390084584744</v>
      </c>
      <c r="M10" s="1" t="str">
        <f>VLOOKUP(B:B,[2]sheet1!$B:$L,6,0)</f>
        <v>-0.6589178947761807</v>
      </c>
      <c r="N10" s="1" t="str">
        <f>VLOOKUP(B:B,[2]sheet1!$B:$L,7,0)</f>
        <v>-0.6589178947761807</v>
      </c>
      <c r="O10" s="1" t="str">
        <f>VLOOKUP(B:B,[2]sheet1!$B:$L,8,0)</f>
        <v>-0.6589178947761807</v>
      </c>
      <c r="P10" s="1" t="str">
        <f>VLOOKUP(B:B,[2]sheet1!$B:$L,9,0)</f>
        <v>-0.6589178947761807</v>
      </c>
      <c r="Q10" s="1" t="str">
        <f>VLOOKUP(B:B,[2]sheet1!$B:$L,10,0)</f>
        <v>-0.6589178947761807</v>
      </c>
      <c r="R10" s="1" t="str">
        <f>VLOOKUP(B:B,[2]sheet1!$B:$L,11,FALSE)</f>
        <v>-0.6589178947761807</v>
      </c>
    </row>
    <row r="11" spans="1:18" x14ac:dyDescent="0.25">
      <c r="B11" s="1" t="s">
        <v>708</v>
      </c>
      <c r="C11" s="1" t="str">
        <f>VLOOKUP(B:B,[1]shee1!$B:$D,3,0)</f>
        <v>Benzoic acid and its derivatives</v>
      </c>
      <c r="D11" s="1" t="str">
        <f>VLOOKUP(B11,[1]shee1!$B:$G,5,0)</f>
        <v>137</v>
      </c>
      <c r="E11" s="1" t="str">
        <f>VLOOKUP(B11,[1]shee1!$B:$G,6,0)</f>
        <v>93</v>
      </c>
      <c r="F11" s="1" t="str">
        <f>VLOOKUP(B11,[1]shee1!$B:$J,7,0)</f>
        <v>138.032</v>
      </c>
      <c r="G11" s="1" t="str">
        <f>VLOOKUP(B11,[1]shee1!$B:$J,8,0)</f>
        <v>Negative</v>
      </c>
      <c r="H11" s="1" t="str">
        <f>VLOOKUP(B11,[1]shee1!$B:$J,9,0)</f>
        <v>[M-H]-</v>
      </c>
      <c r="I11" s="1" t="str">
        <f>VLOOKUP(B11,[1]shee1!$B:$K,10,0)</f>
        <v>C7H6O3</v>
      </c>
      <c r="J11" s="1" t="str">
        <f>VLOOKUP(B:B,[2]sheet1!$B:$D,3,0)</f>
        <v>1.243126065208361</v>
      </c>
      <c r="K11" s="1" t="str">
        <f>VLOOKUP(B:B,[2]sheet1!$B:$E,4,0)</f>
        <v>1.349593342434185</v>
      </c>
      <c r="L11" s="1" t="str">
        <f>VLOOKUP(B:B,[2]sheet1!$B:$L,5,0)</f>
        <v>1.3842129816131257</v>
      </c>
      <c r="M11" s="1" t="str">
        <f>VLOOKUP(B:B,[2]sheet1!$B:$L,6,0)</f>
        <v>-0.5303546108835693</v>
      </c>
      <c r="N11" s="1" t="str">
        <f>VLOOKUP(B:B,[2]sheet1!$B:$L,7,0)</f>
        <v>-0.5150175250176645</v>
      </c>
      <c r="O11" s="1" t="str">
        <f>VLOOKUP(B:B,[2]sheet1!$B:$L,8,0)</f>
        <v>-0.6115757256008594</v>
      </c>
      <c r="P11" s="1" t="str">
        <f>VLOOKUP(B:B,[2]sheet1!$B:$L,9,0)</f>
        <v>-0.7403845963364972</v>
      </c>
      <c r="Q11" s="1" t="str">
        <f>VLOOKUP(B:B,[2]sheet1!$B:$L,10,0)</f>
        <v>-0.7684860861130773</v>
      </c>
      <c r="R11" s="1" t="str">
        <f>VLOOKUP(B:B,[2]sheet1!$B:$L,11,FALSE)</f>
        <v>-0.811113845304004</v>
      </c>
    </row>
    <row r="12" spans="1:18" x14ac:dyDescent="0.25">
      <c r="B12" s="1" t="s">
        <v>709</v>
      </c>
      <c r="C12" s="1" t="str">
        <f>VLOOKUP(B:B,[1]shee1!$B:$D,3,0)</f>
        <v>Phenylpropionic acids</v>
      </c>
      <c r="D12" s="1" t="str">
        <f>VLOOKUP(B12,[1]shee1!$B:$G,5,0)</f>
        <v>179</v>
      </c>
      <c r="E12" s="1" t="str">
        <f>VLOOKUP(B12,[1]shee1!$B:$G,6,0)</f>
        <v>135</v>
      </c>
      <c r="F12" s="1" t="str">
        <f>VLOOKUP(B12,[1]shee1!$B:$J,7,0)</f>
        <v>180.042</v>
      </c>
      <c r="G12" s="1" t="str">
        <f>VLOOKUP(B12,[1]shee1!$B:$J,8,0)</f>
        <v>Negative</v>
      </c>
      <c r="H12" s="1" t="str">
        <f>VLOOKUP(B12,[1]shee1!$B:$J,9,0)</f>
        <v>[M-H]-</v>
      </c>
      <c r="I12" s="1" t="str">
        <f>VLOOKUP(B12,[1]shee1!$B:$K,10,0)</f>
        <v>C9H8O4</v>
      </c>
      <c r="J12" s="1" t="str">
        <f>VLOOKUP(B:B,[2]sheet1!$B:$D,3,0)</f>
        <v>1.2534948617424213</v>
      </c>
      <c r="K12" s="1" t="str">
        <f>VLOOKUP(B:B,[2]sheet1!$B:$E,4,0)</f>
        <v>1.408506966480837</v>
      </c>
      <c r="L12" s="1" t="str">
        <f>VLOOKUP(B:B,[2]sheet1!$B:$L,5,0)</f>
        <v>1.3113554163617023</v>
      </c>
      <c r="M12" s="1" t="str">
        <f>VLOOKUP(B:B,[2]sheet1!$B:$L,6,0)</f>
        <v>-0.5213344795587695</v>
      </c>
      <c r="N12" s="1" t="str">
        <f>VLOOKUP(B:B,[2]sheet1!$B:$L,7,0)</f>
        <v>-0.53246976439312</v>
      </c>
      <c r="O12" s="1" t="str">
        <f>VLOOKUP(B:B,[2]sheet1!$B:$L,8,0)</f>
        <v>-0.5591486908225068</v>
      </c>
      <c r="P12" s="1" t="str">
        <f>VLOOKUP(B:B,[2]sheet1!$B:$L,9,0)</f>
        <v>-0.7926974169657578</v>
      </c>
      <c r="Q12" s="1" t="str">
        <f>VLOOKUP(B:B,[2]sheet1!$B:$L,10,0)</f>
        <v>-0.7804523348261764</v>
      </c>
      <c r="R12" s="1" t="str">
        <f>VLOOKUP(B:B,[2]sheet1!$B:$L,11,FALSE)</f>
        <v>-0.7872545580186303</v>
      </c>
    </row>
    <row r="13" spans="1:18" x14ac:dyDescent="0.25">
      <c r="B13" s="1" t="s">
        <v>710</v>
      </c>
      <c r="C13" s="1" t="str">
        <f>VLOOKUP(B:B,[1]shee1!$B:$D,3,0)</f>
        <v>Flavones</v>
      </c>
      <c r="D13" s="1" t="str">
        <f>VLOOKUP(B13,[1]shee1!$B:$G,5,0)</f>
        <v>591.17</v>
      </c>
      <c r="E13" s="1" t="str">
        <f>VLOOKUP(B13,[1]shee1!$B:$G,6,0)</f>
        <v>283.06</v>
      </c>
      <c r="F13" s="1" t="str">
        <f>VLOOKUP(B13,[1]shee1!$B:$J,7,0)</f>
        <v>592.17921</v>
      </c>
      <c r="G13" s="1" t="str">
        <f>VLOOKUP(B13,[1]shee1!$B:$J,8,0)</f>
        <v>Negative</v>
      </c>
      <c r="H13" s="1" t="str">
        <f>VLOOKUP(B13,[1]shee1!$B:$J,9,0)</f>
        <v>[M-H]-</v>
      </c>
      <c r="I13" s="1" t="str">
        <f>VLOOKUP(B13,[1]shee1!$B:$K,10,0)</f>
        <v>C28H32O14</v>
      </c>
      <c r="J13" s="1" t="str">
        <f>VLOOKUP(B:B,[2]sheet1!$B:$D,3,0)</f>
        <v>1.251000101790718</v>
      </c>
      <c r="K13" s="1" t="str">
        <f>VLOOKUP(B:B,[2]sheet1!$B:$E,4,0)</f>
        <v>1.5542464703112207</v>
      </c>
      <c r="L13" s="1" t="str">
        <f>VLOOKUP(B:B,[2]sheet1!$B:$L,5,0)</f>
        <v>1.1745369846777025</v>
      </c>
      <c r="M13" s="1" t="str">
        <f>VLOOKUP(B:B,[2]sheet1!$B:$L,6,0)</f>
        <v>-0.6632972594632734</v>
      </c>
      <c r="N13" s="1" t="str">
        <f>VLOOKUP(B:B,[2]sheet1!$B:$L,7,0)</f>
        <v>-0.6632972594632734</v>
      </c>
      <c r="O13" s="1" t="str">
        <f>VLOOKUP(B:B,[2]sheet1!$B:$L,8,0)</f>
        <v>-0.6632972594632734</v>
      </c>
      <c r="P13" s="1" t="str">
        <f>VLOOKUP(B:B,[2]sheet1!$B:$L,9,0)</f>
        <v>-0.6632972594632734</v>
      </c>
      <c r="Q13" s="1" t="str">
        <f>VLOOKUP(B:B,[2]sheet1!$B:$L,10,0)</f>
        <v>-0.6632972594632734</v>
      </c>
      <c r="R13" s="1" t="str">
        <f>VLOOKUP(B:B,[2]sheet1!$B:$L,11,FALSE)</f>
        <v>-0.6632972594632734</v>
      </c>
    </row>
    <row r="14" spans="1:18" x14ac:dyDescent="0.25">
      <c r="B14" s="1" t="s">
        <v>711</v>
      </c>
      <c r="C14" s="1" t="str">
        <f>VLOOKUP(B:B,[1]shee1!$B:$D,3,0)</f>
        <v>Flavanols</v>
      </c>
      <c r="D14" s="1" t="str">
        <f>VLOOKUP(B14,[1]shee1!$B:$G,5,0)</f>
        <v>305.06</v>
      </c>
      <c r="E14" s="1" t="str">
        <f>VLOOKUP(B14,[1]shee1!$B:$G,6,0)</f>
        <v>125.04</v>
      </c>
      <c r="F14" s="1" t="str">
        <f>VLOOKUP(B14,[1]shee1!$B:$J,7,0)</f>
        <v>306.073955</v>
      </c>
      <c r="G14" s="1" t="str">
        <f>VLOOKUP(B14,[1]shee1!$B:$J,8,0)</f>
        <v>Negative</v>
      </c>
      <c r="H14" s="1" t="str">
        <f>VLOOKUP(B14,[1]shee1!$B:$J,9,0)</f>
        <v>[M-H]-</v>
      </c>
      <c r="I14" s="1" t="str">
        <f>VLOOKUP(B14,[1]shee1!$B:$K,10,0)</f>
        <v>C15H14O7</v>
      </c>
      <c r="J14" s="1" t="str">
        <f>VLOOKUP(B:B,[2]sheet1!$B:$D,3,0)</f>
        <v>1.1741370045781663</v>
      </c>
      <c r="K14" s="1" t="str">
        <f>VLOOKUP(B:B,[2]sheet1!$B:$E,4,0)</f>
        <v>1.4755544458311083</v>
      </c>
      <c r="L14" s="1" t="str">
        <f>VLOOKUP(B:B,[2]sheet1!$B:$L,5,0)</f>
        <v>1.3389027954136044</v>
      </c>
      <c r="M14" s="1" t="str">
        <f>VLOOKUP(B:B,[2]sheet1!$B:$L,6,0)</f>
        <v>-0.6647657076371465</v>
      </c>
      <c r="N14" s="1" t="str">
        <f>VLOOKUP(B:B,[2]sheet1!$B:$L,7,0)</f>
        <v>-0.6647657076371465</v>
      </c>
      <c r="O14" s="1" t="str">
        <f>VLOOKUP(B:B,[2]sheet1!$B:$L,8,0)</f>
        <v>-0.6647657076371465</v>
      </c>
      <c r="P14" s="1" t="str">
        <f>VLOOKUP(B:B,[2]sheet1!$B:$L,9,0)</f>
        <v>-0.6647657076371465</v>
      </c>
      <c r="Q14" s="1" t="str">
        <f>VLOOKUP(B:B,[2]sheet1!$B:$L,10,0)</f>
        <v>-0.6647657076371465</v>
      </c>
      <c r="R14" s="1" t="str">
        <f>VLOOKUP(B:B,[2]sheet1!$B:$L,11,FALSE)</f>
        <v>-0.6647657076371465</v>
      </c>
    </row>
    <row r="15" spans="1:18" x14ac:dyDescent="0.25">
      <c r="B15" s="1" t="s">
        <v>712</v>
      </c>
      <c r="C15" s="1" t="str">
        <f>VLOOKUP(B:B,[1]shee1!$B:$D,3,0)</f>
        <v>Flavonols</v>
      </c>
      <c r="D15" s="1" t="str">
        <f>VLOOKUP(B15,[1]shee1!$B:$G,5,0)</f>
        <v>315</v>
      </c>
      <c r="E15" s="1" t="str">
        <f>VLOOKUP(B15,[1]shee1!$B:$G,6,0)</f>
        <v>121</v>
      </c>
      <c r="F15" s="1" t="str">
        <f>VLOOKUP(B15,[1]shee1!$B:$J,7,0)</f>
        <v>316.058</v>
      </c>
      <c r="G15" s="1" t="str">
        <f>VLOOKUP(B15,[1]shee1!$B:$J,8,0)</f>
        <v>Negative</v>
      </c>
      <c r="H15" s="1" t="str">
        <f>VLOOKUP(B15,[1]shee1!$B:$J,9,0)</f>
        <v>[M-H]-</v>
      </c>
      <c r="I15" s="1" t="str">
        <f>VLOOKUP(B15,[1]shee1!$B:$K,10,0)</f>
        <v>C16H12O7</v>
      </c>
      <c r="J15" s="1" t="str">
        <f>VLOOKUP(B:B,[2]sheet1!$B:$D,3,0)</f>
        <v>1.2410878247311485</v>
      </c>
      <c r="K15" s="1" t="str">
        <f>VLOOKUP(B:B,[2]sheet1!$B:$E,4,0)</f>
        <v>1.3475409030708272</v>
      </c>
      <c r="L15" s="1" t="str">
        <f>VLOOKUP(B:B,[2]sheet1!$B:$L,5,0)</f>
        <v>1.40780641065297</v>
      </c>
      <c r="M15" s="1" t="str">
        <f>VLOOKUP(B:B,[2]sheet1!$B:$L,6,0)</f>
        <v>-0.6660725230758244</v>
      </c>
      <c r="N15" s="1" t="str">
        <f>VLOOKUP(B:B,[2]sheet1!$B:$L,7,0)</f>
        <v>-0.6660725230758244</v>
      </c>
      <c r="O15" s="1" t="str">
        <f>VLOOKUP(B:B,[2]sheet1!$B:$L,8,0)</f>
        <v>-0.6660725230758244</v>
      </c>
      <c r="P15" s="1" t="str">
        <f>VLOOKUP(B:B,[2]sheet1!$B:$L,9,0)</f>
        <v>-0.6660725230758244</v>
      </c>
      <c r="Q15" s="1" t="str">
        <f>VLOOKUP(B:B,[2]sheet1!$B:$L,10,0)</f>
        <v>-0.6660725230758244</v>
      </c>
      <c r="R15" s="1" t="str">
        <f>VLOOKUP(B:B,[2]sheet1!$B:$L,11,FALSE)</f>
        <v>-0.6660725230758244</v>
      </c>
    </row>
    <row r="16" spans="1:18" x14ac:dyDescent="0.25">
      <c r="B16" s="1" t="s">
        <v>713</v>
      </c>
      <c r="C16" s="1" t="str">
        <f>VLOOKUP(B:B,[1]shee1!$B:$D,3,0)</f>
        <v>Flavanones</v>
      </c>
      <c r="D16" s="1" t="str">
        <f>VLOOKUP(B16,[1]shee1!$B:$G,5,0)</f>
        <v>433</v>
      </c>
      <c r="E16" s="1" t="str">
        <f>VLOOKUP(B16,[1]shee1!$B:$G,6,0)</f>
        <v>343</v>
      </c>
      <c r="F16" s="1" t="str">
        <f>VLOOKUP(B16,[1]shee1!$B:$J,7,0)</f>
        <v>434.121</v>
      </c>
      <c r="G16" s="1" t="str">
        <f>VLOOKUP(B16,[1]shee1!$B:$J,8,0)</f>
        <v>Negative</v>
      </c>
      <c r="H16" s="1" t="str">
        <f>VLOOKUP(B16,[1]shee1!$B:$J,9,0)</f>
        <v>[M-H]-</v>
      </c>
      <c r="I16" s="1" t="str">
        <f>VLOOKUP(B16,[1]shee1!$B:$K,10,0)</f>
        <v>C21H22O10</v>
      </c>
      <c r="J16" s="1" t="str">
        <f>VLOOKUP(B:B,[2]sheet1!$B:$D,3,0)</f>
        <v>1.2598877208595105</v>
      </c>
      <c r="K16" s="1" t="str">
        <f>VLOOKUP(B:B,[2]sheet1!$B:$E,4,0)</f>
        <v>1.3745237967654884</v>
      </c>
      <c r="L16" s="1" t="str">
        <f>VLOOKUP(B:B,[2]sheet1!$B:$L,5,0)</f>
        <v>1.363586769751643</v>
      </c>
      <c r="M16" s="1" t="str">
        <f>VLOOKUP(B:B,[2]sheet1!$B:$L,6,0)</f>
        <v>-0.6663330478961069</v>
      </c>
      <c r="N16" s="1" t="str">
        <f>VLOOKUP(B:B,[2]sheet1!$B:$L,7,0)</f>
        <v>-0.6663330478961069</v>
      </c>
      <c r="O16" s="1" t="str">
        <f>VLOOKUP(B:B,[2]sheet1!$B:$L,8,0)</f>
        <v>-0.6663330478961069</v>
      </c>
      <c r="P16" s="1" t="str">
        <f>VLOOKUP(B:B,[2]sheet1!$B:$L,9,0)</f>
        <v>-0.6663330478961069</v>
      </c>
      <c r="Q16" s="1" t="str">
        <f>VLOOKUP(B:B,[2]sheet1!$B:$L,10,0)</f>
        <v>-0.6663330478961069</v>
      </c>
      <c r="R16" s="1" t="str">
        <f>VLOOKUP(B:B,[2]sheet1!$B:$L,11,FALSE)</f>
        <v>-0.6663330478961069</v>
      </c>
    </row>
    <row r="17" spans="2:18" x14ac:dyDescent="0.25">
      <c r="B17" s="1" t="s">
        <v>714</v>
      </c>
      <c r="C17" s="1" t="str">
        <f>VLOOKUP(B:B,[1]shee1!$B:$D,3,0)</f>
        <v>Flavones</v>
      </c>
      <c r="D17" s="1" t="str">
        <f>VLOOKUP(B17,[1]shee1!$B:$G,5,0)</f>
        <v>459.1</v>
      </c>
      <c r="E17" s="1" t="str">
        <f>VLOOKUP(B17,[1]shee1!$B:$G,6,0)</f>
        <v>268</v>
      </c>
      <c r="F17" s="1" t="str">
        <f>VLOOKUP(B17,[1]shee1!$B:$J,7,0)</f>
        <v>460.100565</v>
      </c>
      <c r="G17" s="1" t="str">
        <f>VLOOKUP(B17,[1]shee1!$B:$J,8,0)</f>
        <v>Negative</v>
      </c>
      <c r="H17" s="1" t="str">
        <f>VLOOKUP(B17,[1]shee1!$B:$J,9,0)</f>
        <v>[M-H]-</v>
      </c>
      <c r="I17" s="1" t="str">
        <f>VLOOKUP(B17,[1]shee1!$B:$K,10,0)</f>
        <v>C22H20O11</v>
      </c>
      <c r="J17" s="1" t="str">
        <f>VLOOKUP(B:B,[2]sheet1!$B:$D,3,0)</f>
        <v>1.2898808547879146</v>
      </c>
      <c r="K17" s="1" t="str">
        <f>VLOOKUP(B:B,[2]sheet1!$B:$E,4,0)</f>
        <v>1.4062510878515087</v>
      </c>
      <c r="L17" s="1" t="str">
        <f>VLOOKUP(B:B,[2]sheet1!$B:$L,5,0)</f>
        <v>1.3018183038233295</v>
      </c>
      <c r="M17" s="1" t="str">
        <f>VLOOKUP(B:B,[2]sheet1!$B:$L,6,0)</f>
        <v>-0.6663250410771255</v>
      </c>
      <c r="N17" s="1" t="str">
        <f>VLOOKUP(B:B,[2]sheet1!$B:$L,7,0)</f>
        <v>-0.6663250410771255</v>
      </c>
      <c r="O17" s="1" t="str">
        <f>VLOOKUP(B:B,[2]sheet1!$B:$L,8,0)</f>
        <v>-0.6663250410771255</v>
      </c>
      <c r="P17" s="1" t="str">
        <f>VLOOKUP(B:B,[2]sheet1!$B:$L,9,0)</f>
        <v>-0.6663250410771255</v>
      </c>
      <c r="Q17" s="1" t="str">
        <f>VLOOKUP(B:B,[2]sheet1!$B:$L,10,0)</f>
        <v>-0.6663250410771255</v>
      </c>
      <c r="R17" s="1" t="str">
        <f>VLOOKUP(B:B,[2]sheet1!$B:$L,11,FALSE)</f>
        <v>-0.6663250410771255</v>
      </c>
    </row>
    <row r="18" spans="2:18" x14ac:dyDescent="0.25">
      <c r="B18" s="1" t="s">
        <v>715</v>
      </c>
      <c r="C18" s="1" t="str">
        <f>VLOOKUP(B:B,[1]shee1!$B:$D,3,0)</f>
        <v>Flavones</v>
      </c>
      <c r="D18" s="1" t="str">
        <f>VLOOKUP(B18,[1]shee1!$B:$G,5,0)</f>
        <v>403</v>
      </c>
      <c r="E18" s="1" t="str">
        <f>VLOOKUP(B18,[1]shee1!$B:$G,6,0)</f>
        <v>355</v>
      </c>
      <c r="F18" s="1" t="str">
        <f>VLOOKUP(B18,[1]shee1!$B:$J,7,0)</f>
        <v>402.131</v>
      </c>
      <c r="G18" s="1" t="str">
        <f>VLOOKUP(B18,[1]shee1!$B:$J,8,0)</f>
        <v>Positive</v>
      </c>
      <c r="H18" s="1" t="str">
        <f>VLOOKUP(B18,[1]shee1!$B:$J,9,0)</f>
        <v>[M+H]+</v>
      </c>
      <c r="I18" s="1" t="str">
        <f>VLOOKUP(B18,[1]shee1!$B:$K,10,0)</f>
        <v>C21H22O8</v>
      </c>
      <c r="J18" s="1" t="str">
        <f>VLOOKUP(B:B,[2]sheet1!$B:$D,3,0)</f>
        <v>2.2071355186628594</v>
      </c>
      <c r="K18" s="1" t="str">
        <f>VLOOKUP(B:B,[2]sheet1!$B:$E,4,0)</f>
        <v>0.7865860265012712</v>
      </c>
      <c r="L18" s="1" t="str">
        <f>VLOOKUP(B:B,[2]sheet1!$B:$L,5,0)</f>
        <v>0.5988996189992029</v>
      </c>
      <c r="M18" s="1" t="str">
        <f>VLOOKUP(B:B,[2]sheet1!$B:$L,6,0)</f>
        <v>-0.5987701940272222</v>
      </c>
      <c r="N18" s="1" t="str">
        <f>VLOOKUP(B:B,[2]sheet1!$B:$L,7,0)</f>
        <v>-0.5987701940272222</v>
      </c>
      <c r="O18" s="1" t="str">
        <f>VLOOKUP(B:B,[2]sheet1!$B:$L,8,0)</f>
        <v>-0.5987701940272222</v>
      </c>
      <c r="P18" s="1" t="str">
        <f>VLOOKUP(B:B,[2]sheet1!$B:$L,9,0)</f>
        <v>-0.5987701940272222</v>
      </c>
      <c r="Q18" s="1" t="str">
        <f>VLOOKUP(B:B,[2]sheet1!$B:$L,10,0)</f>
        <v>-0.5987701940272222</v>
      </c>
      <c r="R18" s="1" t="str">
        <f>VLOOKUP(B:B,[2]sheet1!$B:$L,11,FALSE)</f>
        <v>-0.5987701940272222</v>
      </c>
    </row>
    <row r="19" spans="2:18" x14ac:dyDescent="0.25">
      <c r="B19" s="1" t="s">
        <v>716</v>
      </c>
      <c r="C19" s="1" t="str">
        <f>VLOOKUP(B:B,[1]shee1!$B:$D,3,0)</f>
        <v>Phenonic acids</v>
      </c>
      <c r="D19" s="1" t="str">
        <f>VLOOKUP(B19,[1]shee1!$B:$G,5,0)</f>
        <v>165</v>
      </c>
      <c r="E19" s="1" t="str">
        <f>VLOOKUP(B19,[1]shee1!$B:$G,6,0)</f>
        <v>150</v>
      </c>
      <c r="F19" s="1" t="str">
        <f>VLOOKUP(B19,[1]shee1!$B:$J,7,0)</f>
        <v>166.063</v>
      </c>
      <c r="G19" s="1" t="str">
        <f>VLOOKUP(B19,[1]shee1!$B:$J,8,0)</f>
        <v>Negative</v>
      </c>
      <c r="H19" s="1" t="str">
        <f>VLOOKUP(B19,[1]shee1!$B:$J,9,0)</f>
        <v>[M-H]-</v>
      </c>
      <c r="I19" s="1" t="str">
        <f>VLOOKUP(B19,[1]shee1!$B:$K,10,0)</f>
        <v>C9H10O3</v>
      </c>
      <c r="J19" s="1" t="str">
        <f>VLOOKUP(B:B,[2]sheet1!$B:$D,3,0)</f>
        <v>1.6172667352700179</v>
      </c>
      <c r="K19" s="1" t="str">
        <f>VLOOKUP(B:B,[2]sheet1!$B:$E,4,0)</f>
        <v>-0.1155190182745382</v>
      </c>
      <c r="L19" s="1" t="str">
        <f>VLOOKUP(B:B,[2]sheet1!$B:$L,5,0)</f>
        <v>0.9301241816471912</v>
      </c>
      <c r="M19" s="1" t="str">
        <f>VLOOKUP(B:B,[2]sheet1!$B:$L,6,0)</f>
        <v>-0.5348116523371318</v>
      </c>
      <c r="N19" s="1" t="str">
        <f>VLOOKUP(B:B,[2]sheet1!$B:$L,7,0)</f>
        <v>-0.9624546492478196</v>
      </c>
      <c r="O19" s="1" t="str">
        <f>VLOOKUP(B:B,[2]sheet1!$B:$L,8,0)</f>
        <v>-1.5151694033344154</v>
      </c>
      <c r="P19" s="1" t="str">
        <f>VLOOKUP(B:B,[2]sheet1!$B:$L,9,0)</f>
        <v>-0.485188940087014</v>
      </c>
      <c r="Q19" s="1" t="str">
        <f>VLOOKUP(B:B,[2]sheet1!$B:$L,10,0)</f>
        <v>0.22097163755545862</v>
      </c>
      <c r="R19" s="1" t="str">
        <f>VLOOKUP(B:B,[2]sheet1!$B:$L,11,FALSE)</f>
        <v>0.8447811088082524</v>
      </c>
    </row>
    <row r="20" spans="2:18" x14ac:dyDescent="0.25">
      <c r="B20" s="1" t="s">
        <v>717</v>
      </c>
      <c r="C20" s="1" t="str">
        <f>VLOOKUP(B:B,[1]shee1!$B:$D,3,0)</f>
        <v>Flavanones</v>
      </c>
      <c r="D20" s="1" t="str">
        <f>VLOOKUP(B20,[1]shee1!$B:$G,5,0)</f>
        <v>299.1</v>
      </c>
      <c r="E20" s="1" t="str">
        <f>VLOOKUP(B20,[1]shee1!$B:$G,6,0)</f>
        <v>119.1</v>
      </c>
      <c r="F20" s="1" t="str">
        <f>VLOOKUP(B20,[1]shee1!$B:$J,7,0)</f>
        <v>300.099775</v>
      </c>
      <c r="G20" s="1" t="str">
        <f>VLOOKUP(B20,[1]shee1!$B:$J,8,0)</f>
        <v>Negative</v>
      </c>
      <c r="H20" s="1" t="str">
        <f>VLOOKUP(B20,[1]shee1!$B:$J,9,0)</f>
        <v>[M-H]-</v>
      </c>
      <c r="I20" s="1" t="str">
        <f>VLOOKUP(B20,[1]shee1!$B:$K,10,0)</f>
        <v>C17H16O5</v>
      </c>
      <c r="J20" s="1" t="str">
        <f>VLOOKUP(B:B,[2]sheet1!$B:$D,3,0)</f>
        <v>-0.07562787418118774</v>
      </c>
      <c r="K20" s="1" t="str">
        <f>VLOOKUP(B:B,[2]sheet1!$B:$E,4,0)</f>
        <v>-0.03569367200367896</v>
      </c>
      <c r="L20" s="1" t="str">
        <f>VLOOKUP(B:B,[2]sheet1!$B:$L,5,0)</f>
        <v>-0.349761402300859</v>
      </c>
      <c r="M20" s="1" t="str">
        <f>VLOOKUP(B:B,[2]sheet1!$B:$L,6,0)</f>
        <v>1.371459018072658</v>
      </c>
      <c r="N20" s="1" t="str">
        <f>VLOOKUP(B:B,[2]sheet1!$B:$L,7,0)</f>
        <v>1.263882044960267</v>
      </c>
      <c r="O20" s="1" t="str">
        <f>VLOOKUP(B:B,[2]sheet1!$B:$L,8,0)</f>
        <v>1.0081746808210705</v>
      </c>
      <c r="P20" s="1" t="str">
        <f>VLOOKUP(B:B,[2]sheet1!$B:$L,9,0)</f>
        <v>-1.0608109317894232</v>
      </c>
      <c r="Q20" s="1" t="str">
        <f>VLOOKUP(B:B,[2]sheet1!$B:$L,10,0)</f>
        <v>-1.0608109317894232</v>
      </c>
      <c r="R20" s="1" t="str">
        <f>VLOOKUP(B:B,[2]sheet1!$B:$L,11,FALSE)</f>
        <v>-1.0608109317894232</v>
      </c>
    </row>
    <row r="21" spans="2:18" x14ac:dyDescent="0.25">
      <c r="B21" s="1" t="s">
        <v>718</v>
      </c>
      <c r="C21" s="1" t="str">
        <f>VLOOKUP(B:B,[1]shee1!$B:$D,3,0)</f>
        <v>Flavones</v>
      </c>
      <c r="D21" s="1" t="str">
        <f>VLOOKUP(B21,[1]shee1!$B:$G,5,0)</f>
        <v>461.1</v>
      </c>
      <c r="E21" s="1" t="str">
        <f>VLOOKUP(B21,[1]shee1!$B:$G,6,0)</f>
        <v>285.1</v>
      </c>
      <c r="F21" s="1" t="str">
        <f>VLOOKUP(B21,[1]shee1!$B:$J,7,0)</f>
        <v>462.07983</v>
      </c>
      <c r="G21" s="1" t="str">
        <f>VLOOKUP(B21,[1]shee1!$B:$J,8,0)</f>
        <v>Negative</v>
      </c>
      <c r="H21" s="1" t="str">
        <f>VLOOKUP(B21,[1]shee1!$B:$J,9,0)</f>
        <v>[M-H]-</v>
      </c>
      <c r="I21" s="1" t="str">
        <f>VLOOKUP(B21,[1]shee1!$B:$K,10,0)</f>
        <v>C21H18O12</v>
      </c>
      <c r="J21" s="1" t="str">
        <f>VLOOKUP(B:B,[2]sheet1!$B:$D,3,0)</f>
        <v>0.12609153423338132</v>
      </c>
      <c r="K21" s="1" t="str">
        <f>VLOOKUP(B:B,[2]sheet1!$B:$E,4,0)</f>
        <v>0.2236274506938261</v>
      </c>
      <c r="L21" s="1" t="str">
        <f>VLOOKUP(B:B,[2]sheet1!$B:$L,5,0)</f>
        <v>-0.05352459770139759</v>
      </c>
      <c r="M21" s="1" t="str">
        <f>VLOOKUP(B:B,[2]sheet1!$B:$L,6,0)</f>
        <v>1.2204098544814541</v>
      </c>
      <c r="N21" s="1" t="str">
        <f>VLOOKUP(B:B,[2]sheet1!$B:$L,7,0)</f>
        <v>0.8288840961088971</v>
      </c>
      <c r="O21" s="1" t="str">
        <f>VLOOKUP(B:B,[2]sheet1!$B:$L,8,0)</f>
        <v>1.2259707768016905</v>
      </c>
      <c r="P21" s="1" t="str">
        <f>VLOOKUP(B:B,[2]sheet1!$B:$L,9,0)</f>
        <v>-1.1904863715392837</v>
      </c>
      <c r="Q21" s="1" t="str">
        <f>VLOOKUP(B:B,[2]sheet1!$B:$L,10,0)</f>
        <v>-1.1904863715392837</v>
      </c>
      <c r="R21" s="1" t="str">
        <f>VLOOKUP(B:B,[2]sheet1!$B:$L,11,FALSE)</f>
        <v>-1.1904863715392837</v>
      </c>
    </row>
    <row r="22" spans="2:18" x14ac:dyDescent="0.25">
      <c r="B22" s="1" t="s">
        <v>719</v>
      </c>
      <c r="C22" s="1" t="str">
        <f>VLOOKUP(B:B,[1]shee1!$B:$D,3,0)</f>
        <v>Flavones</v>
      </c>
      <c r="D22" s="1" t="str">
        <f>VLOOKUP(B22,[1]shee1!$B:$G,5,0)</f>
        <v>445.1</v>
      </c>
      <c r="E22" s="1" t="str">
        <f>VLOOKUP(B22,[1]shee1!$B:$G,6,0)</f>
        <v>269.1</v>
      </c>
      <c r="F22" s="1" t="str">
        <f>VLOOKUP(B22,[1]shee1!$B:$J,7,0)</f>
        <v>446.084915</v>
      </c>
      <c r="G22" s="1" t="str">
        <f>VLOOKUP(B22,[1]shee1!$B:$J,8,0)</f>
        <v>Negative</v>
      </c>
      <c r="H22" s="1" t="str">
        <f>VLOOKUP(B22,[1]shee1!$B:$J,9,0)</f>
        <v>[M-H]-</v>
      </c>
      <c r="I22" s="1" t="str">
        <f>VLOOKUP(B22,[1]shee1!$B:$K,10,0)</f>
        <v>C21H18O11</v>
      </c>
      <c r="J22" s="1" t="str">
        <f>VLOOKUP(B:B,[2]sheet1!$B:$D,3,0)</f>
        <v>0.19722688926079207</v>
      </c>
      <c r="K22" s="1" t="str">
        <f>VLOOKUP(B:B,[2]sheet1!$B:$E,4,0)</f>
        <v>-0.24878137442521206</v>
      </c>
      <c r="L22" s="1" t="str">
        <f>VLOOKUP(B:B,[2]sheet1!$B:$L,5,0)</f>
        <v>0.27120641720002414</v>
      </c>
      <c r="M22" s="1" t="str">
        <f>VLOOKUP(B:B,[2]sheet1!$B:$L,6,0)</f>
        <v>1.1741316380430882</v>
      </c>
      <c r="N22" s="1" t="str">
        <f>VLOOKUP(B:B,[2]sheet1!$B:$L,7,0)</f>
        <v>1.3414220395748069</v>
      </c>
      <c r="O22" s="1" t="str">
        <f>VLOOKUP(B:B,[2]sheet1!$B:$L,8,0)</f>
        <v>0.75945554915840785</v>
      </c>
      <c r="P22" s="1" t="str">
        <f>VLOOKUP(B:B,[2]sheet1!$B:$L,9,0)</f>
        <v>-1.1648870529373023</v>
      </c>
      <c r="Q22" s="1" t="str">
        <f>VLOOKUP(B:B,[2]sheet1!$B:$L,10,0)</f>
        <v>-1.1648870529373023</v>
      </c>
      <c r="R22" s="1" t="str">
        <f>VLOOKUP(B:B,[2]sheet1!$B:$L,11,FALSE)</f>
        <v>-1.1648870529373023</v>
      </c>
    </row>
    <row r="23" spans="2:18" x14ac:dyDescent="0.25">
      <c r="B23" s="1" t="s">
        <v>720</v>
      </c>
      <c r="C23" s="1" t="str">
        <f>VLOOKUP(B:B,[1]shee1!$B:$D,3,0)</f>
        <v>Isoflavanones</v>
      </c>
      <c r="D23" s="1" t="str">
        <f>VLOOKUP(B23,[1]shee1!$B:$G,5,0)</f>
        <v>323.1</v>
      </c>
      <c r="E23" s="1" t="str">
        <f>VLOOKUP(B23,[1]shee1!$B:$G,6,0)</f>
        <v>201.1</v>
      </c>
      <c r="F23" s="1" t="str">
        <f>VLOOKUP(B23,[1]shee1!$B:$J,7,0)</f>
        <v>324.13616</v>
      </c>
      <c r="G23" s="1" t="str">
        <f>VLOOKUP(B23,[1]shee1!$B:$J,8,0)</f>
        <v>Negative</v>
      </c>
      <c r="H23" s="1" t="str">
        <f>VLOOKUP(B23,[1]shee1!$B:$J,9,0)</f>
        <v>[M-H]-</v>
      </c>
      <c r="I23" s="1" t="str">
        <f>VLOOKUP(B23,[1]shee1!$B:$K,10,0)</f>
        <v>C20H20O4</v>
      </c>
      <c r="J23" s="1" t="str">
        <f>VLOOKUP(B:B,[2]sheet1!$B:$D,3,0)</f>
        <v>0.33499843727500234</v>
      </c>
      <c r="K23" s="1" t="str">
        <f>VLOOKUP(B:B,[2]sheet1!$B:$E,4,0)</f>
        <v>-0.012905335189651238</v>
      </c>
      <c r="L23" s="1" t="str">
        <f>VLOOKUP(B:B,[2]sheet1!$B:$L,5,0)</f>
        <v>0.1126832718411818</v>
      </c>
      <c r="M23" s="1" t="str">
        <f>VLOOKUP(B:B,[2]sheet1!$B:$L,6,0)</f>
        <v>1.4861196328181525</v>
      </c>
      <c r="N23" s="1" t="str">
        <f>VLOOKUP(B:B,[2]sheet1!$B:$L,7,0)</f>
        <v>0.9318116790515878</v>
      </c>
      <c r="O23" s="1" t="str">
        <f>VLOOKUP(B:B,[2]sheet1!$B:$L,8,0)</f>
        <v>0.7265110984477775</v>
      </c>
      <c r="P23" s="1" t="str">
        <f>VLOOKUP(B:B,[2]sheet1!$B:$L,9,0)</f>
        <v>-1.1930729280813501</v>
      </c>
      <c r="Q23" s="1" t="str">
        <f>VLOOKUP(B:B,[2]sheet1!$B:$L,10,0)</f>
        <v>-1.1930729280813501</v>
      </c>
      <c r="R23" s="1" t="str">
        <f>VLOOKUP(B:B,[2]sheet1!$B:$L,11,FALSE)</f>
        <v>-1.1930729280813501</v>
      </c>
    </row>
    <row r="24" spans="2:18" x14ac:dyDescent="0.25">
      <c r="B24" s="1" t="s">
        <v>721</v>
      </c>
      <c r="C24" s="1" t="str">
        <f>VLOOKUP(B:B,[1]shee1!$B:$D,3,0)</f>
        <v>Phenonic acids</v>
      </c>
      <c r="D24" s="1" t="str">
        <f>VLOOKUP(B24,[1]shee1!$B:$G,5,0)</f>
        <v>179</v>
      </c>
      <c r="E24" s="1" t="str">
        <f>VLOOKUP(B24,[1]shee1!$B:$G,6,0)</f>
        <v>146</v>
      </c>
      <c r="F24" s="1" t="str">
        <f>VLOOKUP(B24,[1]shee1!$B:$J,7,0)</f>
        <v>178.063</v>
      </c>
      <c r="G24" s="1" t="str">
        <f>VLOOKUP(B24,[1]shee1!$B:$J,8,0)</f>
        <v>Positive</v>
      </c>
      <c r="H24" s="1" t="str">
        <f>VLOOKUP(B24,[1]shee1!$B:$J,9,0)</f>
        <v>[M+H]+</v>
      </c>
      <c r="I24" s="1" t="str">
        <f>VLOOKUP(B24,[1]shee1!$B:$K,10,0)</f>
        <v>C10H10O3</v>
      </c>
      <c r="J24" s="1" t="str">
        <f>VLOOKUP(B:B,[2]sheet1!$B:$D,3,0)</f>
        <v>0.1438873371176645</v>
      </c>
      <c r="K24" s="1" t="str">
        <f>VLOOKUP(B:B,[2]sheet1!$B:$E,4,0)</f>
        <v>0.4660375081317767</v>
      </c>
      <c r="L24" s="1" t="str">
        <f>VLOOKUP(B:B,[2]sheet1!$B:$L,5,0)</f>
        <v>0.20916754377205973</v>
      </c>
      <c r="M24" s="1" t="str">
        <f>VLOOKUP(B:B,[2]sheet1!$B:$L,6,0)</f>
        <v>1.0396418389180988</v>
      </c>
      <c r="N24" s="1" t="str">
        <f>VLOOKUP(B:B,[2]sheet1!$B:$L,7,0)</f>
        <v>1.1022897250101051</v>
      </c>
      <c r="O24" s="1" t="str">
        <f>VLOOKUP(B:B,[2]sheet1!$B:$L,8,0)</f>
        <v>0.8163125719984882</v>
      </c>
      <c r="P24" s="1" t="str">
        <f>VLOOKUP(B:B,[2]sheet1!$B:$L,9,0)</f>
        <v>-1.2591121749827308</v>
      </c>
      <c r="Q24" s="1" t="str">
        <f>VLOOKUP(B:B,[2]sheet1!$B:$L,10,0)</f>
        <v>-1.2591121749827308</v>
      </c>
      <c r="R24" s="1" t="str">
        <f>VLOOKUP(B:B,[2]sheet1!$B:$L,11,FALSE)</f>
        <v>-1.2591121749827308</v>
      </c>
    </row>
    <row r="25" spans="2:18" x14ac:dyDescent="0.25">
      <c r="B25" s="1" t="s">
        <v>722</v>
      </c>
      <c r="C25" s="1" t="str">
        <f>VLOOKUP(B:B,[1]shee1!$B:$D,3,0)</f>
        <v>Chalcones</v>
      </c>
      <c r="D25" s="1" t="str">
        <f>VLOOKUP(B25,[1]shee1!$B:$G,5,0)</f>
        <v>209.09</v>
      </c>
      <c r="E25" s="1" t="str">
        <f>VLOOKUP(B25,[1]shee1!$B:$G,6,0)</f>
        <v>103.05</v>
      </c>
      <c r="F25" s="1" t="str">
        <f>VLOOKUP(B25,[1]shee1!$B:$J,7,0)</f>
        <v>208.088815</v>
      </c>
      <c r="G25" s="1" t="str">
        <f>VLOOKUP(B25,[1]shee1!$B:$J,8,0)</f>
        <v>Positive</v>
      </c>
      <c r="H25" s="1" t="str">
        <f>VLOOKUP(B25,[1]shee1!$B:$J,9,0)</f>
        <v>[M+H]+</v>
      </c>
      <c r="I25" s="1" t="str">
        <f>VLOOKUP(B25,[1]shee1!$B:$K,10,0)</f>
        <v>C15H12O</v>
      </c>
      <c r="J25" s="1" t="str">
        <f>VLOOKUP(B:B,[2]sheet1!$B:$D,3,0)</f>
        <v>0.3366553691949244</v>
      </c>
      <c r="K25" s="1" t="str">
        <f>VLOOKUP(B:B,[2]sheet1!$B:$E,4,0)</f>
        <v>0.307734847975527</v>
      </c>
      <c r="L25" s="1" t="str">
        <f>VLOOKUP(B:B,[2]sheet1!$B:$L,5,0)</f>
        <v>0.3135415887510384</v>
      </c>
      <c r="M25" s="1" t="str">
        <f>VLOOKUP(B:B,[2]sheet1!$B:$L,6,0)</f>
        <v>1.1376560756689784</v>
      </c>
      <c r="N25" s="1" t="str">
        <f>VLOOKUP(B:B,[2]sheet1!$B:$L,7,0)</f>
        <v>0.7778682452395574</v>
      </c>
      <c r="O25" s="1" t="str">
        <f>VLOOKUP(B:B,[2]sheet1!$B:$L,8,0)</f>
        <v>0.9524464196548189</v>
      </c>
      <c r="P25" s="1" t="str">
        <f>VLOOKUP(B:B,[2]sheet1!$B:$L,9,0)</f>
        <v>-1.2069588332848287</v>
      </c>
      <c r="Q25" s="1" t="str">
        <f>VLOOKUP(B:B,[2]sheet1!$B:$L,10,0)</f>
        <v>-1.3315722003311214</v>
      </c>
      <c r="R25" s="1" t="str">
        <f>VLOOKUP(B:B,[2]sheet1!$B:$L,11,FALSE)</f>
        <v>-1.2873715128688972</v>
      </c>
    </row>
    <row r="26" spans="2:18" x14ac:dyDescent="0.25">
      <c r="B26" s="1" t="s">
        <v>723</v>
      </c>
      <c r="C26" s="1" t="str">
        <f>VLOOKUP(B:B,[1]shee1!$B:$D,3,0)</f>
        <v>Phenylpropionic acids</v>
      </c>
      <c r="D26" s="1" t="str">
        <f>VLOOKUP(B26,[1]shee1!$B:$G,5,0)</f>
        <v>149</v>
      </c>
      <c r="E26" s="1" t="str">
        <f>VLOOKUP(B26,[1]shee1!$B:$G,6,0)</f>
        <v>103.1</v>
      </c>
      <c r="F26" s="1" t="str">
        <f>VLOOKUP(B26,[1]shee1!$B:$J,7,0)</f>
        <v>148.052</v>
      </c>
      <c r="G26" s="1" t="str">
        <f>VLOOKUP(B26,[1]shee1!$B:$J,8,0)</f>
        <v>Positive</v>
      </c>
      <c r="H26" s="1" t="str">
        <f>VLOOKUP(B26,[1]shee1!$B:$J,9,0)</f>
        <v>[M+H]+</v>
      </c>
      <c r="I26" s="1" t="str">
        <f>VLOOKUP(B26,[1]shee1!$B:$K,10,0)</f>
        <v>C9H8O2</v>
      </c>
      <c r="J26" s="1" t="str">
        <f>VLOOKUP(B:B,[2]sheet1!$B:$D,3,0)</f>
        <v>0.5047663817823534</v>
      </c>
      <c r="K26" s="1" t="str">
        <f>VLOOKUP(B:B,[2]sheet1!$B:$E,4,0)</f>
        <v>0.4354922024738642</v>
      </c>
      <c r="L26" s="1" t="str">
        <f>VLOOKUP(B:B,[2]sheet1!$B:$L,5,0)</f>
        <v>0.4390403080812158</v>
      </c>
      <c r="M26" s="1" t="str">
        <f>VLOOKUP(B:B,[2]sheet1!$B:$L,6,0)</f>
        <v>0.9719318630460652</v>
      </c>
      <c r="N26" s="1" t="str">
        <f>VLOOKUP(B:B,[2]sheet1!$B:$L,7,0)</f>
        <v>0.826421366203777</v>
      </c>
      <c r="O26" s="1" t="str">
        <f>VLOOKUP(B:B,[2]sheet1!$B:$L,8,0)</f>
        <v>0.7573447612327333</v>
      </c>
      <c r="P26" s="1" t="str">
        <f>VLOOKUP(B:B,[2]sheet1!$B:$L,9,0)</f>
        <v>-1.3085484772847091</v>
      </c>
      <c r="Q26" s="1" t="str">
        <f>VLOOKUP(B:B,[2]sheet1!$B:$L,10,0)</f>
        <v>-1.3034413063612442</v>
      </c>
      <c r="R26" s="1" t="str">
        <f>VLOOKUP(B:B,[2]sheet1!$B:$L,11,FALSE)</f>
        <v>-1.3230070991740555</v>
      </c>
    </row>
    <row r="27" spans="2:18" x14ac:dyDescent="0.25">
      <c r="B27" s="1" t="s">
        <v>724</v>
      </c>
      <c r="C27" s="1" t="str">
        <f>VLOOKUP(B:B,[1]shee1!$B:$D,3,0)</f>
        <v>Phenylpropionic acids</v>
      </c>
      <c r="D27" s="1" t="str">
        <f>VLOOKUP(B27,[1]shee1!$B:$G,5,0)</f>
        <v>195</v>
      </c>
      <c r="E27" s="1" t="str">
        <f>VLOOKUP(B27,[1]shee1!$B:$G,6,0)</f>
        <v>145</v>
      </c>
      <c r="F27" s="1" t="str">
        <f>VLOOKUP(B27,[1]shee1!$B:$J,7,0)</f>
        <v>194.058</v>
      </c>
      <c r="G27" s="1" t="str">
        <f>VLOOKUP(B27,[1]shee1!$B:$J,8,0)</f>
        <v>Positive</v>
      </c>
      <c r="H27" s="1" t="str">
        <f>VLOOKUP(B27,[1]shee1!$B:$J,9,0)</f>
        <v>[M+H]+</v>
      </c>
      <c r="I27" s="1" t="str">
        <f>VLOOKUP(B27,[1]shee1!$B:$K,10,0)</f>
        <v>C10H10O4</v>
      </c>
      <c r="J27" s="1" t="str">
        <f>VLOOKUP(B:B,[2]sheet1!$B:$D,3,0)</f>
        <v>0.7176185328984498</v>
      </c>
      <c r="K27" s="1" t="str">
        <f>VLOOKUP(B:B,[2]sheet1!$B:$E,4,0)</f>
        <v>0.1619488375225609</v>
      </c>
      <c r="L27" s="1" t="str">
        <f>VLOOKUP(B:B,[2]sheet1!$B:$L,5,0)</f>
        <v>0.12562877230812505</v>
      </c>
      <c r="M27" s="1" t="str">
        <f>VLOOKUP(B:B,[2]sheet1!$B:$L,6,0)</f>
        <v>0.9422639537447438</v>
      </c>
      <c r="N27" s="1" t="str">
        <f>VLOOKUP(B:B,[2]sheet1!$B:$L,7,0)</f>
        <v>0.9958479110139947</v>
      </c>
      <c r="O27" s="1" t="str">
        <f>VLOOKUP(B:B,[2]sheet1!$B:$L,8,0)</f>
        <v>0.8590336135396358</v>
      </c>
      <c r="P27" s="1" t="str">
        <f>VLOOKUP(B:B,[2]sheet1!$B:$L,9,0)</f>
        <v>-1.2154371869624327</v>
      </c>
      <c r="Q27" s="1" t="str">
        <f>VLOOKUP(B:B,[2]sheet1!$B:$L,10,0)</f>
        <v>-1.2604702044983587</v>
      </c>
      <c r="R27" s="1" t="str">
        <f>VLOOKUP(B:B,[2]sheet1!$B:$L,11,FALSE)</f>
        <v>-1.3264342295667193</v>
      </c>
    </row>
    <row r="28" spans="2:18" x14ac:dyDescent="0.25">
      <c r="B28" s="1" t="s">
        <v>725</v>
      </c>
      <c r="C28" s="1" t="str">
        <f>VLOOKUP(B:B,[1]shee1!$B:$D,3,0)</f>
        <v>Aromatic aldehydes</v>
      </c>
      <c r="D28" s="1" t="str">
        <f>VLOOKUP(B28,[1]shee1!$B:$G,5,0)</f>
        <v>153</v>
      </c>
      <c r="E28" s="1" t="str">
        <f>VLOOKUP(B28,[1]shee1!$B:$G,6,0)</f>
        <v>65</v>
      </c>
      <c r="F28" s="1" t="str">
        <f>VLOOKUP(B28,[1]shee1!$B:$J,7,0)</f>
        <v>152.047</v>
      </c>
      <c r="G28" s="1" t="str">
        <f>VLOOKUP(B28,[1]shee1!$B:$J,8,0)</f>
        <v>Positive</v>
      </c>
      <c r="H28" s="1" t="str">
        <f>VLOOKUP(B28,[1]shee1!$B:$J,9,0)</f>
        <v>[M+H]+</v>
      </c>
      <c r="I28" s="1" t="str">
        <f>VLOOKUP(B28,[1]shee1!$B:$K,10,0)</f>
        <v>C8H8O3</v>
      </c>
      <c r="J28" s="1" t="str">
        <f>VLOOKUP(B:B,[2]sheet1!$B:$D,3,0)</f>
        <v>0.5963878712328571</v>
      </c>
      <c r="K28" s="1" t="str">
        <f>VLOOKUP(B:B,[2]sheet1!$B:$E,4,0)</f>
        <v>0.08412394979719615</v>
      </c>
      <c r="L28" s="1" t="str">
        <f>VLOOKUP(B:B,[2]sheet1!$B:$L,5,0)</f>
        <v>0.3236410192549021</v>
      </c>
      <c r="M28" s="1" t="str">
        <f>VLOOKUP(B:B,[2]sheet1!$B:$L,6,0)</f>
        <v>1.0166278342662405</v>
      </c>
      <c r="N28" s="1" t="str">
        <f>VLOOKUP(B:B,[2]sheet1!$B:$L,7,0)</f>
        <v>1.0283042363477328</v>
      </c>
      <c r="O28" s="1" t="str">
        <f>VLOOKUP(B:B,[2]sheet1!$B:$L,8,0)</f>
        <v>0.7620084418473158</v>
      </c>
      <c r="P28" s="1" t="str">
        <f>VLOOKUP(B:B,[2]sheet1!$B:$L,9,0)</f>
        <v>-1.2758397573449176</v>
      </c>
      <c r="Q28" s="1" t="str">
        <f>VLOOKUP(B:B,[2]sheet1!$B:$L,10,0)</f>
        <v>-1.169188861642574</v>
      </c>
      <c r="R28" s="1" t="str">
        <f>VLOOKUP(B:B,[2]sheet1!$B:$L,11,FALSE)</f>
        <v>-1.3660647337587541</v>
      </c>
    </row>
    <row r="29" spans="2:18" x14ac:dyDescent="0.25">
      <c r="B29" s="1" t="s">
        <v>726</v>
      </c>
      <c r="C29" s="1" t="str">
        <f>VLOOKUP(B:B,[1]shee1!$B:$D,3,0)</f>
        <v>Flavones</v>
      </c>
      <c r="D29" s="1" t="str">
        <f>VLOOKUP(B29,[1]shee1!$B:$G,5,0)</f>
        <v>239.1</v>
      </c>
      <c r="E29" s="1" t="str">
        <f>VLOOKUP(B29,[1]shee1!$B:$G,6,0)</f>
        <v>137</v>
      </c>
      <c r="F29" s="1" t="str">
        <f>VLOOKUP(B29,[1]shee1!$B:$J,7,0)</f>
        <v>238.062995</v>
      </c>
      <c r="G29" s="1" t="str">
        <f>VLOOKUP(B29,[1]shee1!$B:$J,8,0)</f>
        <v>Positive</v>
      </c>
      <c r="H29" s="1" t="str">
        <f>VLOOKUP(B29,[1]shee1!$B:$J,9,0)</f>
        <v>[M+H]+</v>
      </c>
      <c r="I29" s="1" t="str">
        <f>VLOOKUP(B29,[1]shee1!$B:$K,10,0)</f>
        <v>C15H10O3</v>
      </c>
      <c r="J29" s="1" t="str">
        <f>VLOOKUP(B:B,[2]sheet1!$B:$D,3,0)</f>
        <v>0.9490744408497583</v>
      </c>
      <c r="K29" s="1" t="str">
        <f>VLOOKUP(B:B,[2]sheet1!$B:$E,4,0)</f>
        <v>0.9285701223032068</v>
      </c>
      <c r="L29" s="1" t="str">
        <f>VLOOKUP(B:B,[2]sheet1!$B:$L,5,0)</f>
        <v>-0.5076018185133597</v>
      </c>
      <c r="M29" s="1" t="str">
        <f>VLOOKUP(B:B,[2]sheet1!$B:$L,6,0)</f>
        <v>1.5822328319548105</v>
      </c>
      <c r="N29" s="1" t="str">
        <f>VLOOKUP(B:B,[2]sheet1!$B:$L,7,0)</f>
        <v>-0.9964036868372703</v>
      </c>
      <c r="O29" s="1" t="str">
        <f>VLOOKUP(B:B,[2]sheet1!$B:$L,8,0)</f>
        <v>0.19759749800587015</v>
      </c>
      <c r="P29" s="1" t="str">
        <f>VLOOKUP(B:B,[2]sheet1!$B:$L,9,0)</f>
        <v>-0.43178757626628006</v>
      </c>
      <c r="Q29" s="1" t="str">
        <f>VLOOKUP(B:B,[2]sheet1!$B:$L,10,0)</f>
        <v>-0.23814709109328874</v>
      </c>
      <c r="R29" s="1" t="str">
        <f>VLOOKUP(B:B,[2]sheet1!$B:$L,11,FALSE)</f>
        <v>-1.4835347204034448</v>
      </c>
    </row>
    <row r="30" spans="2:18" x14ac:dyDescent="0.25">
      <c r="B30" s="1" t="s">
        <v>727</v>
      </c>
      <c r="C30" s="1" t="str">
        <f>VLOOKUP(B:B,[1]shee1!$B:$D,3,0)</f>
        <v>Phenonic acids</v>
      </c>
      <c r="D30" s="1" t="str">
        <f>VLOOKUP(B30,[1]shee1!$B:$G,5,0)</f>
        <v>137</v>
      </c>
      <c r="E30" s="1" t="str">
        <f>VLOOKUP(B30,[1]shee1!$B:$G,6,0)</f>
        <v>108</v>
      </c>
      <c r="F30" s="1" t="str">
        <f>VLOOKUP(B30,[1]shee1!$B:$J,7,0)</f>
        <v>138.032</v>
      </c>
      <c r="G30" s="1" t="str">
        <f>VLOOKUP(B30,[1]shee1!$B:$J,8,0)</f>
        <v>Negative</v>
      </c>
      <c r="H30" s="1" t="str">
        <f>VLOOKUP(B30,[1]shee1!$B:$J,9,0)</f>
        <v>[M-H]-</v>
      </c>
      <c r="I30" s="1" t="str">
        <f>VLOOKUP(B30,[1]shee1!$B:$K,10,0)</f>
        <v>C7H6O3</v>
      </c>
      <c r="J30" s="1" t="str">
        <f>VLOOKUP(B:B,[2]sheet1!$B:$D,3,0)</f>
        <v>-0.25588409329181727</v>
      </c>
      <c r="K30" s="1" t="str">
        <f>VLOOKUP(B:B,[2]sheet1!$B:$E,4,0)</f>
        <v>1.754226389981692</v>
      </c>
      <c r="L30" s="1" t="str">
        <f>VLOOKUP(B:B,[2]sheet1!$B:$L,5,0)</f>
        <v>0.864698082988918</v>
      </c>
      <c r="M30" s="1" t="str">
        <f>VLOOKUP(B:B,[2]sheet1!$B:$L,6,0)</f>
        <v>0.9003891737815368</v>
      </c>
      <c r="N30" s="1" t="str">
        <f>VLOOKUP(B:B,[2]sheet1!$B:$L,7,0)</f>
        <v>0.1996081769545626</v>
      </c>
      <c r="O30" s="1" t="str">
        <f>VLOOKUP(B:B,[2]sheet1!$B:$L,8,0)</f>
        <v>-0.4794729234675515</v>
      </c>
      <c r="P30" s="1" t="str">
        <f>VLOOKUP(B:B,[2]sheet1!$B:$L,9,0)</f>
        <v>-0.9096885517672527</v>
      </c>
      <c r="Q30" s="1" t="str">
        <f>VLOOKUP(B:B,[2]sheet1!$B:$L,10,0)</f>
        <v>-1.1967150560596764</v>
      </c>
      <c r="R30" s="1" t="str">
        <f>VLOOKUP(B:B,[2]sheet1!$B:$L,11,FALSE)</f>
        <v>-0.8771611991204105</v>
      </c>
    </row>
    <row r="31" spans="2:18" x14ac:dyDescent="0.25">
      <c r="B31" s="1" t="s">
        <v>728</v>
      </c>
      <c r="C31" s="1" t="str">
        <f>VLOOKUP(B:B,[1]shee1!$B:$D,3,0)</f>
        <v>Flavanones</v>
      </c>
      <c r="D31" s="1" t="str">
        <f>VLOOKUP(B31,[1]shee1!$B:$G,5,0)</f>
        <v>609.2</v>
      </c>
      <c r="E31" s="1" t="str">
        <f>VLOOKUP(B31,[1]shee1!$B:$G,6,0)</f>
        <v>301.1</v>
      </c>
      <c r="F31" s="1" t="str">
        <f>VLOOKUP(B31,[1]shee1!$B:$J,7,0)</f>
        <v>610.189775</v>
      </c>
      <c r="G31" s="1" t="str">
        <f>VLOOKUP(B31,[1]shee1!$B:$J,8,0)</f>
        <v>Negative</v>
      </c>
      <c r="H31" s="1" t="str">
        <f>VLOOKUP(B31,[1]shee1!$B:$J,9,0)</f>
        <v>[M-H]-</v>
      </c>
      <c r="I31" s="1" t="str">
        <f>VLOOKUP(B31,[1]shee1!$B:$K,10,0)</f>
        <v>C28H34O15</v>
      </c>
      <c r="J31" s="1" t="str">
        <f>VLOOKUP(B:B,[2]sheet1!$B:$D,3,0)</f>
        <v>1.2041168101505846</v>
      </c>
      <c r="K31" s="1" t="str">
        <f>VLOOKUP(B:B,[2]sheet1!$B:$E,4,0)</f>
        <v>0.7926393269168676</v>
      </c>
      <c r="L31" s="1" t="str">
        <f>VLOOKUP(B:B,[2]sheet1!$B:$L,5,0)</f>
        <v>0.417994655785956</v>
      </c>
      <c r="M31" s="1" t="str">
        <f>VLOOKUP(B:B,[2]sheet1!$B:$L,6,0)</f>
        <v>0.7862874370081873</v>
      </c>
      <c r="N31" s="1" t="str">
        <f>VLOOKUP(B:B,[2]sheet1!$B:$L,7,0)</f>
        <v>0.39793716010122177</v>
      </c>
      <c r="O31" s="1" t="str">
        <f>VLOOKUP(B:B,[2]sheet1!$B:$L,8,0)</f>
        <v>0.24010752153601195</v>
      </c>
      <c r="P31" s="1" t="str">
        <f>VLOOKUP(B:B,[2]sheet1!$B:$L,9,0)</f>
        <v>-1.279694303832943</v>
      </c>
      <c r="Q31" s="1" t="str">
        <f>VLOOKUP(B:B,[2]sheet1!$B:$L,10,0)</f>
        <v>-1.279694303832943</v>
      </c>
      <c r="R31" s="1" t="str">
        <f>VLOOKUP(B:B,[2]sheet1!$B:$L,11,FALSE)</f>
        <v>-1.279694303832943</v>
      </c>
    </row>
    <row r="32" spans="2:18" x14ac:dyDescent="0.25">
      <c r="B32" s="1" t="s">
        <v>729</v>
      </c>
      <c r="C32" s="1" t="str">
        <f>VLOOKUP(B:B,[1]shee1!$B:$D,3,0)</f>
        <v>Flavonols</v>
      </c>
      <c r="D32" s="1" t="str">
        <f>VLOOKUP(B32,[1]shee1!$B:$G,5,0)</f>
        <v>593.1</v>
      </c>
      <c r="E32" s="1" t="str">
        <f>VLOOKUP(B32,[1]shee1!$B:$G,6,0)</f>
        <v>284</v>
      </c>
      <c r="F32" s="1" t="str">
        <f>VLOOKUP(B32,[1]shee1!$B:$J,7,0)</f>
        <v>594.137345</v>
      </c>
      <c r="G32" s="1" t="str">
        <f>VLOOKUP(B32,[1]shee1!$B:$J,8,0)</f>
        <v>Negative</v>
      </c>
      <c r="H32" s="1" t="str">
        <f>VLOOKUP(B32,[1]shee1!$B:$J,9,0)</f>
        <v>[M-H]-</v>
      </c>
      <c r="I32" s="1" t="str">
        <f>VLOOKUP(B32,[1]shee1!$B:$K,10,0)</f>
        <v>C30H26O13</v>
      </c>
      <c r="J32" s="1" t="str">
        <f>VLOOKUP(B:B,[2]sheet1!$B:$D,3,0)</f>
        <v>0.9023810815436328</v>
      </c>
      <c r="K32" s="1" t="str">
        <f>VLOOKUP(B:B,[2]sheet1!$B:$E,4,0)</f>
        <v>0.49598527929579383</v>
      </c>
      <c r="L32" s="1" t="str">
        <f>VLOOKUP(B:B,[2]sheet1!$B:$L,5,0)</f>
        <v>0.49496366295054695</v>
      </c>
      <c r="M32" s="1" t="str">
        <f>VLOOKUP(B:B,[2]sheet1!$B:$L,6,0)</f>
        <v>0.6808823672709993</v>
      </c>
      <c r="N32" s="1" t="str">
        <f>VLOOKUP(B:B,[2]sheet1!$B:$L,7,0)</f>
        <v>0.8462701261143603</v>
      </c>
      <c r="O32" s="1" t="str">
        <f>VLOOKUP(B:B,[2]sheet1!$B:$L,8,0)</f>
        <v>0.5386204348289712</v>
      </c>
      <c r="P32" s="1" t="str">
        <f>VLOOKUP(B:B,[2]sheet1!$B:$L,9,0)</f>
        <v>-1.319700984001435</v>
      </c>
      <c r="Q32" s="1" t="str">
        <f>VLOOKUP(B:B,[2]sheet1!$B:$L,10,0)</f>
        <v>-1.319700984001435</v>
      </c>
      <c r="R32" s="1" t="str">
        <f>VLOOKUP(B:B,[2]sheet1!$B:$L,11,FALSE)</f>
        <v>-1.319700984001435</v>
      </c>
    </row>
    <row r="33" spans="1:18" x14ac:dyDescent="0.25">
      <c r="B33" s="1" t="s">
        <v>730</v>
      </c>
      <c r="C33" s="1" t="str">
        <f>VLOOKUP(B:B,[1]shee1!$B:$D,3,0)</f>
        <v>Flavones</v>
      </c>
      <c r="D33" s="1" t="str">
        <f>VLOOKUP(B33,[1]shee1!$B:$G,5,0)</f>
        <v>271.1</v>
      </c>
      <c r="E33" s="1" t="str">
        <f>VLOOKUP(B33,[1]shee1!$B:$G,6,0)</f>
        <v>123</v>
      </c>
      <c r="F33" s="1" t="str">
        <f>VLOOKUP(B33,[1]shee1!$B:$J,7,0)</f>
        <v>270.052825</v>
      </c>
      <c r="G33" s="1" t="str">
        <f>VLOOKUP(B33,[1]shee1!$B:$J,8,0)</f>
        <v>Positive</v>
      </c>
      <c r="H33" s="1" t="str">
        <f>VLOOKUP(B33,[1]shee1!$B:$J,9,0)</f>
        <v>[M+H]+</v>
      </c>
      <c r="I33" s="1" t="str">
        <f>VLOOKUP(B33,[1]shee1!$B:$K,10,0)</f>
        <v>C15H10O5</v>
      </c>
      <c r="J33" s="1" t="str">
        <f>VLOOKUP(B:B,[2]sheet1!$B:$D,3,0)</f>
        <v>1.00401354534198</v>
      </c>
      <c r="K33" s="1" t="str">
        <f>VLOOKUP(B:B,[2]sheet1!$B:$E,4,0)</f>
        <v>0.6075214948528692</v>
      </c>
      <c r="L33" s="1" t="str">
        <f>VLOOKUP(B:B,[2]sheet1!$B:$L,5,0)</f>
        <v>0.37091127271912416</v>
      </c>
      <c r="M33" s="1" t="str">
        <f>VLOOKUP(B:B,[2]sheet1!$B:$L,6,0)</f>
        <v>0.8440694346978186</v>
      </c>
      <c r="N33" s="1" t="str">
        <f>VLOOKUP(B:B,[2]sheet1!$B:$L,7,0)</f>
        <v>0.6665527895174349</v>
      </c>
      <c r="O33" s="1" t="str">
        <f>VLOOKUP(B:B,[2]sheet1!$B:$L,8,0)</f>
        <v>0.4338780791761127</v>
      </c>
      <c r="P33" s="1" t="str">
        <f>VLOOKUP(B:B,[2]sheet1!$B:$L,9,0)</f>
        <v>-1.3089822054351135</v>
      </c>
      <c r="Q33" s="1" t="str">
        <f>VLOOKUP(B:B,[2]sheet1!$B:$L,10,0)</f>
        <v>-1.3089822054351135</v>
      </c>
      <c r="R33" s="1" t="str">
        <f>VLOOKUP(B:B,[2]sheet1!$B:$L,11,FALSE)</f>
        <v>-1.3089822054351135</v>
      </c>
    </row>
    <row r="34" spans="1:18" x14ac:dyDescent="0.25">
      <c r="B34" s="1" t="s">
        <v>731</v>
      </c>
      <c r="C34" s="1" t="str">
        <f>VLOOKUP(B:B,[1]shee1!$B:$D,3,0)</f>
        <v>Flavanones</v>
      </c>
      <c r="D34" s="1" t="str">
        <f>VLOOKUP(B34,[1]shee1!$B:$G,5,0)</f>
        <v>593.1</v>
      </c>
      <c r="E34" s="1" t="str">
        <f>VLOOKUP(B34,[1]shee1!$B:$G,6,0)</f>
        <v>285</v>
      </c>
      <c r="F34" s="1" t="str">
        <f>VLOOKUP(B34,[1]shee1!$B:$J,7,0)</f>
        <v>594.195</v>
      </c>
      <c r="G34" s="1" t="str">
        <f>VLOOKUP(B34,[1]shee1!$B:$J,8,0)</f>
        <v>Negative</v>
      </c>
      <c r="H34" s="1" t="str">
        <f>VLOOKUP(B34,[1]shee1!$B:$J,9,0)</f>
        <v>[M-H]-</v>
      </c>
      <c r="I34" s="1" t="str">
        <f>VLOOKUP(B34,[1]shee1!$B:$K,10,0)</f>
        <v>C28H34O14</v>
      </c>
      <c r="J34" s="1" t="str">
        <f>VLOOKUP(B:B,[2]sheet1!$B:$D,3,0)</f>
        <v>0.5565726275251816</v>
      </c>
      <c r="K34" s="1" t="str">
        <f>VLOOKUP(B:B,[2]sheet1!$B:$E,4,0)</f>
        <v>0.6665528529656185</v>
      </c>
      <c r="L34" s="1" t="str">
        <f>VLOOKUP(B:B,[2]sheet1!$B:$L,5,0)</f>
        <v>0.8067056971800599</v>
      </c>
      <c r="M34" s="1" t="str">
        <f>VLOOKUP(B:B,[2]sheet1!$B:$L,6,0)</f>
        <v>0.986958168097976</v>
      </c>
      <c r="N34" s="1" t="str">
        <f>VLOOKUP(B:B,[2]sheet1!$B:$L,7,0)</f>
        <v>0.3283617555864647</v>
      </c>
      <c r="O34" s="1" t="str">
        <f>VLOOKUP(B:B,[2]sheet1!$B:$L,8,0)</f>
        <v>0.5908798606972929</v>
      </c>
      <c r="P34" s="1" t="str">
        <f>VLOOKUP(B:B,[2]sheet1!$B:$L,9,0)</f>
        <v>-1.3120103206841978</v>
      </c>
      <c r="Q34" s="1" t="str">
        <f>VLOOKUP(B:B,[2]sheet1!$B:$L,10,0)</f>
        <v>-1.3120103206841978</v>
      </c>
      <c r="R34" s="1" t="str">
        <f>VLOOKUP(B:B,[2]sheet1!$B:$L,11,FALSE)</f>
        <v>-1.3120103206841978</v>
      </c>
    </row>
    <row r="35" spans="1:18" x14ac:dyDescent="0.25">
      <c r="B35" s="1" t="s">
        <v>732</v>
      </c>
      <c r="C35" s="1" t="str">
        <f>VLOOKUP(B:B,[1]shee1!$B:$D,3,0)</f>
        <v>Flavanones</v>
      </c>
      <c r="D35" s="1" t="str">
        <f>VLOOKUP(B35,[1]shee1!$B:$G,5,0)</f>
        <v>593.1</v>
      </c>
      <c r="E35" s="1" t="str">
        <f>VLOOKUP(B35,[1]shee1!$B:$G,6,0)</f>
        <v>285</v>
      </c>
      <c r="F35" s="1" t="str">
        <f>VLOOKUP(B35,[1]shee1!$B:$J,7,0)</f>
        <v>594.19486</v>
      </c>
      <c r="G35" s="1" t="str">
        <f>VLOOKUP(B35,[1]shee1!$B:$J,8,0)</f>
        <v>Negative</v>
      </c>
      <c r="H35" s="1" t="str">
        <f>VLOOKUP(B35,[1]shee1!$B:$J,9,0)</f>
        <v>[M-H]-</v>
      </c>
      <c r="I35" s="1" t="str">
        <f>VLOOKUP(B35,[1]shee1!$B:$K,10,0)</f>
        <v>C28H34O14</v>
      </c>
      <c r="J35" s="1" t="str">
        <f>VLOOKUP(B:B,[2]sheet1!$B:$D,3,0)</f>
        <v>0.5565726340645656</v>
      </c>
      <c r="K35" s="1" t="str">
        <f>VLOOKUP(B:B,[2]sheet1!$B:$E,4,0)</f>
        <v>0.6665528507627472</v>
      </c>
      <c r="L35" s="1" t="str">
        <f>VLOOKUP(B:B,[2]sheet1!$B:$L,5,0)</f>
        <v>0.8067056933023656</v>
      </c>
      <c r="M35" s="1" t="str">
        <f>VLOOKUP(B:B,[2]sheet1!$B:$L,6,0)</f>
        <v>0.9869581719381277</v>
      </c>
      <c r="N35" s="1" t="str">
        <f>VLOOKUP(B:B,[2]sheet1!$B:$L,7,0)</f>
        <v>0.32836175352553426</v>
      </c>
      <c r="O35" s="1" t="str">
        <f>VLOOKUP(B:B,[2]sheet1!$B:$L,8,0)</f>
        <v>0.5908798580209298</v>
      </c>
      <c r="P35" s="1" t="str">
        <f>VLOOKUP(B:B,[2]sheet1!$B:$L,9,0)</f>
        <v>-1.31201032053809</v>
      </c>
      <c r="Q35" s="1" t="str">
        <f>VLOOKUP(B:B,[2]sheet1!$B:$L,10,0)</f>
        <v>-1.31201032053809</v>
      </c>
      <c r="R35" s="1" t="str">
        <f>VLOOKUP(B:B,[2]sheet1!$B:$L,11,FALSE)</f>
        <v>-1.31201032053809</v>
      </c>
    </row>
    <row r="36" spans="1:18" x14ac:dyDescent="0.25">
      <c r="B36" s="1" t="s">
        <v>733</v>
      </c>
      <c r="C36" s="1" t="str">
        <f>VLOOKUP(B:B,[1]shee1!$B:$D,3,0)</f>
        <v>Flavones</v>
      </c>
      <c r="D36" s="1" t="str">
        <f>VLOOKUP(B36,[1]shee1!$B:$G,5,0)</f>
        <v>343.1</v>
      </c>
      <c r="E36" s="1" t="str">
        <f>VLOOKUP(B36,[1]shee1!$B:$G,6,0)</f>
        <v>313.1</v>
      </c>
      <c r="F36" s="1" t="str">
        <f>VLOOKUP(B36,[1]shee1!$B:$J,7,0)</f>
        <v>342.11034</v>
      </c>
      <c r="G36" s="1" t="str">
        <f>VLOOKUP(B36,[1]shee1!$B:$J,8,0)</f>
        <v>Positive</v>
      </c>
      <c r="H36" s="1" t="str">
        <f>VLOOKUP(B36,[1]shee1!$B:$J,9,0)</f>
        <v>[M+H]+</v>
      </c>
      <c r="I36" s="1" t="str">
        <f>VLOOKUP(B36,[1]shee1!$B:$K,10,0)</f>
        <v>C19H18O6</v>
      </c>
      <c r="J36" s="1" t="str">
        <f>VLOOKUP(B:B,[2]sheet1!$B:$D,3,0)</f>
        <v>0.9281001293288179</v>
      </c>
      <c r="K36" s="1" t="str">
        <f>VLOOKUP(B:B,[2]sheet1!$B:$E,4,0)</f>
        <v>0.9998721596988922</v>
      </c>
      <c r="L36" s="1" t="str">
        <f>VLOOKUP(B:B,[2]sheet1!$B:$L,5,0)</f>
        <v>0.991059876414338</v>
      </c>
      <c r="M36" s="1" t="str">
        <f>VLOOKUP(B:B,[2]sheet1!$B:$L,6,0)</f>
        <v>0.27760734830401385</v>
      </c>
      <c r="N36" s="1" t="str">
        <f>VLOOKUP(B:B,[2]sheet1!$B:$L,7,0)</f>
        <v>0.42111907057880527</v>
      </c>
      <c r="O36" s="1" t="str">
        <f>VLOOKUP(B:B,[2]sheet1!$B:$L,8,0)</f>
        <v>0.20113949933045983</v>
      </c>
      <c r="P36" s="1" t="str">
        <f>VLOOKUP(B:B,[2]sheet1!$B:$L,9,0)</f>
        <v>-1.290843606467234</v>
      </c>
      <c r="Q36" s="1" t="str">
        <f>VLOOKUP(B:B,[2]sheet1!$B:$L,10,0)</f>
        <v>-1.261289560806977</v>
      </c>
      <c r="R36" s="1" t="str">
        <f>VLOOKUP(B:B,[2]sheet1!$B:$L,11,FALSE)</f>
        <v>-1.266764916381117</v>
      </c>
    </row>
    <row r="37" spans="1:18" x14ac:dyDescent="0.25">
      <c r="B37" s="1" t="s">
        <v>734</v>
      </c>
      <c r="C37" s="1" t="str">
        <f>VLOOKUP(B:B,[1]shee1!$B:$D,3,0)</f>
        <v>Flavones</v>
      </c>
      <c r="D37" s="1" t="str">
        <f>VLOOKUP(B37,[1]shee1!$B:$G,5,0)</f>
        <v>373.1</v>
      </c>
      <c r="E37" s="1" t="str">
        <f>VLOOKUP(B37,[1]shee1!$B:$G,6,0)</f>
        <v>343.1</v>
      </c>
      <c r="F37" s="1" t="str">
        <f>VLOOKUP(B37,[1]shee1!$B:$J,7,0)</f>
        <v>372.120905</v>
      </c>
      <c r="G37" s="1" t="str">
        <f>VLOOKUP(B37,[1]shee1!$B:$J,8,0)</f>
        <v>Positive</v>
      </c>
      <c r="H37" s="1" t="str">
        <f>VLOOKUP(B37,[1]shee1!$B:$J,9,0)</f>
        <v>[M+H]+</v>
      </c>
      <c r="I37" s="1" t="str">
        <f>VLOOKUP(B37,[1]shee1!$B:$K,10,0)</f>
        <v>C20H20O7</v>
      </c>
      <c r="J37" s="1" t="str">
        <f>VLOOKUP(B:B,[2]sheet1!$B:$D,3,0)</f>
        <v>0.868436273235808</v>
      </c>
      <c r="K37" s="1" t="str">
        <f>VLOOKUP(B:B,[2]sheet1!$B:$E,4,0)</f>
        <v>0.9498275720328544</v>
      </c>
      <c r="L37" s="1" t="str">
        <f>VLOOKUP(B:B,[2]sheet1!$B:$L,5,0)</f>
        <v>0.8216115781821026</v>
      </c>
      <c r="M37" s="1" t="str">
        <f>VLOOKUP(B:B,[2]sheet1!$B:$L,6,0)</f>
        <v>0.5176374727842563</v>
      </c>
      <c r="N37" s="1" t="str">
        <f>VLOOKUP(B:B,[2]sheet1!$B:$L,7,0)</f>
        <v>0.5603193268906927</v>
      </c>
      <c r="O37" s="1" t="str">
        <f>VLOOKUP(B:B,[2]sheet1!$B:$L,8,0)</f>
        <v>0.17637428311736947</v>
      </c>
      <c r="P37" s="1" t="str">
        <f>VLOOKUP(B:B,[2]sheet1!$B:$L,9,0)</f>
        <v>-1.3179568890349904</v>
      </c>
      <c r="Q37" s="1" t="str">
        <f>VLOOKUP(B:B,[2]sheet1!$B:$L,10,0)</f>
        <v>-1.2928598815443613</v>
      </c>
      <c r="R37" s="1" t="str">
        <f>VLOOKUP(B:B,[2]sheet1!$B:$L,11,FALSE)</f>
        <v>-1.283389735663731</v>
      </c>
    </row>
    <row r="38" spans="1:18" x14ac:dyDescent="0.25">
      <c r="B38" s="1" t="s">
        <v>735</v>
      </c>
      <c r="C38" s="1" t="str">
        <f>VLOOKUP(B:B,[1]shee1!$B:$D,3,0)</f>
        <v>Flavanones</v>
      </c>
      <c r="D38" s="1" t="str">
        <f>VLOOKUP(B38,[1]shee1!$B:$G,5,0)</f>
        <v>301.1</v>
      </c>
      <c r="E38" s="1" t="str">
        <f>VLOOKUP(B38,[1]shee1!$B:$G,6,0)</f>
        <v>167</v>
      </c>
      <c r="F38" s="1" t="str">
        <f>VLOOKUP(B38,[1]shee1!$B:$J,7,0)</f>
        <v>300.1</v>
      </c>
      <c r="G38" s="1" t="str">
        <f>VLOOKUP(B38,[1]shee1!$B:$J,8,0)</f>
        <v>Positive</v>
      </c>
      <c r="H38" s="1" t="str">
        <f>VLOOKUP(B38,[1]shee1!$B:$J,9,0)</f>
        <v>[M+H]+</v>
      </c>
      <c r="I38" s="1" t="str">
        <f>VLOOKUP(B38,[1]shee1!$B:$K,10,0)</f>
        <v>C17H16O5</v>
      </c>
      <c r="J38" s="1" t="str">
        <f>VLOOKUP(B:B,[2]sheet1!$B:$D,3,0)</f>
        <v>0.8930984686565744</v>
      </c>
      <c r="K38" s="1" t="str">
        <f>VLOOKUP(B:B,[2]sheet1!$B:$E,4,0)</f>
        <v>0.9598855030900355</v>
      </c>
      <c r="L38" s="1" t="str">
        <f>VLOOKUP(B:B,[2]sheet1!$B:$L,5,0)</f>
        <v>0.9774457159683643</v>
      </c>
      <c r="M38" s="1" t="str">
        <f>VLOOKUP(B:B,[2]sheet1!$B:$L,6,0)</f>
        <v>0.5839424407119379</v>
      </c>
      <c r="N38" s="1" t="str">
        <f>VLOOKUP(B:B,[2]sheet1!$B:$L,7,0)</f>
        <v>0.2853906126808361</v>
      </c>
      <c r="O38" s="1" t="str">
        <f>VLOOKUP(B:B,[2]sheet1!$B:$L,8,0)</f>
        <v>0.12777848813191447</v>
      </c>
      <c r="P38" s="1" t="str">
        <f>VLOOKUP(B:B,[2]sheet1!$B:$L,9,0)</f>
        <v>-1.260601250264981</v>
      </c>
      <c r="Q38" s="1" t="str">
        <f>VLOOKUP(B:B,[2]sheet1!$B:$L,10,0)</f>
        <v>-1.2439417674376214</v>
      </c>
      <c r="R38" s="1" t="str">
        <f>VLOOKUP(B:B,[2]sheet1!$B:$L,11,FALSE)</f>
        <v>-1.3229982115370607</v>
      </c>
    </row>
    <row r="39" spans="1:18" x14ac:dyDescent="0.25">
      <c r="B39" s="1" t="s">
        <v>736</v>
      </c>
      <c r="C39" s="1" t="str">
        <f>VLOOKUP(B:B,[1]shee1!$B:$D,3,0)</f>
        <v>Benzoic acid and its derivatives</v>
      </c>
      <c r="D39" s="1" t="str">
        <f>VLOOKUP(B39,[1]shee1!$B:$G,5,0)</f>
        <v>153</v>
      </c>
      <c r="E39" s="1" t="str">
        <f>VLOOKUP(B39,[1]shee1!$B:$G,6,0)</f>
        <v>109</v>
      </c>
      <c r="F39" s="1" t="str">
        <f>VLOOKUP(B39,[1]shee1!$B:$J,7,0)</f>
        <v>154.027</v>
      </c>
      <c r="G39" s="1" t="str">
        <f>VLOOKUP(B39,[1]shee1!$B:$J,8,0)</f>
        <v>Negative</v>
      </c>
      <c r="H39" s="1" t="str">
        <f>VLOOKUP(B39,[1]shee1!$B:$J,9,0)</f>
        <v>[M-H]-</v>
      </c>
      <c r="I39" s="1" t="str">
        <f>VLOOKUP(B39,[1]shee1!$B:$K,10,0)</f>
        <v>C7H6O4</v>
      </c>
      <c r="J39" s="1" t="str">
        <f>VLOOKUP(B:B,[2]sheet1!$B:$D,3,0)</f>
        <v>0.8268827690638142</v>
      </c>
      <c r="K39" s="1" t="str">
        <f>VLOOKUP(B:B,[2]sheet1!$B:$E,4,0)</f>
        <v>1.3323812039281324</v>
      </c>
      <c r="L39" s="1" t="str">
        <f>VLOOKUP(B:B,[2]sheet1!$B:$L,5,0)</f>
        <v>0.8799115403085315</v>
      </c>
      <c r="M39" s="1" t="str">
        <f>VLOOKUP(B:B,[2]sheet1!$B:$L,6,0)</f>
        <v>0.445960582671078</v>
      </c>
      <c r="N39" s="1" t="str">
        <f>VLOOKUP(B:B,[2]sheet1!$B:$L,7,0)</f>
        <v>0.29565379745517</v>
      </c>
      <c r="O39" s="1" t="str">
        <f>VLOOKUP(B:B,[2]sheet1!$B:$L,8,0)</f>
        <v>-0.12174246225426358</v>
      </c>
      <c r="P39" s="1" t="str">
        <f>VLOOKUP(B:B,[2]sheet1!$B:$L,9,0)</f>
        <v>-1.1769461737183236</v>
      </c>
      <c r="Q39" s="1" t="str">
        <f>VLOOKUP(B:B,[2]sheet1!$B:$L,10,0)</f>
        <v>-1.2359498171929533</v>
      </c>
      <c r="R39" s="1" t="str">
        <f>VLOOKUP(B:B,[2]sheet1!$B:$L,11,FALSE)</f>
        <v>-1.2461514402611857</v>
      </c>
    </row>
    <row r="40" spans="1:18" x14ac:dyDescent="0.25">
      <c r="B40" s="1" t="s">
        <v>737</v>
      </c>
      <c r="C40" s="1" t="str">
        <f>VLOOKUP(B:B,[1]shee1!$B:$D,3,0)</f>
        <v>Flavanones</v>
      </c>
      <c r="D40" s="1" t="str">
        <f>VLOOKUP(B40,[1]shee1!$B:$G,5,0)</f>
        <v>579</v>
      </c>
      <c r="E40" s="1" t="str">
        <f>VLOOKUP(B40,[1]shee1!$B:$G,6,0)</f>
        <v>459</v>
      </c>
      <c r="F40" s="1" t="str">
        <f>VLOOKUP(B40,[1]shee1!$B:$J,7,0)</f>
        <v>580.179</v>
      </c>
      <c r="G40" s="1" t="str">
        <f>VLOOKUP(B40,[1]shee1!$B:$J,8,0)</f>
        <v>Negative</v>
      </c>
      <c r="H40" s="1" t="str">
        <f>VLOOKUP(B40,[1]shee1!$B:$J,9,0)</f>
        <v>[M-H]-</v>
      </c>
      <c r="I40" s="1" t="str">
        <f>VLOOKUP(B40,[1]shee1!$B:$K,10,0)</f>
        <v>C27H32O14</v>
      </c>
      <c r="J40" s="1" t="str">
        <f>VLOOKUP(B:B,[2]sheet1!$B:$D,3,0)</f>
        <v>1.1533437529997326</v>
      </c>
      <c r="K40" s="1" t="str">
        <f>VLOOKUP(B:B,[2]sheet1!$B:$E,4,0)</f>
        <v>0.8943362291558796</v>
      </c>
      <c r="L40" s="1" t="str">
        <f>VLOOKUP(B:B,[2]sheet1!$B:$L,5,0)</f>
        <v>0.8112574703591415</v>
      </c>
      <c r="M40" s="1" t="str">
        <f>VLOOKUP(B:B,[2]sheet1!$B:$L,6,0)</f>
        <v>0.12234815169912112</v>
      </c>
      <c r="N40" s="1" t="str">
        <f>VLOOKUP(B:B,[2]sheet1!$B:$L,7,0)</f>
        <v>0.4764334701349944</v>
      </c>
      <c r="O40" s="1" t="str">
        <f>VLOOKUP(B:B,[2]sheet1!$B:$L,8,0)</f>
        <v>0.3544556831024053</v>
      </c>
      <c r="P40" s="1" t="str">
        <f>VLOOKUP(B:B,[2]sheet1!$B:$L,9,0)</f>
        <v>-1.270724919150425</v>
      </c>
      <c r="Q40" s="1" t="str">
        <f>VLOOKUP(B:B,[2]sheet1!$B:$L,10,0)</f>
        <v>-1.270724919150425</v>
      </c>
      <c r="R40" s="1" t="str">
        <f>VLOOKUP(B:B,[2]sheet1!$B:$L,11,FALSE)</f>
        <v>-1.270724919150425</v>
      </c>
    </row>
    <row r="41" spans="1:18" x14ac:dyDescent="0.25">
      <c r="B41" s="1" t="s">
        <v>738</v>
      </c>
      <c r="C41" s="1" t="str">
        <f>VLOOKUP(B:B,[1]shee1!$B:$D,3,0)</f>
        <v>Flavones</v>
      </c>
      <c r="D41" s="1" t="str">
        <f>VLOOKUP(B41,[1]shee1!$B:$G,5,0)</f>
        <v>237.1</v>
      </c>
      <c r="E41" s="1" t="str">
        <f>VLOOKUP(B41,[1]shee1!$B:$G,6,0)</f>
        <v>193.1</v>
      </c>
      <c r="F41" s="1" t="str">
        <f>VLOOKUP(B41,[1]shee1!$B:$J,7,0)</f>
        <v>238.062995</v>
      </c>
      <c r="G41" s="1" t="str">
        <f>VLOOKUP(B41,[1]shee1!$B:$J,8,0)</f>
        <v>Negative</v>
      </c>
      <c r="H41" s="1" t="str">
        <f>VLOOKUP(B41,[1]shee1!$B:$J,9,0)</f>
        <v>[M-H]-</v>
      </c>
      <c r="I41" s="1" t="str">
        <f>VLOOKUP(B41,[1]shee1!$B:$K,10,0)</f>
        <v>C15H10O3</v>
      </c>
      <c r="J41" s="1" t="str">
        <f>VLOOKUP(B:B,[2]sheet1!$B:$D,3,0)</f>
        <v>0.7965335051365064</v>
      </c>
      <c r="K41" s="1" t="str">
        <f>VLOOKUP(B:B,[2]sheet1!$B:$E,4,0)</f>
        <v>0.8335704042426222</v>
      </c>
      <c r="L41" s="1" t="str">
        <f>VLOOKUP(B:B,[2]sheet1!$B:$L,5,0)</f>
        <v>0.7303511122284543</v>
      </c>
      <c r="M41" s="1" t="str">
        <f>VLOOKUP(B:B,[2]sheet1!$B:$L,6,0)</f>
        <v>0.4517574148740226</v>
      </c>
      <c r="N41" s="1" t="str">
        <f>VLOOKUP(B:B,[2]sheet1!$B:$L,7,0)</f>
        <v>0.4648937050831006</v>
      </c>
      <c r="O41" s="1" t="str">
        <f>VLOOKUP(B:B,[2]sheet1!$B:$L,8,0)</f>
        <v>0.6887556901951768</v>
      </c>
      <c r="P41" s="1" t="str">
        <f>VLOOKUP(B:B,[2]sheet1!$B:$L,9,0)</f>
        <v>-1.3219539439199606</v>
      </c>
      <c r="Q41" s="1" t="str">
        <f>VLOOKUP(B:B,[2]sheet1!$B:$L,10,0)</f>
        <v>-1.3219539439199606</v>
      </c>
      <c r="R41" s="1" t="str">
        <f>VLOOKUP(B:B,[2]sheet1!$B:$L,11,FALSE)</f>
        <v>-1.3219539439199606</v>
      </c>
    </row>
    <row r="42" spans="1:18" x14ac:dyDescent="0.25">
      <c r="B42" s="1" t="s">
        <v>739</v>
      </c>
      <c r="C42" s="1" t="str">
        <f>VLOOKUP(B:B,[1]shee1!$B:$D,3,0)</f>
        <v>Flavanones</v>
      </c>
      <c r="D42" s="1" t="str">
        <f>VLOOKUP(B42,[1]shee1!$B:$G,5,0)</f>
        <v>337.1</v>
      </c>
      <c r="E42" s="1" t="str">
        <f>VLOOKUP(B42,[1]shee1!$B:$G,6,0)</f>
        <v>119.1</v>
      </c>
      <c r="F42" s="1" t="str">
        <f>VLOOKUP(B42,[1]shee1!$B:$J,7,0)</f>
        <v>338.15181</v>
      </c>
      <c r="G42" s="1" t="str">
        <f>VLOOKUP(B42,[1]shee1!$B:$J,8,0)</f>
        <v>Negative</v>
      </c>
      <c r="H42" s="1" t="str">
        <f>VLOOKUP(B42,[1]shee1!$B:$J,9,0)</f>
        <v>[M-H]-</v>
      </c>
      <c r="I42" s="1" t="str">
        <f>VLOOKUP(B42,[1]shee1!$B:$K,10,0)</f>
        <v>C21H22O4</v>
      </c>
      <c r="J42" s="1" t="str">
        <f>VLOOKUP(B:B,[2]sheet1!$B:$D,3,0)</f>
        <v>1.1448725774955157</v>
      </c>
      <c r="K42" s="1" t="str">
        <f>VLOOKUP(B:B,[2]sheet1!$B:$E,4,0)</f>
        <v>0.8568414590011308</v>
      </c>
      <c r="L42" s="1" t="str">
        <f>VLOOKUP(B:B,[2]sheet1!$B:$L,5,0)</f>
        <v>0.9380499141086998</v>
      </c>
      <c r="M42" s="1" t="str">
        <f>VLOOKUP(B:B,[2]sheet1!$B:$L,6,0)</f>
        <v>0.44714927665683035</v>
      </c>
      <c r="N42" s="1" t="str">
        <f>VLOOKUP(B:B,[2]sheet1!$B:$L,7,0)</f>
        <v>0.24137539802571623</v>
      </c>
      <c r="O42" s="1" t="str">
        <f>VLOOKUP(B:B,[2]sheet1!$B:$L,8,0)</f>
        <v>0.16268051670263967</v>
      </c>
      <c r="P42" s="1" t="str">
        <f>VLOOKUP(B:B,[2]sheet1!$B:$L,9,0)</f>
        <v>-1.263656380663511</v>
      </c>
      <c r="Q42" s="1" t="str">
        <f>VLOOKUP(B:B,[2]sheet1!$B:$L,10,0)</f>
        <v>-1.263656380663511</v>
      </c>
      <c r="R42" s="1" t="str">
        <f>VLOOKUP(B:B,[2]sheet1!$B:$L,11,FALSE)</f>
        <v>-1.263656380663511</v>
      </c>
    </row>
    <row r="43" spans="1:18" x14ac:dyDescent="0.25">
      <c r="B43" s="1" t="s">
        <v>740</v>
      </c>
      <c r="C43" s="1" t="str">
        <f>VLOOKUP(B:B,[1]shee1!$B:$D,3,0)</f>
        <v>Flavonols</v>
      </c>
      <c r="D43" s="1" t="str">
        <f>VLOOKUP(B43,[1]shee1!$B:$G,5,0)</f>
        <v>355.1</v>
      </c>
      <c r="E43" s="1" t="str">
        <f>VLOOKUP(B43,[1]shee1!$B:$G,6,0)</f>
        <v>299.1</v>
      </c>
      <c r="F43" s="1" t="str">
        <f>VLOOKUP(B43,[1]shee1!$B:$J,7,0)</f>
        <v>372.120905</v>
      </c>
      <c r="G43" s="1" t="str">
        <f>VLOOKUP(B43,[1]shee1!$B:$J,8,0)</f>
        <v>Positive</v>
      </c>
      <c r="H43" s="1" t="str">
        <f>VLOOKUP(B43,[1]shee1!$B:$J,9,0)</f>
        <v>[M+H-18]+</v>
      </c>
      <c r="I43" s="1" t="str">
        <f>VLOOKUP(B43,[1]shee1!$B:$K,10,0)</f>
        <v>C20H20O7</v>
      </c>
      <c r="J43" s="1" t="str">
        <f>VLOOKUP(B:B,[2]sheet1!$B:$D,3,0)</f>
        <v>1.1620781840338998</v>
      </c>
      <c r="K43" s="1" t="str">
        <f>VLOOKUP(B:B,[2]sheet1!$B:$E,4,0)</f>
        <v>0.8049350768072093</v>
      </c>
      <c r="L43" s="1" t="str">
        <f>VLOOKUP(B:B,[2]sheet1!$B:$L,5,0)</f>
        <v>1.1644314111043188</v>
      </c>
      <c r="M43" s="1" t="str">
        <f>VLOOKUP(B:B,[2]sheet1!$B:$L,6,0)</f>
        <v>0.3053271023780077</v>
      </c>
      <c r="N43" s="1" t="str">
        <f>VLOOKUP(B:B,[2]sheet1!$B:$L,7,0)</f>
        <v>0.10900865968941485</v>
      </c>
      <c r="O43" s="1" t="str">
        <f>VLOOKUP(B:B,[2]sheet1!$B:$L,8,0)</f>
        <v>0.13733687131250844</v>
      </c>
      <c r="P43" s="1" t="str">
        <f>VLOOKUP(B:B,[2]sheet1!$B:$L,9,0)</f>
        <v>-1.2277057684417862</v>
      </c>
      <c r="Q43" s="1" t="str">
        <f>VLOOKUP(B:B,[2]sheet1!$B:$L,10,0)</f>
        <v>-1.2277057684417862</v>
      </c>
      <c r="R43" s="1" t="str">
        <f>VLOOKUP(B:B,[2]sheet1!$B:$L,11,FALSE)</f>
        <v>-1.2277057684417862</v>
      </c>
    </row>
    <row r="44" spans="1:18" x14ac:dyDescent="0.25">
      <c r="B44" s="1" t="s">
        <v>741</v>
      </c>
      <c r="C44" s="1" t="str">
        <f>VLOOKUP(B:B,[1]shee1!$B:$D,3,0)</f>
        <v>Isoflavanones</v>
      </c>
      <c r="D44" s="1" t="str">
        <f>VLOOKUP(B44,[1]shee1!$B:$G,5,0)</f>
        <v>475.1</v>
      </c>
      <c r="E44" s="1" t="str">
        <f>VLOOKUP(B44,[1]shee1!$B:$G,6,0)</f>
        <v>267.1</v>
      </c>
      <c r="F44" s="1" t="str">
        <f>VLOOKUP(B44,[1]shee1!$B:$J,7,0)</f>
        <v>430.126385</v>
      </c>
      <c r="G44" s="1" t="str">
        <f>VLOOKUP(B44,[1]shee1!$B:$J,8,0)</f>
        <v>Negative</v>
      </c>
      <c r="H44" s="1" t="str">
        <f>VLOOKUP(B44,[1]shee1!$B:$J,9,0)</f>
        <v>[M-H+46]-</v>
      </c>
      <c r="I44" s="1" t="str">
        <f>VLOOKUP(B44,[1]shee1!$B:$K,10,0)</f>
        <v>C22H22O9</v>
      </c>
      <c r="J44" s="1" t="str">
        <f>VLOOKUP(B:B,[2]sheet1!$B:$D,3,0)</f>
        <v>1.4154831769605578</v>
      </c>
      <c r="K44" s="1" t="str">
        <f>VLOOKUP(B:B,[2]sheet1!$B:$E,4,0)</f>
        <v>0.6383990620560138</v>
      </c>
      <c r="L44" s="1" t="str">
        <f>VLOOKUP(B:B,[2]sheet1!$B:$L,5,0)</f>
        <v>0.7970964490557749</v>
      </c>
      <c r="M44" s="1" t="str">
        <f>VLOOKUP(B:B,[2]sheet1!$B:$L,6,0)</f>
        <v>0.5607427911649044</v>
      </c>
      <c r="N44" s="1" t="str">
        <f>VLOOKUP(B:B,[2]sheet1!$B:$L,7,0)</f>
        <v>0.15361288335471443</v>
      </c>
      <c r="O44" s="1" t="str">
        <f>VLOOKUP(B:B,[2]sheet1!$B:$L,8,0)</f>
        <v>0.1470159130709896</v>
      </c>
      <c r="P44" s="1" t="str">
        <f>VLOOKUP(B:B,[2]sheet1!$B:$L,9,0)</f>
        <v>-1.2374500918876514</v>
      </c>
      <c r="Q44" s="1" t="str">
        <f>VLOOKUP(B:B,[2]sheet1!$B:$L,10,0)</f>
        <v>-1.2374500918876514</v>
      </c>
      <c r="R44" s="1" t="str">
        <f>VLOOKUP(B:B,[2]sheet1!$B:$L,11,FALSE)</f>
        <v>-1.2374500918876514</v>
      </c>
    </row>
    <row r="45" spans="1:18" x14ac:dyDescent="0.25">
      <c r="B45" s="1" t="s">
        <v>742</v>
      </c>
      <c r="C45" s="1" t="str">
        <f>VLOOKUP(B:B,[1]shee1!$B:$D,3,0)</f>
        <v>Flavonols</v>
      </c>
      <c r="D45" s="1" t="str">
        <f>VLOOKUP(B45,[1]shee1!$B:$G,5,0)</f>
        <v>595</v>
      </c>
      <c r="E45" s="1" t="str">
        <f>VLOOKUP(B45,[1]shee1!$B:$G,6,0)</f>
        <v>300</v>
      </c>
      <c r="F45" s="1" t="str">
        <f>VLOOKUP(B45,[1]shee1!$B:$J,7,0)</f>
        <v>596.138</v>
      </c>
      <c r="G45" s="1" t="str">
        <f>VLOOKUP(B45,[1]shee1!$B:$J,8,0)</f>
        <v>Negative</v>
      </c>
      <c r="H45" s="1" t="str">
        <f>VLOOKUP(B45,[1]shee1!$B:$J,9,0)</f>
        <v>[M-H]-</v>
      </c>
      <c r="I45" s="1" t="str">
        <f>VLOOKUP(B45,[1]shee1!$B:$K,10,0)</f>
        <v>C26H28O16</v>
      </c>
      <c r="J45" s="1" t="str">
        <f>VLOOKUP(B:B,[2]sheet1!$B:$D,3,0)</f>
        <v>1.0367637617997356</v>
      </c>
      <c r="K45" s="1" t="str">
        <f>VLOOKUP(B:B,[2]sheet1!$B:$E,4,0)</f>
        <v>1.5405139755478987</v>
      </c>
      <c r="L45" s="1" t="str">
        <f>VLOOKUP(B:B,[2]sheet1!$B:$L,5,0)</f>
        <v>0.6991495268706113</v>
      </c>
      <c r="M45" s="1" t="str">
        <f>VLOOKUP(B:B,[2]sheet1!$B:$L,6,0)</f>
        <v>-0.14950755917507363</v>
      </c>
      <c r="N45" s="1" t="str">
        <f>VLOOKUP(B:B,[2]sheet1!$B:$L,7,0)</f>
        <v>0.2618869809850936</v>
      </c>
      <c r="O45" s="1" t="str">
        <f>VLOOKUP(B:B,[2]sheet1!$B:$L,8,0)</f>
        <v>0.06158359296398474</v>
      </c>
      <c r="P45" s="1" t="str">
        <f>VLOOKUP(B:B,[2]sheet1!$B:$L,9,0)</f>
        <v>-1.1501300929974168</v>
      </c>
      <c r="Q45" s="1" t="str">
        <f>VLOOKUP(B:B,[2]sheet1!$B:$L,10,0)</f>
        <v>-1.1501300929974168</v>
      </c>
      <c r="R45" s="1" t="str">
        <f>VLOOKUP(B:B,[2]sheet1!$B:$L,11,FALSE)</f>
        <v>-1.1501300929974168</v>
      </c>
    </row>
    <row r="46" spans="1:18" x14ac:dyDescent="0.25">
      <c r="B46" s="1" t="s">
        <v>743</v>
      </c>
      <c r="C46" s="1" t="str">
        <f>VLOOKUP(B:B,[1]shee1!$B:$D,3,0)</f>
        <v>Flavones</v>
      </c>
      <c r="D46" s="1" t="str">
        <f>VLOOKUP(B46,[1]shee1!$B:$G,5,0)</f>
        <v>403.1</v>
      </c>
      <c r="E46" s="1" t="str">
        <f>VLOOKUP(B46,[1]shee1!$B:$G,6,0)</f>
        <v>388.1</v>
      </c>
      <c r="F46" s="1" t="str">
        <f>VLOOKUP(B46,[1]shee1!$B:$J,7,0)</f>
        <v>402.13147</v>
      </c>
      <c r="G46" s="1" t="str">
        <f>VLOOKUP(B46,[1]shee1!$B:$J,8,0)</f>
        <v>Positive</v>
      </c>
      <c r="H46" s="1" t="str">
        <f>VLOOKUP(B46,[1]shee1!$B:$J,9,0)</f>
        <v>[M+H]+</v>
      </c>
      <c r="I46" s="1" t="str">
        <f>VLOOKUP(B46,[1]shee1!$B:$K,10,0)</f>
        <v>C21H22O8</v>
      </c>
      <c r="J46" s="1" t="str">
        <f>VLOOKUP(B:B,[2]sheet1!$B:$D,3,0)</f>
        <v>1.171292819619448</v>
      </c>
      <c r="K46" s="1" t="str">
        <f>VLOOKUP(B:B,[2]sheet1!$B:$E,4,0)</f>
        <v>1.3588463592205489</v>
      </c>
      <c r="L46" s="1" t="str">
        <f>VLOOKUP(B:B,[2]sheet1!$B:$L,5,0)</f>
        <v>1.1650142050639976</v>
      </c>
      <c r="M46" s="1" t="str">
        <f>VLOOKUP(B:B,[2]sheet1!$B:$L,6,0)</f>
        <v>-0.36409956115181424</v>
      </c>
      <c r="N46" s="1" t="str">
        <f>VLOOKUP(B:B,[2]sheet1!$B:$L,7,0)</f>
        <v>0.04995479829055794</v>
      </c>
      <c r="O46" s="1" t="str">
        <f>VLOOKUP(B:B,[2]sheet1!$B:$L,8,0)</f>
        <v>-0.2774862444334783</v>
      </c>
      <c r="P46" s="1" t="str">
        <f>VLOOKUP(B:B,[2]sheet1!$B:$L,9,0)</f>
        <v>-1.0630662551778862</v>
      </c>
      <c r="Q46" s="1" t="str">
        <f>VLOOKUP(B:B,[2]sheet1!$B:$L,10,0)</f>
        <v>-1.0052520474648579</v>
      </c>
      <c r="R46" s="1" t="str">
        <f>VLOOKUP(B:B,[2]sheet1!$B:$L,11,FALSE)</f>
        <v>-1.035204073966516</v>
      </c>
    </row>
    <row r="47" spans="1:18" x14ac:dyDescent="0.25">
      <c r="A47" s="1" t="s">
        <v>744</v>
      </c>
      <c r="B47" s="1" t="s">
        <v>745</v>
      </c>
      <c r="C47" s="1" t="str">
        <f>VLOOKUP(B:B,[1]shee1!$B:$D,3,0)</f>
        <v>Flavones</v>
      </c>
      <c r="D47" s="1" t="str">
        <f>VLOOKUP(B47,[1]shee1!$B:$G,5,0)</f>
        <v>581</v>
      </c>
      <c r="E47" s="1" t="str">
        <f>VLOOKUP(B47,[1]shee1!$B:$G,6,0)</f>
        <v>413</v>
      </c>
      <c r="F47" s="1" t="str">
        <f>VLOOKUP(B47,[1]shee1!$B:$J,7,0)</f>
        <v>580.143</v>
      </c>
      <c r="G47" s="1" t="str">
        <f>VLOOKUP(B47,[1]shee1!$B:$J,8,0)</f>
        <v>Positive</v>
      </c>
      <c r="H47" s="1" t="str">
        <f>VLOOKUP(B47,[1]shee1!$B:$J,9,0)</f>
        <v>[M+H]+</v>
      </c>
      <c r="I47" s="1" t="str">
        <f>VLOOKUP(B47,[1]shee1!$B:$K,10,0)</f>
        <v>C26H28O15</v>
      </c>
      <c r="J47" s="1" t="str">
        <f>VLOOKUP(B:B,[2]sheet1!$B:$D,3,0)</f>
        <v>-1.0989987185629801</v>
      </c>
      <c r="K47" s="1" t="str">
        <f>VLOOKUP(B:B,[2]sheet1!$B:$E,4,0)</f>
        <v>-1.12151614853153</v>
      </c>
      <c r="L47" s="1" t="str">
        <f>VLOOKUP(B:B,[2]sheet1!$B:$L,5,0)</f>
        <v>-1.0933093312635347</v>
      </c>
      <c r="M47" s="1" t="str">
        <f>VLOOKUP(B:B,[2]sheet1!$B:$L,6,0)</f>
        <v>-0.13682616186765378</v>
      </c>
      <c r="N47" s="1" t="str">
        <f>VLOOKUP(B:B,[2]sheet1!$B:$L,7,0)</f>
        <v>-0.020393656554682622</v>
      </c>
      <c r="O47" s="1" t="str">
        <f>VLOOKUP(B:B,[2]sheet1!$B:$L,8,0)</f>
        <v>-0.11608551742805241</v>
      </c>
      <c r="P47" s="1" t="str">
        <f>VLOOKUP(B:B,[2]sheet1!$B:$L,9,0)</f>
        <v>1.1830567325286518</v>
      </c>
      <c r="Q47" s="1" t="str">
        <f>VLOOKUP(B:B,[2]sheet1!$B:$L,10,0)</f>
        <v>1.1096820454288956</v>
      </c>
      <c r="R47" s="1" t="str">
        <f>VLOOKUP(B:B,[2]sheet1!$B:$L,11,FALSE)</f>
        <v>1.294390756250887</v>
      </c>
    </row>
    <row r="48" spans="1:18" x14ac:dyDescent="0.25">
      <c r="B48" s="1" t="s">
        <v>746</v>
      </c>
      <c r="C48" s="1" t="str">
        <f>VLOOKUP(B:B,[1]shee1!$B:$D,3,0)</f>
        <v>Flavones</v>
      </c>
      <c r="D48" s="1" t="str">
        <f>VLOOKUP(B48,[1]shee1!$B:$G,5,0)</f>
        <v>431.1</v>
      </c>
      <c r="E48" s="1" t="str">
        <f>VLOOKUP(B48,[1]shee1!$B:$G,6,0)</f>
        <v>268</v>
      </c>
      <c r="F48" s="1" t="str">
        <f>VLOOKUP(B48,[1]shee1!$B:$J,7,0)</f>
        <v>432.10565</v>
      </c>
      <c r="G48" s="1" t="str">
        <f>VLOOKUP(B48,[1]shee1!$B:$J,8,0)</f>
        <v>Negative</v>
      </c>
      <c r="H48" s="1" t="str">
        <f>VLOOKUP(B48,[1]shee1!$B:$J,9,0)</f>
        <v>[M-H]-</v>
      </c>
      <c r="I48" s="1" t="str">
        <f>VLOOKUP(B48,[1]shee1!$B:$K,10,0)</f>
        <v>C21H20O10</v>
      </c>
      <c r="J48" s="1" t="str">
        <f>VLOOKUP(B:B,[2]sheet1!$B:$D,3,0)</f>
        <v>-1.0543010145068497</v>
      </c>
      <c r="K48" s="1" t="str">
        <f>VLOOKUP(B:B,[2]sheet1!$B:$E,4,0)</f>
        <v>-1.0328371685344477</v>
      </c>
      <c r="L48" s="1" t="str">
        <f>VLOOKUP(B:B,[2]sheet1!$B:$L,5,0)</f>
        <v>-1.0618693052179833</v>
      </c>
      <c r="M48" s="1" t="str">
        <f>VLOOKUP(B:B,[2]sheet1!$B:$L,6,0)</f>
        <v>-0.19453781865793673</v>
      </c>
      <c r="N48" s="1" t="str">
        <f>VLOOKUP(B:B,[2]sheet1!$B:$L,7,0)</f>
        <v>-0.2779103941426738</v>
      </c>
      <c r="O48" s="1" t="str">
        <f>VLOOKUP(B:B,[2]sheet1!$B:$L,8,0)</f>
        <v>-0.0779270312432792</v>
      </c>
      <c r="P48" s="1" t="str">
        <f>VLOOKUP(B:B,[2]sheet1!$B:$L,9,0)</f>
        <v>1.311743554880304</v>
      </c>
      <c r="Q48" s="1" t="str">
        <f>VLOOKUP(B:B,[2]sheet1!$B:$L,10,0)</f>
        <v>1.1630219757516003</v>
      </c>
      <c r="R48" s="1" t="str">
        <f>VLOOKUP(B:B,[2]sheet1!$B:$L,11,FALSE)</f>
        <v>1.224617201671266</v>
      </c>
    </row>
    <row r="49" spans="2:18" x14ac:dyDescent="0.25">
      <c r="B49" s="1" t="s">
        <v>747</v>
      </c>
      <c r="C49" s="1" t="str">
        <f>VLOOKUP(B:B,[1]shee1!$B:$D,3,0)</f>
        <v>Flavones</v>
      </c>
      <c r="D49" s="1" t="str">
        <f>VLOOKUP(B49,[1]shee1!$B:$G,5,0)</f>
        <v>431.1</v>
      </c>
      <c r="E49" s="1" t="str">
        <f>VLOOKUP(B49,[1]shee1!$B:$G,6,0)</f>
        <v>268</v>
      </c>
      <c r="F49" s="1" t="str">
        <f>VLOOKUP(B49,[1]shee1!$B:$J,7,0)</f>
        <v>432.106</v>
      </c>
      <c r="G49" s="1" t="str">
        <f>VLOOKUP(B49,[1]shee1!$B:$J,8,0)</f>
        <v>Negative</v>
      </c>
      <c r="H49" s="1" t="str">
        <f>VLOOKUP(B49,[1]shee1!$B:$J,9,0)</f>
        <v>[M-H]-</v>
      </c>
      <c r="I49" s="1" t="str">
        <f>VLOOKUP(B49,[1]shee1!$B:$K,10,0)</f>
        <v>C21H20O10</v>
      </c>
      <c r="J49" s="1" t="str">
        <f>VLOOKUP(B:B,[2]sheet1!$B:$D,3,0)</f>
        <v>-1.0308954863263913</v>
      </c>
      <c r="K49" s="1" t="str">
        <f>VLOOKUP(B:B,[2]sheet1!$B:$E,4,0)</f>
        <v>-1.0284525128003432</v>
      </c>
      <c r="L49" s="1" t="str">
        <f>VLOOKUP(B:B,[2]sheet1!$B:$L,5,0)</f>
        <v>-1.0335627257470172</v>
      </c>
      <c r="M49" s="1" t="str">
        <f>VLOOKUP(B:B,[2]sheet1!$B:$L,6,0)</f>
        <v>-0.20117101843578727</v>
      </c>
      <c r="N49" s="1" t="str">
        <f>VLOOKUP(B:B,[2]sheet1!$B:$L,7,0)</f>
        <v>-0.2209034155781134</v>
      </c>
      <c r="O49" s="1" t="str">
        <f>VLOOKUP(B:B,[2]sheet1!$B:$L,8,0)</f>
        <v>-0.22472257136172433</v>
      </c>
      <c r="P49" s="1" t="str">
        <f>VLOOKUP(B:B,[2]sheet1!$B:$L,9,0)</f>
        <v>1.173777988573771</v>
      </c>
      <c r="Q49" s="1" t="str">
        <f>VLOOKUP(B:B,[2]sheet1!$B:$L,10,0)</f>
        <v>1.3126902750648728</v>
      </c>
      <c r="R49" s="1" t="str">
        <f>VLOOKUP(B:B,[2]sheet1!$B:$L,11,FALSE)</f>
        <v>1.2532394666107334</v>
      </c>
    </row>
    <row r="50" spans="2:18" x14ac:dyDescent="0.25">
      <c r="B50" s="1" t="s">
        <v>748</v>
      </c>
      <c r="C50" s="1" t="str">
        <f>VLOOKUP(B:B,[1]shee1!$B:$D,3,0)</f>
        <v>Isoflavanones</v>
      </c>
      <c r="D50" s="1" t="str">
        <f>VLOOKUP(B50,[1]shee1!$B:$G,5,0)</f>
        <v>431.1</v>
      </c>
      <c r="E50" s="1" t="str">
        <f>VLOOKUP(B50,[1]shee1!$B:$G,6,0)</f>
        <v>268</v>
      </c>
      <c r="F50" s="1" t="str">
        <f>VLOOKUP(B50,[1]shee1!$B:$J,7,0)</f>
        <v>432.106</v>
      </c>
      <c r="G50" s="1" t="str">
        <f>VLOOKUP(B50,[1]shee1!$B:$J,8,0)</f>
        <v>Negative</v>
      </c>
      <c r="H50" s="1" t="str">
        <f>VLOOKUP(B50,[1]shee1!$B:$J,9,0)</f>
        <v>[M-H]-</v>
      </c>
      <c r="I50" s="1" t="str">
        <f>VLOOKUP(B50,[1]shee1!$B:$K,10,0)</f>
        <v>C21H20O10</v>
      </c>
      <c r="J50" s="1" t="str">
        <f>VLOOKUP(B:B,[2]sheet1!$B:$D,3,0)</f>
        <v>-1.0308954863263913</v>
      </c>
      <c r="K50" s="1" t="str">
        <f>VLOOKUP(B:B,[2]sheet1!$B:$E,4,0)</f>
        <v>-1.0284525128003432</v>
      </c>
      <c r="L50" s="1" t="str">
        <f>VLOOKUP(B:B,[2]sheet1!$B:$L,5,0)</f>
        <v>-1.0335627257470172</v>
      </c>
      <c r="M50" s="1" t="str">
        <f>VLOOKUP(B:B,[2]sheet1!$B:$L,6,0)</f>
        <v>-0.20117101843578727</v>
      </c>
      <c r="N50" s="1" t="str">
        <f>VLOOKUP(B:B,[2]sheet1!$B:$L,7,0)</f>
        <v>-0.2209034155781134</v>
      </c>
      <c r="O50" s="1" t="str">
        <f>VLOOKUP(B:B,[2]sheet1!$B:$L,8,0)</f>
        <v>-0.22472257136172433</v>
      </c>
      <c r="P50" s="1" t="str">
        <f>VLOOKUP(B:B,[2]sheet1!$B:$L,9,0)</f>
        <v>1.173777988573771</v>
      </c>
      <c r="Q50" s="1" t="str">
        <f>VLOOKUP(B:B,[2]sheet1!$B:$L,10,0)</f>
        <v>1.3126902750648728</v>
      </c>
      <c r="R50" s="1" t="str">
        <f>VLOOKUP(B:B,[2]sheet1!$B:$L,11,FALSE)</f>
        <v>1.2532394666107334</v>
      </c>
    </row>
    <row r="51" spans="2:18" x14ac:dyDescent="0.25">
      <c r="B51" s="1" t="s">
        <v>749</v>
      </c>
      <c r="C51" s="1" t="str">
        <f>VLOOKUP(B:B,[1]shee1!$B:$D,3,0)</f>
        <v>Chalcones</v>
      </c>
      <c r="D51" s="1" t="str">
        <f>VLOOKUP(B51,[1]shee1!$B:$G,5,0)</f>
        <v>273.1</v>
      </c>
      <c r="E51" s="1" t="str">
        <f>VLOOKUP(B51,[1]shee1!$B:$G,6,0)</f>
        <v>167</v>
      </c>
      <c r="F51" s="1" t="str">
        <f>VLOOKUP(B51,[1]shee1!$B:$J,7,0)</f>
        <v>274.084125</v>
      </c>
      <c r="G51" s="1" t="str">
        <f>VLOOKUP(B51,[1]shee1!$B:$J,8,0)</f>
        <v>Negative</v>
      </c>
      <c r="H51" s="1" t="str">
        <f>VLOOKUP(B51,[1]shee1!$B:$J,9,0)</f>
        <v>[M-H]-</v>
      </c>
      <c r="I51" s="1" t="str">
        <f>VLOOKUP(B51,[1]shee1!$B:$K,10,0)</f>
        <v>C15H14O5</v>
      </c>
      <c r="J51" s="1" t="str">
        <f>VLOOKUP(B:B,[2]sheet1!$B:$D,3,0)</f>
        <v>-1.1470377183568499</v>
      </c>
      <c r="K51" s="1" t="str">
        <f>VLOOKUP(B:B,[2]sheet1!$B:$E,4,0)</f>
        <v>-1.1470377183568499</v>
      </c>
      <c r="L51" s="1" t="str">
        <f>VLOOKUP(B:B,[2]sheet1!$B:$L,5,0)</f>
        <v>-1.1470377183568499</v>
      </c>
      <c r="M51" s="1" t="str">
        <f>VLOOKUP(B:B,[2]sheet1!$B:$L,6,0)</f>
        <v>0.14326634727753212</v>
      </c>
      <c r="N51" s="1" t="str">
        <f>VLOOKUP(B:B,[2]sheet1!$B:$L,7,0)</f>
        <v>0.1279023153577456</v>
      </c>
      <c r="O51" s="1" t="str">
        <f>VLOOKUP(B:B,[2]sheet1!$B:$L,8,0)</f>
        <v>-0.22333156970563608</v>
      </c>
      <c r="P51" s="1" t="str">
        <f>VLOOKUP(B:B,[2]sheet1!$B:$L,9,0)</f>
        <v>1.2739345056405174</v>
      </c>
      <c r="Q51" s="1" t="str">
        <f>VLOOKUP(B:B,[2]sheet1!$B:$L,10,0)</f>
        <v>0.838946132797386</v>
      </c>
      <c r="R51" s="1" t="str">
        <f>VLOOKUP(B:B,[2]sheet1!$B:$L,11,FALSE)</f>
        <v>1.2803954237030044</v>
      </c>
    </row>
    <row r="52" spans="2:18" x14ac:dyDescent="0.25">
      <c r="B52" s="1" t="s">
        <v>750</v>
      </c>
      <c r="C52" s="1" t="str">
        <f>VLOOKUP(B:B,[1]shee1!$B:$D,3,0)</f>
        <v>Benzoic acid and its derivatives</v>
      </c>
      <c r="D52" s="1" t="str">
        <f>VLOOKUP(B52,[1]shee1!$B:$G,5,0)</f>
        <v>183</v>
      </c>
      <c r="E52" s="1" t="str">
        <f>VLOOKUP(B52,[1]shee1!$B:$G,6,0)</f>
        <v>124</v>
      </c>
      <c r="F52" s="1" t="str">
        <f>VLOOKUP(B52,[1]shee1!$B:$J,7,0)</f>
        <v>184.037</v>
      </c>
      <c r="G52" s="1" t="str">
        <f>VLOOKUP(B52,[1]shee1!$B:$J,8,0)</f>
        <v>Negative</v>
      </c>
      <c r="H52" s="1" t="str">
        <f>VLOOKUP(B52,[1]shee1!$B:$J,9,0)</f>
        <v>[M-H]-</v>
      </c>
      <c r="I52" s="1" t="str">
        <f>VLOOKUP(B52,[1]shee1!$B:$K,10,0)</f>
        <v>C8H8O5</v>
      </c>
      <c r="J52" s="1" t="str">
        <f>VLOOKUP(B:B,[2]sheet1!$B:$D,3,0)</f>
        <v>-1.1274758674746062</v>
      </c>
      <c r="K52" s="1" t="str">
        <f>VLOOKUP(B:B,[2]sheet1!$B:$E,4,0)</f>
        <v>-1.1274758674746062</v>
      </c>
      <c r="L52" s="1" t="str">
        <f>VLOOKUP(B:B,[2]sheet1!$B:$L,5,0)</f>
        <v>-1.1274758674746062</v>
      </c>
      <c r="M52" s="1" t="str">
        <f>VLOOKUP(B:B,[2]sheet1!$B:$L,6,0)</f>
        <v>0.1605065815206696</v>
      </c>
      <c r="N52" s="1" t="str">
        <f>VLOOKUP(B:B,[2]sheet1!$B:$L,7,0)</f>
        <v>0.05720726429586511</v>
      </c>
      <c r="O52" s="1" t="str">
        <f>VLOOKUP(B:B,[2]sheet1!$B:$L,8,0)</f>
        <v>-0.2380183448465407</v>
      </c>
      <c r="P52" s="1" t="str">
        <f>VLOOKUP(B:B,[2]sheet1!$B:$L,9,0)</f>
        <v>1.1496165940464425</v>
      </c>
      <c r="Q52" s="1" t="str">
        <f>VLOOKUP(B:B,[2]sheet1!$B:$L,10,0)</f>
        <v>0.7795536612658323</v>
      </c>
      <c r="R52" s="1" t="str">
        <f>VLOOKUP(B:B,[2]sheet1!$B:$L,11,FALSE)</f>
        <v>1.4735618461415492</v>
      </c>
    </row>
    <row r="53" spans="2:18" x14ac:dyDescent="0.25">
      <c r="B53" s="1" t="s">
        <v>751</v>
      </c>
      <c r="C53" s="1" t="str">
        <f>VLOOKUP(B:B,[1]shee1!$B:$D,3,0)</f>
        <v>Flavones</v>
      </c>
      <c r="D53" s="1" t="str">
        <f>VLOOKUP(B53,[1]shee1!$B:$G,5,0)</f>
        <v>299.1</v>
      </c>
      <c r="E53" s="1" t="str">
        <f>VLOOKUP(B53,[1]shee1!$B:$G,6,0)</f>
        <v>256.1</v>
      </c>
      <c r="F53" s="1" t="str">
        <f>VLOOKUP(B53,[1]shee1!$B:$J,7,0)</f>
        <v>298.084125</v>
      </c>
      <c r="G53" s="1" t="str">
        <f>VLOOKUP(B53,[1]shee1!$B:$J,8,0)</f>
        <v>Positive</v>
      </c>
      <c r="H53" s="1" t="str">
        <f>VLOOKUP(B53,[1]shee1!$B:$J,9,0)</f>
        <v>[M+H]+</v>
      </c>
      <c r="I53" s="1" t="str">
        <f>VLOOKUP(B53,[1]shee1!$B:$K,10,0)</f>
        <v>C17H14O5</v>
      </c>
      <c r="J53" s="1" t="str">
        <f>VLOOKUP(B:B,[2]sheet1!$B:$D,3,0)</f>
        <v>-1.251399115204846</v>
      </c>
      <c r="K53" s="1" t="str">
        <f>VLOOKUP(B:B,[2]sheet1!$B:$E,4,0)</f>
        <v>-1.251399115204846</v>
      </c>
      <c r="L53" s="1" t="str">
        <f>VLOOKUP(B:B,[2]sheet1!$B:$L,5,0)</f>
        <v>-1.251399115204846</v>
      </c>
      <c r="M53" s="1" t="str">
        <f>VLOOKUP(B:B,[2]sheet1!$B:$L,6,0)</f>
        <v>0.1702426478819367</v>
      </c>
      <c r="N53" s="1" t="str">
        <f>VLOOKUP(B:B,[2]sheet1!$B:$L,7,0)</f>
        <v>0.3439038237825149</v>
      </c>
      <c r="O53" s="1" t="str">
        <f>VLOOKUP(B:B,[2]sheet1!$B:$L,8,0)</f>
        <v>0.20230154727356783</v>
      </c>
      <c r="P53" s="1" t="str">
        <f>VLOOKUP(B:B,[2]sheet1!$B:$L,9,0)</f>
        <v>0.8681719570136219</v>
      </c>
      <c r="Q53" s="1" t="str">
        <f>VLOOKUP(B:B,[2]sheet1!$B:$L,10,0)</f>
        <v>1.0274872024218682</v>
      </c>
      <c r="R53" s="1" t="str">
        <f>VLOOKUP(B:B,[2]sheet1!$B:$L,11,FALSE)</f>
        <v>1.1420901672410282</v>
      </c>
    </row>
    <row r="54" spans="2:18" x14ac:dyDescent="0.25">
      <c r="B54" s="1" t="s">
        <v>752</v>
      </c>
      <c r="C54" s="1" t="str">
        <f>VLOOKUP(B:B,[1]shee1!$B:$D,3,0)</f>
        <v>Flavones</v>
      </c>
      <c r="D54" s="1" t="str">
        <f>VLOOKUP(B54,[1]shee1!$B:$G,5,0)</f>
        <v>463</v>
      </c>
      <c r="E54" s="1" t="str">
        <f>VLOOKUP(B54,[1]shee1!$B:$G,6,0)</f>
        <v>313</v>
      </c>
      <c r="F54" s="1" t="str">
        <f>VLOOKUP(B54,[1]shee1!$B:$J,7,0)</f>
        <v>462.116</v>
      </c>
      <c r="G54" s="1" t="str">
        <f>VLOOKUP(B54,[1]shee1!$B:$J,8,0)</f>
        <v>Positive</v>
      </c>
      <c r="H54" s="1" t="str">
        <f>VLOOKUP(B54,[1]shee1!$B:$J,9,0)</f>
        <v>[M+H]+</v>
      </c>
      <c r="I54" s="1" t="str">
        <f>VLOOKUP(B54,[1]shee1!$B:$K,10,0)</f>
        <v>C22H22O11</v>
      </c>
      <c r="J54" s="1" t="str">
        <f>VLOOKUP(B:B,[2]sheet1!$B:$D,3,0)</f>
        <v>-1.2082716392756736</v>
      </c>
      <c r="K54" s="1" t="str">
        <f>VLOOKUP(B:B,[2]sheet1!$B:$E,4,0)</f>
        <v>-1.1888319574447805</v>
      </c>
      <c r="L54" s="1" t="str">
        <f>VLOOKUP(B:B,[2]sheet1!$B:$L,5,0)</f>
        <v>-1.1858443268727406</v>
      </c>
      <c r="M54" s="1" t="str">
        <f>VLOOKUP(B:B,[2]sheet1!$B:$L,6,0)</f>
        <v>0.09257324193775913</v>
      </c>
      <c r="N54" s="1" t="str">
        <f>VLOOKUP(B:B,[2]sheet1!$B:$L,7,0)</f>
        <v>0.20941121802214405</v>
      </c>
      <c r="O54" s="1" t="str">
        <f>VLOOKUP(B:B,[2]sheet1!$B:$L,8,0)</f>
        <v>-0.017336122409833513</v>
      </c>
      <c r="P54" s="1" t="str">
        <f>VLOOKUP(B:B,[2]sheet1!$B:$L,9,0)</f>
        <v>0.9341705290661083</v>
      </c>
      <c r="Q54" s="1" t="str">
        <f>VLOOKUP(B:B,[2]sheet1!$B:$L,10,0)</f>
        <v>1.1990994075614438</v>
      </c>
      <c r="R54" s="1" t="str">
        <f>VLOOKUP(B:B,[2]sheet1!$B:$L,11,FALSE)</f>
        <v>1.1650296494155732</v>
      </c>
    </row>
    <row r="55" spans="2:18" x14ac:dyDescent="0.25">
      <c r="B55" s="1" t="s">
        <v>753</v>
      </c>
      <c r="C55" s="1" t="str">
        <f>VLOOKUP(B:B,[1]shee1!$B:$D,3,0)</f>
        <v>Flavonols</v>
      </c>
      <c r="D55" s="1" t="str">
        <f>VLOOKUP(B55,[1]shee1!$B:$G,5,0)</f>
        <v>315.1</v>
      </c>
      <c r="E55" s="1" t="str">
        <f>VLOOKUP(B55,[1]shee1!$B:$G,6,0)</f>
        <v>300</v>
      </c>
      <c r="F55" s="1" t="str">
        <f>VLOOKUP(B55,[1]shee1!$B:$J,7,0)</f>
        <v>316.058305</v>
      </c>
      <c r="G55" s="1" t="str">
        <f>VLOOKUP(B55,[1]shee1!$B:$J,8,0)</f>
        <v>Negative</v>
      </c>
      <c r="H55" s="1" t="str">
        <f>VLOOKUP(B55,[1]shee1!$B:$J,9,0)</f>
        <v>[M-H]-</v>
      </c>
      <c r="I55" s="1" t="str">
        <f>VLOOKUP(B55,[1]shee1!$B:$K,10,0)</f>
        <v>C16H12O7</v>
      </c>
      <c r="J55" s="1" t="str">
        <f>VLOOKUP(B:B,[2]sheet1!$B:$D,3,0)</f>
        <v>-0.9588201771727398</v>
      </c>
      <c r="K55" s="1" t="str">
        <f>VLOOKUP(B:B,[2]sheet1!$B:$E,4,0)</f>
        <v>-1.0186531133264518</v>
      </c>
      <c r="L55" s="1" t="str">
        <f>VLOOKUP(B:B,[2]sheet1!$B:$L,5,0)</f>
        <v>-1.1013578297301079</v>
      </c>
      <c r="M55" s="1" t="str">
        <f>VLOOKUP(B:B,[2]sheet1!$B:$L,6,0)</f>
        <v>-0.07704193025507067</v>
      </c>
      <c r="N55" s="1" t="str">
        <f>VLOOKUP(B:B,[2]sheet1!$B:$L,7,0)</f>
        <v>-0.24323952769012275</v>
      </c>
      <c r="O55" s="1" t="str">
        <f>VLOOKUP(B:B,[2]sheet1!$B:$L,8,0)</f>
        <v>-0.06739072221739452</v>
      </c>
      <c r="P55" s="1" t="str">
        <f>VLOOKUP(B:B,[2]sheet1!$B:$L,9,0)</f>
        <v>1.693084240180196</v>
      </c>
      <c r="Q55" s="1" t="str">
        <f>VLOOKUP(B:B,[2]sheet1!$B:$L,10,0)</f>
        <v>1.287543891938769</v>
      </c>
      <c r="R55" s="1" t="str">
        <f>VLOOKUP(B:B,[2]sheet1!$B:$L,11,FALSE)</f>
        <v>0.48587516827292526</v>
      </c>
    </row>
    <row r="56" spans="2:18" x14ac:dyDescent="0.25">
      <c r="B56" s="1" t="s">
        <v>754</v>
      </c>
      <c r="C56" s="1" t="str">
        <f>VLOOKUP(B:B,[1]shee1!$B:$D,3,0)</f>
        <v>Phenonic acids</v>
      </c>
      <c r="D56" s="1" t="str">
        <f>VLOOKUP(B56,[1]shee1!$B:$G,5,0)</f>
        <v>181.1</v>
      </c>
      <c r="E56" s="1" t="str">
        <f>VLOOKUP(B56,[1]shee1!$B:$G,6,0)</f>
        <v>151</v>
      </c>
      <c r="F56" s="1" t="str">
        <f>VLOOKUP(B56,[1]shee1!$B:$J,7,0)</f>
        <v>182.05791</v>
      </c>
      <c r="G56" s="1" t="str">
        <f>VLOOKUP(B56,[1]shee1!$B:$J,8,0)</f>
        <v>Negative</v>
      </c>
      <c r="H56" s="1" t="str">
        <f>VLOOKUP(B56,[1]shee1!$B:$J,9,0)</f>
        <v>[M-H]-</v>
      </c>
      <c r="I56" s="1" t="str">
        <f>VLOOKUP(B56,[1]shee1!$B:$K,10,0)</f>
        <v>C9H10O4</v>
      </c>
      <c r="J56" s="1" t="str">
        <f>VLOOKUP(B:B,[2]sheet1!$B:$D,3,0)</f>
        <v>-1.108399390020655</v>
      </c>
      <c r="K56" s="1" t="str">
        <f>VLOOKUP(B:B,[2]sheet1!$B:$E,4,0)</f>
        <v>-1.0896580813398817</v>
      </c>
      <c r="L56" s="1" t="str">
        <f>VLOOKUP(B:B,[2]sheet1!$B:$L,5,0)</f>
        <v>-0.8685236759179487</v>
      </c>
      <c r="M56" s="1" t="str">
        <f>VLOOKUP(B:B,[2]sheet1!$B:$L,6,0)</f>
        <v>-0.23874496333092035</v>
      </c>
      <c r="N56" s="1" t="str">
        <f>VLOOKUP(B:B,[2]sheet1!$B:$L,7,0)</f>
        <v>0.5512405630114947</v>
      </c>
      <c r="O56" s="1" t="str">
        <f>VLOOKUP(B:B,[2]sheet1!$B:$L,8,0)</f>
        <v>-0.586354115235868</v>
      </c>
      <c r="P56" s="1" t="str">
        <f>VLOOKUP(B:B,[2]sheet1!$B:$L,9,0)</f>
        <v>1.6177575607602661</v>
      </c>
      <c r="Q56" s="1" t="str">
        <f>VLOOKUP(B:B,[2]sheet1!$B:$L,10,0)</f>
        <v>0.751500529679335</v>
      </c>
      <c r="R56" s="1" t="str">
        <f>VLOOKUP(B:B,[2]sheet1!$B:$L,11,FALSE)</f>
        <v>0.9711815723941766</v>
      </c>
    </row>
    <row r="57" spans="2:18" x14ac:dyDescent="0.25">
      <c r="B57" s="1" t="s">
        <v>755</v>
      </c>
      <c r="C57" s="1" t="str">
        <f>VLOOKUP(B:B,[1]shee1!$B:$D,3,0)</f>
        <v>Flavones</v>
      </c>
      <c r="D57" s="1" t="str">
        <f>VLOOKUP(B57,[1]shee1!$B:$G,5,0)</f>
        <v>565.1</v>
      </c>
      <c r="E57" s="1" t="str">
        <f>VLOOKUP(B57,[1]shee1!$B:$G,6,0)</f>
        <v>271</v>
      </c>
      <c r="F57" s="1" t="str">
        <f>VLOOKUP(B57,[1]shee1!$B:$J,7,0)</f>
        <v>564.148</v>
      </c>
      <c r="G57" s="1" t="str">
        <f>VLOOKUP(B57,[1]shee1!$B:$J,8,0)</f>
        <v>Positive</v>
      </c>
      <c r="H57" s="1" t="str">
        <f>VLOOKUP(B57,[1]shee1!$B:$J,9,0)</f>
        <v>[M+H]+</v>
      </c>
      <c r="I57" s="1" t="str">
        <f>VLOOKUP(B57,[1]shee1!$B:$K,10,0)</f>
        <v>C26H28O14</v>
      </c>
      <c r="J57" s="1" t="str">
        <f>VLOOKUP(B:B,[2]sheet1!$B:$D,3,0)</f>
        <v>-0.5994590940673015</v>
      </c>
      <c r="K57" s="1" t="str">
        <f>VLOOKUP(B:B,[2]sheet1!$B:$E,4,0)</f>
        <v>-0.5994590940673015</v>
      </c>
      <c r="L57" s="1" t="str">
        <f>VLOOKUP(B:B,[2]sheet1!$B:$L,5,0)</f>
        <v>-0.5994590940673015</v>
      </c>
      <c r="M57" s="1" t="str">
        <f>VLOOKUP(B:B,[2]sheet1!$B:$L,6,0)</f>
        <v>-0.5994590940673015</v>
      </c>
      <c r="N57" s="1" t="str">
        <f>VLOOKUP(B:B,[2]sheet1!$B:$L,7,0)</f>
        <v>-0.5994590940673015</v>
      </c>
      <c r="O57" s="1" t="str">
        <f>VLOOKUP(B:B,[2]sheet1!$B:$L,8,0)</f>
        <v>-0.5994590940673015</v>
      </c>
      <c r="P57" s="1" t="str">
        <f>VLOOKUP(B:B,[2]sheet1!$B:$L,9,0)</f>
        <v>0.8723972888832505</v>
      </c>
      <c r="Q57" s="1" t="str">
        <f>VLOOKUP(B:B,[2]sheet1!$B:$L,10,0)</f>
        <v>0.5340015868682857</v>
      </c>
      <c r="R57" s="1" t="str">
        <f>VLOOKUP(B:B,[2]sheet1!$B:$L,11,FALSE)</f>
        <v>2.190355688652272</v>
      </c>
    </row>
    <row r="58" spans="2:18" x14ac:dyDescent="0.25">
      <c r="B58" s="1" t="s">
        <v>756</v>
      </c>
      <c r="C58" s="1" t="str">
        <f>VLOOKUP(B:B,[1]shee1!$B:$D,3,0)</f>
        <v>Flavanonols</v>
      </c>
      <c r="D58" s="1" t="str">
        <f>VLOOKUP(B58,[1]shee1!$B:$G,5,0)</f>
        <v>319</v>
      </c>
      <c r="E58" s="1" t="str">
        <f>VLOOKUP(B58,[1]shee1!$B:$G,6,0)</f>
        <v>193</v>
      </c>
      <c r="F58" s="1" t="str">
        <f>VLOOKUP(B58,[1]shee1!$B:$J,7,0)</f>
        <v>320.05322</v>
      </c>
      <c r="G58" s="1" t="str">
        <f>VLOOKUP(B58,[1]shee1!$B:$J,8,0)</f>
        <v>Negative</v>
      </c>
      <c r="H58" s="1" t="str">
        <f>VLOOKUP(B58,[1]shee1!$B:$J,9,0)</f>
        <v>[M-H]-</v>
      </c>
      <c r="I58" s="1" t="str">
        <f>VLOOKUP(B58,[1]shee1!$B:$K,10,0)</f>
        <v>C15H12O8</v>
      </c>
      <c r="J58" s="1" t="str">
        <f>VLOOKUP(B:B,[2]sheet1!$B:$D,3,0)</f>
        <v>-0.6627944346573887</v>
      </c>
      <c r="K58" s="1" t="str">
        <f>VLOOKUP(B:B,[2]sheet1!$B:$E,4,0)</f>
        <v>-0.6627944346573887</v>
      </c>
      <c r="L58" s="1" t="str">
        <f>VLOOKUP(B:B,[2]sheet1!$B:$L,5,0)</f>
        <v>-0.6627944346573887</v>
      </c>
      <c r="M58" s="1" t="str">
        <f>VLOOKUP(B:B,[2]sheet1!$B:$L,6,0)</f>
        <v>-0.6627944346573887</v>
      </c>
      <c r="N58" s="1" t="str">
        <f>VLOOKUP(B:B,[2]sheet1!$B:$L,7,0)</f>
        <v>-0.6627944346573887</v>
      </c>
      <c r="O58" s="1" t="str">
        <f>VLOOKUP(B:B,[2]sheet1!$B:$L,8,0)</f>
        <v>-0.6627944346573887</v>
      </c>
      <c r="P58" s="1" t="str">
        <f>VLOOKUP(B:B,[2]sheet1!$B:$L,9,0)</f>
        <v>1.2744763305132025</v>
      </c>
      <c r="Q58" s="1" t="str">
        <f>VLOOKUP(B:B,[2]sheet1!$B:$L,10,0)</f>
        <v>1.1404974048856615</v>
      </c>
      <c r="R58" s="1" t="str">
        <f>VLOOKUP(B:B,[2]sheet1!$B:$L,11,FALSE)</f>
        <v>1.5617928725454688</v>
      </c>
    </row>
    <row r="59" spans="2:18" x14ac:dyDescent="0.25">
      <c r="B59" s="1" t="s">
        <v>757</v>
      </c>
      <c r="C59" s="1" t="str">
        <f>VLOOKUP(B:B,[1]shee1!$B:$D,3,0)</f>
        <v>Flavanones</v>
      </c>
      <c r="D59" s="1" t="str">
        <f>VLOOKUP(B59,[1]shee1!$B:$G,5,0)</f>
        <v>579.2</v>
      </c>
      <c r="E59" s="1" t="str">
        <f>VLOOKUP(B59,[1]shee1!$B:$G,6,0)</f>
        <v>271.1</v>
      </c>
      <c r="F59" s="1" t="str">
        <f>VLOOKUP(B59,[1]shee1!$B:$J,7,0)</f>
        <v>580.17921</v>
      </c>
      <c r="G59" s="1" t="str">
        <f>VLOOKUP(B59,[1]shee1!$B:$J,8,0)</f>
        <v>Negative</v>
      </c>
      <c r="H59" s="1" t="str">
        <f>VLOOKUP(B59,[1]shee1!$B:$J,9,0)</f>
        <v>[M-H]-</v>
      </c>
      <c r="I59" s="1" t="str">
        <f>VLOOKUP(B59,[1]shee1!$B:$K,10,0)</f>
        <v>C27H32O14</v>
      </c>
      <c r="J59" s="1" t="str">
        <f>VLOOKUP(B:B,[2]sheet1!$B:$D,3,0)</f>
        <v>-0.6608987037358824</v>
      </c>
      <c r="K59" s="1" t="str">
        <f>VLOOKUP(B:B,[2]sheet1!$B:$E,4,0)</f>
        <v>-0.6608987037358824</v>
      </c>
      <c r="L59" s="1" t="str">
        <f>VLOOKUP(B:B,[2]sheet1!$B:$L,5,0)</f>
        <v>-0.6608987037358824</v>
      </c>
      <c r="M59" s="1" t="str">
        <f>VLOOKUP(B:B,[2]sheet1!$B:$L,6,0)</f>
        <v>-0.6608987037358824</v>
      </c>
      <c r="N59" s="1" t="str">
        <f>VLOOKUP(B:B,[2]sheet1!$B:$L,7,0)</f>
        <v>-0.6608987037358824</v>
      </c>
      <c r="O59" s="1" t="str">
        <f>VLOOKUP(B:B,[2]sheet1!$B:$L,8,0)</f>
        <v>-0.6608987037358824</v>
      </c>
      <c r="P59" s="1" t="str">
        <f>VLOOKUP(B:B,[2]sheet1!$B:$L,9,0)</f>
        <v>1.1617062457856955</v>
      </c>
      <c r="Q59" s="1" t="str">
        <f>VLOOKUP(B:B,[2]sheet1!$B:$L,10,0)</f>
        <v>1.17892092667761</v>
      </c>
      <c r="R59" s="1" t="str">
        <f>VLOOKUP(B:B,[2]sheet1!$B:$L,11,FALSE)</f>
        <v>1.6247650499519897</v>
      </c>
    </row>
    <row r="60" spans="2:18" x14ac:dyDescent="0.25">
      <c r="B60" s="1" t="s">
        <v>758</v>
      </c>
      <c r="C60" s="1" t="str">
        <f>VLOOKUP(B:B,[1]shee1!$B:$D,3,0)</f>
        <v>Flavanones</v>
      </c>
      <c r="D60" s="1" t="str">
        <f>VLOOKUP(B60,[1]shee1!$B:$G,5,0)</f>
        <v>301.1</v>
      </c>
      <c r="E60" s="1" t="str">
        <f>VLOOKUP(B60,[1]shee1!$B:$G,6,0)</f>
        <v>164</v>
      </c>
      <c r="F60" s="1" t="str">
        <f>VLOOKUP(B60,[1]shee1!$B:$J,7,0)</f>
        <v>302.07904</v>
      </c>
      <c r="G60" s="1" t="str">
        <f>VLOOKUP(B60,[1]shee1!$B:$J,8,0)</f>
        <v>Negative</v>
      </c>
      <c r="H60" s="1" t="str">
        <f>VLOOKUP(B60,[1]shee1!$B:$J,9,0)</f>
        <v>[M-H]-</v>
      </c>
      <c r="I60" s="1" t="str">
        <f>VLOOKUP(B60,[1]shee1!$B:$K,10,0)</f>
        <v>C16H14O6</v>
      </c>
      <c r="J60" s="1" t="str">
        <f>VLOOKUP(B:B,[2]sheet1!$B:$D,3,0)</f>
        <v>-0.6640484920657549</v>
      </c>
      <c r="K60" s="1" t="str">
        <f>VLOOKUP(B:B,[2]sheet1!$B:$E,4,0)</f>
        <v>-0.6640484920657549</v>
      </c>
      <c r="L60" s="1" t="str">
        <f>VLOOKUP(B:B,[2]sheet1!$B:$L,5,0)</f>
        <v>-0.6640484920657549</v>
      </c>
      <c r="M60" s="1" t="str">
        <f>VLOOKUP(B:B,[2]sheet1!$B:$L,6,0)</f>
        <v>-0.6640484920657549</v>
      </c>
      <c r="N60" s="1" t="str">
        <f>VLOOKUP(B:B,[2]sheet1!$B:$L,7,0)</f>
        <v>-0.6640484920657549</v>
      </c>
      <c r="O60" s="1" t="str">
        <f>VLOOKUP(B:B,[2]sheet1!$B:$L,8,0)</f>
        <v>-0.6640484920657549</v>
      </c>
      <c r="P60" s="1" t="str">
        <f>VLOOKUP(B:B,[2]sheet1!$B:$L,9,0)</f>
        <v>1.2019842445567168</v>
      </c>
      <c r="Q60" s="1" t="str">
        <f>VLOOKUP(B:B,[2]sheet1!$B:$L,10,0)</f>
        <v>1.2517686906503853</v>
      </c>
      <c r="R60" s="1" t="str">
        <f>VLOOKUP(B:B,[2]sheet1!$B:$L,11,FALSE)</f>
        <v>1.5305380171874277</v>
      </c>
    </row>
    <row r="61" spans="2:18" x14ac:dyDescent="0.25">
      <c r="B61" s="1" t="s">
        <v>759</v>
      </c>
      <c r="C61" s="1" t="str">
        <f>VLOOKUP(B:B,[1]shee1!$B:$D,3,0)</f>
        <v>Flavanonols</v>
      </c>
      <c r="D61" s="1" t="str">
        <f>VLOOKUP(B61,[1]shee1!$B:$G,5,0)</f>
        <v>303.1</v>
      </c>
      <c r="E61" s="1" t="str">
        <f>VLOOKUP(B61,[1]shee1!$B:$G,6,0)</f>
        <v>125</v>
      </c>
      <c r="F61" s="1" t="str">
        <f>VLOOKUP(B61,[1]shee1!$B:$J,7,0)</f>
        <v>304.058305</v>
      </c>
      <c r="G61" s="1" t="str">
        <f>VLOOKUP(B61,[1]shee1!$B:$J,8,0)</f>
        <v>Negative</v>
      </c>
      <c r="H61" s="1" t="str">
        <f>VLOOKUP(B61,[1]shee1!$B:$J,9,0)</f>
        <v>[M-H]-</v>
      </c>
      <c r="I61" s="1" t="str">
        <f>VLOOKUP(B61,[1]shee1!$B:$K,10,0)</f>
        <v>C15H12O7</v>
      </c>
      <c r="J61" s="1" t="str">
        <f>VLOOKUP(B:B,[2]sheet1!$B:$D,3,0)</f>
        <v>-0.6356920502873342</v>
      </c>
      <c r="K61" s="1" t="str">
        <f>VLOOKUP(B:B,[2]sheet1!$B:$E,4,0)</f>
        <v>-0.6076550477924514</v>
      </c>
      <c r="L61" s="1" t="str">
        <f>VLOOKUP(B:B,[2]sheet1!$B:$L,5,0)</f>
        <v>-0.6570998830973886</v>
      </c>
      <c r="M61" s="1" t="str">
        <f>VLOOKUP(B:B,[2]sheet1!$B:$L,6,0)</f>
        <v>-0.7397496470351348</v>
      </c>
      <c r="N61" s="1" t="str">
        <f>VLOOKUP(B:B,[2]sheet1!$B:$L,7,0)</f>
        <v>-0.6443191026366121</v>
      </c>
      <c r="O61" s="1" t="str">
        <f>VLOOKUP(B:B,[2]sheet1!$B:$L,8,0)</f>
        <v>-0.6975119011574554</v>
      </c>
      <c r="P61" s="1" t="str">
        <f>VLOOKUP(B:B,[2]sheet1!$B:$L,9,0)</f>
        <v>1.1512962591404285</v>
      </c>
      <c r="Q61" s="1" t="str">
        <f>VLOOKUP(B:B,[2]sheet1!$B:$L,10,0)</f>
        <v>1.3317951288621972</v>
      </c>
      <c r="R61" s="1" t="str">
        <f>VLOOKUP(B:B,[2]sheet1!$B:$L,11,FALSE)</f>
        <v>1.4989362440037508</v>
      </c>
    </row>
    <row r="62" spans="2:18" x14ac:dyDescent="0.25">
      <c r="B62" s="1" t="s">
        <v>760</v>
      </c>
      <c r="C62" s="1" t="str">
        <f>VLOOKUP(B:B,[1]shee1!$B:$D,3,0)</f>
        <v>Tannins</v>
      </c>
      <c r="D62" s="1" t="str">
        <f>VLOOKUP(B62,[1]shee1!$B:$G,5,0)</f>
        <v>300.88</v>
      </c>
      <c r="E62" s="1" t="str">
        <f>VLOOKUP(B62,[1]shee1!$B:$G,6,0)</f>
        <v>144.99</v>
      </c>
      <c r="F62" s="1" t="str">
        <f>VLOOKUP(B62,[1]shee1!$B:$J,7,0)</f>
        <v>302.006</v>
      </c>
      <c r="G62" s="1" t="str">
        <f>VLOOKUP(B62,[1]shee1!$B:$J,8,0)</f>
        <v>Negative</v>
      </c>
      <c r="H62" s="1" t="str">
        <f>VLOOKUP(B62,[1]shee1!$B:$J,9,0)</f>
        <v>[M-H]-</v>
      </c>
      <c r="I62" s="1" t="str">
        <f>VLOOKUP(B62,[1]shee1!$B:$K,10,0)</f>
        <v>C14H6O8</v>
      </c>
      <c r="J62" s="1" t="str">
        <f>VLOOKUP(B:B,[2]sheet1!$B:$D,3,0)</f>
        <v>-0.5624092281797515</v>
      </c>
      <c r="K62" s="1" t="str">
        <f>VLOOKUP(B:B,[2]sheet1!$B:$E,4,0)</f>
        <v>-0.6344612190103145</v>
      </c>
      <c r="L62" s="1" t="str">
        <f>VLOOKUP(B:B,[2]sheet1!$B:$L,5,0)</f>
        <v>-0.5927719498131491</v>
      </c>
      <c r="M62" s="1" t="str">
        <f>VLOOKUP(B:B,[2]sheet1!$B:$L,6,0)</f>
        <v>-0.7189146529993348</v>
      </c>
      <c r="N62" s="1" t="str">
        <f>VLOOKUP(B:B,[2]sheet1!$B:$L,7,0)</f>
        <v>-0.7189146529993348</v>
      </c>
      <c r="O62" s="1" t="str">
        <f>VLOOKUP(B:B,[2]sheet1!$B:$L,8,0)</f>
        <v>-0.7189146529993348</v>
      </c>
      <c r="P62" s="1" t="str">
        <f>VLOOKUP(B:B,[2]sheet1!$B:$L,9,0)</f>
        <v>1.0307712836671712</v>
      </c>
      <c r="Q62" s="1" t="str">
        <f>VLOOKUP(B:B,[2]sheet1!$B:$L,10,0)</f>
        <v>1.2756450564821946</v>
      </c>
      <c r="R62" s="1" t="str">
        <f>VLOOKUP(B:B,[2]sheet1!$B:$L,11,FALSE)</f>
        <v>1.6399700158518533</v>
      </c>
    </row>
    <row r="63" spans="2:18" x14ac:dyDescent="0.25">
      <c r="B63" s="1" t="s">
        <v>761</v>
      </c>
      <c r="C63" s="1" t="str">
        <f>VLOOKUP(B:B,[1]shee1!$B:$D,3,0)</f>
        <v>Flavanones</v>
      </c>
      <c r="D63" s="1" t="str">
        <f>VLOOKUP(B63,[1]shee1!$B:$G,5,0)</f>
        <v>255.1</v>
      </c>
      <c r="E63" s="1" t="str">
        <f>VLOOKUP(B63,[1]shee1!$B:$G,6,0)</f>
        <v>119.1</v>
      </c>
      <c r="F63" s="1" t="str">
        <f>VLOOKUP(B63,[1]shee1!$B:$J,7,0)</f>
        <v>256.07356</v>
      </c>
      <c r="G63" s="1" t="str">
        <f>VLOOKUP(B63,[1]shee1!$B:$J,8,0)</f>
        <v>Negative</v>
      </c>
      <c r="H63" s="1" t="str">
        <f>VLOOKUP(B63,[1]shee1!$B:$J,9,0)</f>
        <v>[M-H]-</v>
      </c>
      <c r="I63" s="1" t="str">
        <f>VLOOKUP(B63,[1]shee1!$B:$K,10,0)</f>
        <v>C15H12O4</v>
      </c>
      <c r="J63" s="1" t="str">
        <f>VLOOKUP(B:B,[2]sheet1!$B:$D,3,0)</f>
        <v>-0.6567383292746313</v>
      </c>
      <c r="K63" s="1" t="str">
        <f>VLOOKUP(B:B,[2]sheet1!$B:$E,4,0)</f>
        <v>-0.6567383292746313</v>
      </c>
      <c r="L63" s="1" t="str">
        <f>VLOOKUP(B:B,[2]sheet1!$B:$L,5,0)</f>
        <v>-0.6567383292746313</v>
      </c>
      <c r="M63" s="1" t="str">
        <f>VLOOKUP(B:B,[2]sheet1!$B:$L,6,0)</f>
        <v>-0.6567383292746313</v>
      </c>
      <c r="N63" s="1" t="str">
        <f>VLOOKUP(B:B,[2]sheet1!$B:$L,7,0)</f>
        <v>-0.6567383292746313</v>
      </c>
      <c r="O63" s="1" t="str">
        <f>VLOOKUP(B:B,[2]sheet1!$B:$L,8,0)</f>
        <v>-0.6567383292746313</v>
      </c>
      <c r="P63" s="1" t="str">
        <f>VLOOKUP(B:B,[2]sheet1!$B:$L,9,0)</f>
        <v>0.9609787853375729</v>
      </c>
      <c r="Q63" s="1" t="str">
        <f>VLOOKUP(B:B,[2]sheet1!$B:$L,10,0)</f>
        <v>1.3314162814997832</v>
      </c>
      <c r="R63" s="1" t="str">
        <f>VLOOKUP(B:B,[2]sheet1!$B:$L,11,FALSE)</f>
        <v>1.6480349088104318</v>
      </c>
    </row>
    <row r="64" spans="2:18" x14ac:dyDescent="0.25">
      <c r="B64" s="1" t="s">
        <v>762</v>
      </c>
      <c r="C64" s="1" t="str">
        <f>VLOOKUP(B:B,[1]shee1!$B:$D,3,0)</f>
        <v>Amino acids</v>
      </c>
      <c r="D64" s="1" t="str">
        <f>VLOOKUP(B64,[1]shee1!$B:$G,5,0)</f>
        <v>180</v>
      </c>
      <c r="E64" s="1" t="str">
        <f>VLOOKUP(B64,[1]shee1!$B:$G,6,0)</f>
        <v>91</v>
      </c>
      <c r="F64" s="1" t="str">
        <f>VLOOKUP(B64,[1]shee1!$B:$J,7,0)</f>
        <v>179.095</v>
      </c>
      <c r="G64" s="1" t="str">
        <f>VLOOKUP(B64,[1]shee1!$B:$J,8,0)</f>
        <v>Positive</v>
      </c>
      <c r="H64" s="1" t="str">
        <f>VLOOKUP(B64,[1]shee1!$B:$J,9,0)</f>
        <v>[M+H]+</v>
      </c>
      <c r="I64" s="1" t="str">
        <f>VLOOKUP(B64,[1]shee1!$B:$K,10,0)</f>
        <v>C10H13NO2</v>
      </c>
      <c r="J64" s="1" t="str">
        <f>VLOOKUP(B:B,[2]sheet1!$B:$D,3,0)</f>
        <v>-0.6596714300502818</v>
      </c>
      <c r="K64" s="1" t="str">
        <f>VLOOKUP(B:B,[2]sheet1!$B:$E,4,0)</f>
        <v>-0.6596714300502818</v>
      </c>
      <c r="L64" s="1" t="str">
        <f>VLOOKUP(B:B,[2]sheet1!$B:$L,5,0)</f>
        <v>-0.6596714300502818</v>
      </c>
      <c r="M64" s="1" t="str">
        <f>VLOOKUP(B:B,[2]sheet1!$B:$L,6,0)</f>
        <v>-0.6596714300502818</v>
      </c>
      <c r="N64" s="1" t="str">
        <f>VLOOKUP(B:B,[2]sheet1!$B:$L,7,0)</f>
        <v>-0.6596714300502818</v>
      </c>
      <c r="O64" s="1" t="str">
        <f>VLOOKUP(B:B,[2]sheet1!$B:$L,8,0)</f>
        <v>-0.6596714300502818</v>
      </c>
      <c r="P64" s="1" t="str">
        <f>VLOOKUP(B:B,[2]sheet1!$B:$L,9,0)</f>
        <v>1.0340405156545183</v>
      </c>
      <c r="Q64" s="1" t="str">
        <f>VLOOKUP(B:B,[2]sheet1!$B:$L,10,0)</f>
        <v>1.312146214291629</v>
      </c>
      <c r="R64" s="1" t="str">
        <f>VLOOKUP(B:B,[2]sheet1!$B:$L,11,FALSE)</f>
        <v>1.6118418503555438</v>
      </c>
    </row>
    <row r="65" spans="2:18" x14ac:dyDescent="0.25">
      <c r="B65" s="1" t="s">
        <v>763</v>
      </c>
      <c r="C65" s="1" t="str">
        <f>VLOOKUP(B:B,[1]shee1!$B:$D,3,0)</f>
        <v>Phenylpropionic acids</v>
      </c>
      <c r="D65" s="1" t="str">
        <f>VLOOKUP(B65,[1]shee1!$B:$G,5,0)</f>
        <v>223.1</v>
      </c>
      <c r="E65" s="1" t="str">
        <f>VLOOKUP(B65,[1]shee1!$B:$G,6,0)</f>
        <v>93</v>
      </c>
      <c r="F65" s="1" t="str">
        <f>VLOOKUP(B65,[1]shee1!$B:$J,7,0)</f>
        <v>224.068</v>
      </c>
      <c r="G65" s="1" t="str">
        <f>VLOOKUP(B65,[1]shee1!$B:$J,8,0)</f>
        <v>Negative</v>
      </c>
      <c r="H65" s="1" t="str">
        <f>VLOOKUP(B65,[1]shee1!$B:$J,9,0)</f>
        <v>[M-H]-</v>
      </c>
      <c r="I65" s="1" t="str">
        <f>VLOOKUP(B65,[1]shee1!$B:$K,10,0)</f>
        <v>C11H12O5</v>
      </c>
      <c r="J65" s="1" t="str">
        <f>VLOOKUP(B:B,[2]sheet1!$B:$D,3,0)</f>
        <v>-0.6554137825270144</v>
      </c>
      <c r="K65" s="1" t="str">
        <f>VLOOKUP(B:B,[2]sheet1!$B:$E,4,0)</f>
        <v>-0.6554137825270144</v>
      </c>
      <c r="L65" s="1" t="str">
        <f>VLOOKUP(B:B,[2]sheet1!$B:$L,5,0)</f>
        <v>-0.6554137825270144</v>
      </c>
      <c r="M65" s="1" t="str">
        <f>VLOOKUP(B:B,[2]sheet1!$B:$L,6,0)</f>
        <v>-0.6554137825270144</v>
      </c>
      <c r="N65" s="1" t="str">
        <f>VLOOKUP(B:B,[2]sheet1!$B:$L,7,0)</f>
        <v>-0.6554137825270144</v>
      </c>
      <c r="O65" s="1" t="str">
        <f>VLOOKUP(B:B,[2]sheet1!$B:$L,8,0)</f>
        <v>-0.6554137825270144</v>
      </c>
      <c r="P65" s="1" t="str">
        <f>VLOOKUP(B:B,[2]sheet1!$B:$L,9,0)</f>
        <v>1.3384946966181883</v>
      </c>
      <c r="Q65" s="1" t="str">
        <f>VLOOKUP(B:B,[2]sheet1!$B:$L,10,0)</f>
        <v>0.9318627072194293</v>
      </c>
      <c r="R65" s="1" t="str">
        <f>VLOOKUP(B:B,[2]sheet1!$B:$L,11,FALSE)</f>
        <v>1.662125291324468</v>
      </c>
    </row>
    <row r="66" spans="2:18" x14ac:dyDescent="0.25">
      <c r="B66" s="1" t="s">
        <v>764</v>
      </c>
      <c r="C66" s="1" t="str">
        <f>VLOOKUP(B:B,[1]shee1!$B:$D,3,0)</f>
        <v>Flavanols</v>
      </c>
      <c r="D66" s="1" t="str">
        <f>VLOOKUP(B66,[1]shee1!$B:$G,5,0)</f>
        <v>289.1</v>
      </c>
      <c r="E66" s="1" t="str">
        <f>VLOOKUP(B66,[1]shee1!$B:$G,6,0)</f>
        <v>109</v>
      </c>
      <c r="F66" s="1" t="str">
        <f>VLOOKUP(B66,[1]shee1!$B:$J,7,0)</f>
        <v>290.07904</v>
      </c>
      <c r="G66" s="1" t="str">
        <f>VLOOKUP(B66,[1]shee1!$B:$J,8,0)</f>
        <v>Negative</v>
      </c>
      <c r="H66" s="1" t="str">
        <f>VLOOKUP(B66,[1]shee1!$B:$J,9,0)</f>
        <v>[M-H]-</v>
      </c>
      <c r="I66" s="1" t="str">
        <f>VLOOKUP(B66,[1]shee1!$B:$K,10,0)</f>
        <v>C15H14O6</v>
      </c>
      <c r="J66" s="1" t="str">
        <f>VLOOKUP(B:B,[2]sheet1!$B:$D,3,0)</f>
        <v>-0.5702607474543102</v>
      </c>
      <c r="K66" s="1" t="str">
        <f>VLOOKUP(B:B,[2]sheet1!$B:$E,4,0)</f>
        <v>-0.69431859087622</v>
      </c>
      <c r="L66" s="1" t="str">
        <f>VLOOKUP(B:B,[2]sheet1!$B:$L,5,0)</f>
        <v>-0.5613236889857541</v>
      </c>
      <c r="M66" s="1" t="str">
        <f>VLOOKUP(B:B,[2]sheet1!$B:$L,6,0)</f>
        <v>-0.6662267906295355</v>
      </c>
      <c r="N66" s="1" t="str">
        <f>VLOOKUP(B:B,[2]sheet1!$B:$L,7,0)</f>
        <v>-0.7189230239916735</v>
      </c>
      <c r="O66" s="1" t="str">
        <f>VLOOKUP(B:B,[2]sheet1!$B:$L,8,0)</f>
        <v>-0.7604882497700055</v>
      </c>
      <c r="P66" s="1" t="str">
        <f>VLOOKUP(B:B,[2]sheet1!$B:$L,9,0)</f>
        <v>1.357576072505496</v>
      </c>
      <c r="Q66" s="1" t="str">
        <f>VLOOKUP(B:B,[2]sheet1!$B:$L,10,0)</f>
        <v>1.108022830270598</v>
      </c>
      <c r="R66" s="1" t="str">
        <f>VLOOKUP(B:B,[2]sheet1!$B:$L,11,FALSE)</f>
        <v>1.5059421889314053</v>
      </c>
    </row>
    <row r="67" spans="2:18" x14ac:dyDescent="0.25">
      <c r="B67" s="1" t="s">
        <v>765</v>
      </c>
      <c r="C67" s="1" t="str">
        <f>VLOOKUP(B:B,[1]shee1!$B:$D,3,0)</f>
        <v>Flavanonols</v>
      </c>
      <c r="D67" s="1" t="str">
        <f>VLOOKUP(B67,[1]shee1!$B:$G,5,0)</f>
        <v>481.1</v>
      </c>
      <c r="E67" s="1" t="str">
        <f>VLOOKUP(B67,[1]shee1!$B:$G,6,0)</f>
        <v>301</v>
      </c>
      <c r="F67" s="1" t="str">
        <f>VLOOKUP(B67,[1]shee1!$B:$J,7,0)</f>
        <v>482.1213</v>
      </c>
      <c r="G67" s="1" t="str">
        <f>VLOOKUP(B67,[1]shee1!$B:$J,8,0)</f>
        <v>Negative</v>
      </c>
      <c r="H67" s="1" t="str">
        <f>VLOOKUP(B67,[1]shee1!$B:$J,9,0)</f>
        <v>[M-H]-</v>
      </c>
      <c r="I67" s="1" t="str">
        <f>VLOOKUP(B67,[1]shee1!$B:$K,10,0)</f>
        <v>C25H22O10</v>
      </c>
      <c r="J67" s="1" t="str">
        <f>VLOOKUP(B:B,[2]sheet1!$B:$D,3,0)</f>
        <v>-0.45126799236671394</v>
      </c>
      <c r="K67" s="1" t="str">
        <f>VLOOKUP(B:B,[2]sheet1!$B:$E,4,0)</f>
        <v>-0.5706534335050135</v>
      </c>
      <c r="L67" s="1" t="str">
        <f>VLOOKUP(B:B,[2]sheet1!$B:$L,5,0)</f>
        <v>-0.4382774826352023</v>
      </c>
      <c r="M67" s="1" t="str">
        <f>VLOOKUP(B:B,[2]sheet1!$B:$L,6,0)</f>
        <v>-0.8478738869554269</v>
      </c>
      <c r="N67" s="1" t="str">
        <f>VLOOKUP(B:B,[2]sheet1!$B:$L,7,0)</f>
        <v>-0.8178441264550548</v>
      </c>
      <c r="O67" s="1" t="str">
        <f>VLOOKUP(B:B,[2]sheet1!$B:$L,8,0)</f>
        <v>-0.7941220718658035</v>
      </c>
      <c r="P67" s="1" t="str">
        <f>VLOOKUP(B:B,[2]sheet1!$B:$L,9,0)</f>
        <v>1.2140881802645351</v>
      </c>
      <c r="Q67" s="1" t="str">
        <f>VLOOKUP(B:B,[2]sheet1!$B:$L,10,0)</f>
        <v>1.1028347606444182</v>
      </c>
      <c r="R67" s="1" t="str">
        <f>VLOOKUP(B:B,[2]sheet1!$B:$L,11,FALSE)</f>
        <v>1.603116052874261</v>
      </c>
    </row>
    <row r="68" spans="2:18" x14ac:dyDescent="0.25">
      <c r="B68" s="1" t="s">
        <v>766</v>
      </c>
      <c r="C68" s="1" t="str">
        <f>VLOOKUP(B:B,[1]shee1!$B:$D,3,0)</f>
        <v>Flavones</v>
      </c>
      <c r="D68" s="1" t="str">
        <f>VLOOKUP(B68,[1]shee1!$B:$G,5,0)</f>
        <v>301.1</v>
      </c>
      <c r="E68" s="1" t="str">
        <f>VLOOKUP(B68,[1]shee1!$B:$G,6,0)</f>
        <v>258.1</v>
      </c>
      <c r="F68" s="1" t="str">
        <f>VLOOKUP(B68,[1]shee1!$B:$J,7,0)</f>
        <v>300.06339</v>
      </c>
      <c r="G68" s="1" t="str">
        <f>VLOOKUP(B68,[1]shee1!$B:$J,8,0)</f>
        <v>Positive</v>
      </c>
      <c r="H68" s="1" t="str">
        <f>VLOOKUP(B68,[1]shee1!$B:$J,9,0)</f>
        <v>[M+H]+</v>
      </c>
      <c r="I68" s="1" t="str">
        <f>VLOOKUP(B68,[1]shee1!$B:$K,10,0)</f>
        <v>C16H12O6</v>
      </c>
      <c r="J68" s="1" t="str">
        <f>VLOOKUP(B:B,[2]sheet1!$B:$D,3,0)</f>
        <v>-0.6591469090207125</v>
      </c>
      <c r="K68" s="1" t="str">
        <f>VLOOKUP(B:B,[2]sheet1!$B:$E,4,0)</f>
        <v>-0.6591469090207125</v>
      </c>
      <c r="L68" s="1" t="str">
        <f>VLOOKUP(B:B,[2]sheet1!$B:$L,5,0)</f>
        <v>-0.6591469090207125</v>
      </c>
      <c r="M68" s="1" t="str">
        <f>VLOOKUP(B:B,[2]sheet1!$B:$L,6,0)</f>
        <v>-0.6591469090207125</v>
      </c>
      <c r="N68" s="1" t="str">
        <f>VLOOKUP(B:B,[2]sheet1!$B:$L,7,0)</f>
        <v>-0.6591469090207125</v>
      </c>
      <c r="O68" s="1" t="str">
        <f>VLOOKUP(B:B,[2]sheet1!$B:$L,8,0)</f>
        <v>-0.6591469090207125</v>
      </c>
      <c r="P68" s="1" t="str">
        <f>VLOOKUP(B:B,[2]sheet1!$B:$L,9,0)</f>
        <v>1.586103546072799</v>
      </c>
      <c r="Q68" s="1" t="str">
        <f>VLOOKUP(B:B,[2]sheet1!$B:$L,10,0)</f>
        <v>1.3739585537372605</v>
      </c>
      <c r="R68" s="1" t="str">
        <f>VLOOKUP(B:B,[2]sheet1!$B:$L,11,FALSE)</f>
        <v>0.9948193543142149</v>
      </c>
    </row>
    <row r="69" spans="2:18" x14ac:dyDescent="0.25">
      <c r="B69" s="1" t="s">
        <v>767</v>
      </c>
      <c r="C69" s="1" t="str">
        <f>VLOOKUP(B:B,[1]shee1!$B:$D,3,0)</f>
        <v>Stilbenes</v>
      </c>
      <c r="D69" s="1" t="str">
        <f>VLOOKUP(B69,[1]shee1!$B:$G,5,0)</f>
        <v>243</v>
      </c>
      <c r="E69" s="1" t="str">
        <f>VLOOKUP(B69,[1]shee1!$B:$G,6,0)</f>
        <v>201</v>
      </c>
      <c r="F69" s="1" t="str">
        <f>VLOOKUP(B69,[1]shee1!$B:$J,7,0)</f>
        <v>244.074</v>
      </c>
      <c r="G69" s="1" t="str">
        <f>VLOOKUP(B69,[1]shee1!$B:$J,8,0)</f>
        <v>Negative</v>
      </c>
      <c r="H69" s="1" t="str">
        <f>VLOOKUP(B69,[1]shee1!$B:$J,9,0)</f>
        <v>[M-H]-</v>
      </c>
      <c r="I69" s="1" t="str">
        <f>VLOOKUP(B69,[1]shee1!$B:$K,10,0)</f>
        <v>C14H12O4</v>
      </c>
      <c r="J69" s="1" t="str">
        <f>VLOOKUP(B:B,[2]sheet1!$B:$D,3,0)</f>
        <v>-0.6535973336311682</v>
      </c>
      <c r="K69" s="1" t="str">
        <f>VLOOKUP(B:B,[2]sheet1!$B:$E,4,0)</f>
        <v>-0.6535973336311682</v>
      </c>
      <c r="L69" s="1" t="str">
        <f>VLOOKUP(B:B,[2]sheet1!$B:$L,5,0)</f>
        <v>-0.6535973336311682</v>
      </c>
      <c r="M69" s="1" t="str">
        <f>VLOOKUP(B:B,[2]sheet1!$B:$L,6,0)</f>
        <v>-0.6535973336311682</v>
      </c>
      <c r="N69" s="1" t="str">
        <f>VLOOKUP(B:B,[2]sheet1!$B:$L,7,0)</f>
        <v>-0.6535973336311682</v>
      </c>
      <c r="O69" s="1" t="str">
        <f>VLOOKUP(B:B,[2]sheet1!$B:$L,8,0)</f>
        <v>-0.6535973336311682</v>
      </c>
      <c r="P69" s="1" t="str">
        <f>VLOOKUP(B:B,[2]sheet1!$B:$L,9,0)</f>
        <v>1.7076023392861923</v>
      </c>
      <c r="Q69" s="1" t="str">
        <f>VLOOKUP(B:B,[2]sheet1!$B:$L,10,0)</f>
        <v>1.294207287178761</v>
      </c>
      <c r="R69" s="1" t="str">
        <f>VLOOKUP(B:B,[2]sheet1!$B:$L,11,FALSE)</f>
        <v>0.9197743753220563</v>
      </c>
    </row>
    <row r="70" spans="2:18" x14ac:dyDescent="0.25">
      <c r="B70" s="1" t="s">
        <v>768</v>
      </c>
      <c r="C70" s="1" t="str">
        <f>VLOOKUP(B:B,[1]shee1!$B:$D,3,0)</f>
        <v>-</v>
      </c>
      <c r="D70" s="1" t="str">
        <f>VLOOKUP(B70,[1]shee1!$B:$G,5,0)</f>
        <v>839.3</v>
      </c>
      <c r="E70" s="1" t="str">
        <f>VLOOKUP(B70,[1]shee1!$B:$G,6,0)</f>
        <v>531.2</v>
      </c>
      <c r="F70" s="1" t="str">
        <f>VLOOKUP(B70,[1]shee1!$B:$J,7,0)</f>
        <v>838.28955</v>
      </c>
      <c r="G70" s="1" t="str">
        <f>VLOOKUP(B70,[1]shee1!$B:$J,8,0)</f>
        <v>Positive</v>
      </c>
      <c r="H70" s="1" t="str">
        <f>VLOOKUP(B70,[1]shee1!$B:$J,9,0)</f>
        <v>[M+H]+</v>
      </c>
      <c r="I70" s="1" t="str">
        <f>VLOOKUP(B70,[1]shee1!$B:$K,10,0)</f>
        <v>C39H50O20</v>
      </c>
      <c r="J70" s="1" t="str">
        <f>VLOOKUP(B:B,[2]sheet1!$B:$D,3,0)</f>
        <v>-0.6556673620381357</v>
      </c>
      <c r="K70" s="1" t="str">
        <f>VLOOKUP(B:B,[2]sheet1!$B:$E,4,0)</f>
        <v>-0.6556673620381357</v>
      </c>
      <c r="L70" s="1" t="str">
        <f>VLOOKUP(B:B,[2]sheet1!$B:$L,5,0)</f>
        <v>-0.6556673620381357</v>
      </c>
      <c r="M70" s="1" t="str">
        <f>VLOOKUP(B:B,[2]sheet1!$B:$L,6,0)</f>
        <v>-0.6556673620381357</v>
      </c>
      <c r="N70" s="1" t="str">
        <f>VLOOKUP(B:B,[2]sheet1!$B:$L,7,0)</f>
        <v>-0.6556673620381357</v>
      </c>
      <c r="O70" s="1" t="str">
        <f>VLOOKUP(B:B,[2]sheet1!$B:$L,8,0)</f>
        <v>-0.6556673620381357</v>
      </c>
      <c r="P70" s="1" t="str">
        <f>VLOOKUP(B:B,[2]sheet1!$B:$L,9,0)</f>
        <v>1.6511873030970063</v>
      </c>
      <c r="Q70" s="1" t="str">
        <f>VLOOKUP(B:B,[2]sheet1!$B:$L,10,0)</f>
        <v>1.3518317261029562</v>
      </c>
      <c r="R70" s="1" t="str">
        <f>VLOOKUP(B:B,[2]sheet1!$B:$L,11,FALSE)</f>
        <v>0.9309851430288513</v>
      </c>
    </row>
    <row r="71" spans="2:18" x14ac:dyDescent="0.25">
      <c r="B71" s="1" t="s">
        <v>769</v>
      </c>
      <c r="C71" s="1" t="str">
        <f>VLOOKUP(B:B,[1]shee1!$B:$D,3,0)</f>
        <v>Flavonols</v>
      </c>
      <c r="D71" s="1" t="str">
        <f>VLOOKUP(B71,[1]shee1!$B:$G,5,0)</f>
        <v>463.09</v>
      </c>
      <c r="E71" s="1" t="str">
        <f>VLOOKUP(B71,[1]shee1!$B:$G,6,0)</f>
        <v>175.1</v>
      </c>
      <c r="F71" s="1" t="str">
        <f>VLOOKUP(B71,[1]shee1!$B:$J,7,0)</f>
        <v>464.09548</v>
      </c>
      <c r="G71" s="1" t="str">
        <f>VLOOKUP(B71,[1]shee1!$B:$J,8,0)</f>
        <v>Negative</v>
      </c>
      <c r="H71" s="1" t="str">
        <f>VLOOKUP(B71,[1]shee1!$B:$J,9,0)</f>
        <v>[M-H]-</v>
      </c>
      <c r="I71" s="1" t="str">
        <f>VLOOKUP(B71,[1]shee1!$B:$K,10,0)</f>
        <v>C21H20O12</v>
      </c>
      <c r="J71" s="1" t="str">
        <f>VLOOKUP(B:B,[2]sheet1!$B:$D,3,0)</f>
        <v>-0.65910143269763</v>
      </c>
      <c r="K71" s="1" t="str">
        <f>VLOOKUP(B:B,[2]sheet1!$B:$E,4,0)</f>
        <v>-0.65910143269763</v>
      </c>
      <c r="L71" s="1" t="str">
        <f>VLOOKUP(B:B,[2]sheet1!$B:$L,5,0)</f>
        <v>-0.65910143269763</v>
      </c>
      <c r="M71" s="1" t="str">
        <f>VLOOKUP(B:B,[2]sheet1!$B:$L,6,0)</f>
        <v>-0.65910143269763</v>
      </c>
      <c r="N71" s="1" t="str">
        <f>VLOOKUP(B:B,[2]sheet1!$B:$L,7,0)</f>
        <v>-0.65910143269763</v>
      </c>
      <c r="O71" s="1" t="str">
        <f>VLOOKUP(B:B,[2]sheet1!$B:$L,8,0)</f>
        <v>-0.65910143269763</v>
      </c>
      <c r="P71" s="1" t="str">
        <f>VLOOKUP(B:B,[2]sheet1!$B:$L,9,0)</f>
        <v>1.6616758091970174</v>
      </c>
      <c r="Q71" s="1" t="str">
        <f>VLOOKUP(B:B,[2]sheet1!$B:$L,10,0)</f>
        <v>1.1041879663654115</v>
      </c>
      <c r="R71" s="1" t="str">
        <f>VLOOKUP(B:B,[2]sheet1!$B:$L,11,FALSE)</f>
        <v>1.188744820623351</v>
      </c>
    </row>
    <row r="72" spans="2:18" x14ac:dyDescent="0.25">
      <c r="B72" s="1" t="s">
        <v>770</v>
      </c>
      <c r="C72" s="1" t="str">
        <f>VLOOKUP(B:B,[1]shee1!$B:$D,3,0)</f>
        <v>Flavones</v>
      </c>
      <c r="D72" s="1" t="str">
        <f>VLOOKUP(B72,[1]shee1!$B:$G,5,0)</f>
        <v>389.1</v>
      </c>
      <c r="E72" s="1" t="str">
        <f>VLOOKUP(B72,[1]shee1!$B:$G,6,0)</f>
        <v>359.1</v>
      </c>
      <c r="F72" s="1" t="str">
        <f>VLOOKUP(B72,[1]shee1!$B:$J,7,0)</f>
        <v>388.11582</v>
      </c>
      <c r="G72" s="1" t="str">
        <f>VLOOKUP(B72,[1]shee1!$B:$J,8,0)</f>
        <v>Positive</v>
      </c>
      <c r="H72" s="1" t="str">
        <f>VLOOKUP(B72,[1]shee1!$B:$J,9,0)</f>
        <v>[M+H]+</v>
      </c>
      <c r="I72" s="1" t="str">
        <f>VLOOKUP(B72,[1]shee1!$B:$K,10,0)</f>
        <v>C20H20O8</v>
      </c>
      <c r="J72" s="1" t="str">
        <f>VLOOKUP(B:B,[2]sheet1!$B:$D,3,0)</f>
        <v>-0.6076486668497927</v>
      </c>
      <c r="K72" s="1" t="str">
        <f>VLOOKUP(B:B,[2]sheet1!$B:$E,4,0)</f>
        <v>-0.8540390906573508</v>
      </c>
      <c r="L72" s="1" t="str">
        <f>VLOOKUP(B:B,[2]sheet1!$B:$L,5,0)</f>
        <v>-0.766440175832866</v>
      </c>
      <c r="M72" s="1" t="str">
        <f>VLOOKUP(B:B,[2]sheet1!$B:$L,6,0)</f>
        <v>-0.520474429957688</v>
      </c>
      <c r="N72" s="1" t="str">
        <f>VLOOKUP(B:B,[2]sheet1!$B:$L,7,0)</f>
        <v>-0.5155086471958984</v>
      </c>
      <c r="O72" s="1" t="str">
        <f>VLOOKUP(B:B,[2]sheet1!$B:$L,8,0)</f>
        <v>-0.6932192024270053</v>
      </c>
      <c r="P72" s="1" t="str">
        <f>VLOOKUP(B:B,[2]sheet1!$B:$L,9,0)</f>
        <v>1.5021179187364115</v>
      </c>
      <c r="Q72" s="1" t="str">
        <f>VLOOKUP(B:B,[2]sheet1!$B:$L,10,0)</f>
        <v>1.3424150741000942</v>
      </c>
      <c r="R72" s="1" t="str">
        <f>VLOOKUP(B:B,[2]sheet1!$B:$L,11,FALSE)</f>
        <v>1.1127972200840959</v>
      </c>
    </row>
    <row r="73" spans="2:18" x14ac:dyDescent="0.25">
      <c r="B73" s="1" t="s">
        <v>771</v>
      </c>
      <c r="C73" s="1" t="str">
        <f>VLOOKUP(B:B,[1]shee1!$B:$D,3,0)</f>
        <v>Flavonols</v>
      </c>
      <c r="D73" s="1" t="str">
        <f>VLOOKUP(B73,[1]shee1!$B:$G,5,0)</f>
        <v>477.1</v>
      </c>
      <c r="E73" s="1" t="str">
        <f>VLOOKUP(B73,[1]shee1!$B:$G,6,0)</f>
        <v>301</v>
      </c>
      <c r="F73" s="1" t="str">
        <f>VLOOKUP(B73,[1]shee1!$B:$J,7,0)</f>
        <v>478.074745</v>
      </c>
      <c r="G73" s="1" t="str">
        <f>VLOOKUP(B73,[1]shee1!$B:$J,8,0)</f>
        <v>Negative</v>
      </c>
      <c r="H73" s="1" t="str">
        <f>VLOOKUP(B73,[1]shee1!$B:$J,9,0)</f>
        <v>[M-H]-</v>
      </c>
      <c r="I73" s="1" t="str">
        <f>VLOOKUP(B73,[1]shee1!$B:$K,10,0)</f>
        <v>C21H18O13</v>
      </c>
      <c r="J73" s="1" t="str">
        <f>VLOOKUP(B:B,[2]sheet1!$B:$D,3,0)</f>
        <v>-0.6918280190107137</v>
      </c>
      <c r="K73" s="1" t="str">
        <f>VLOOKUP(B:B,[2]sheet1!$B:$E,4,0)</f>
        <v>-0.6918280190107137</v>
      </c>
      <c r="L73" s="1" t="str">
        <f>VLOOKUP(B:B,[2]sheet1!$B:$L,5,0)</f>
        <v>-0.6918280190107137</v>
      </c>
      <c r="M73" s="1" t="str">
        <f>VLOOKUP(B:B,[2]sheet1!$B:$L,6,0)</f>
        <v>-0.6396331920450422</v>
      </c>
      <c r="N73" s="1" t="str">
        <f>VLOOKUP(B:B,[2]sheet1!$B:$L,7,0)</f>
        <v>-0.6348983922367126</v>
      </c>
      <c r="O73" s="1" t="str">
        <f>VLOOKUP(B:B,[2]sheet1!$B:$L,8,0)</f>
        <v>-0.6384220587700004</v>
      </c>
      <c r="P73" s="1" t="str">
        <f>VLOOKUP(B:B,[2]sheet1!$B:$L,9,0)</f>
        <v>1.478482648654299</v>
      </c>
      <c r="Q73" s="1" t="str">
        <f>VLOOKUP(B:B,[2]sheet1!$B:$L,10,0)</f>
        <v>1.1899216270191004</v>
      </c>
      <c r="R73" s="1" t="str">
        <f>VLOOKUP(B:B,[2]sheet1!$B:$L,11,FALSE)</f>
        <v>1.3200334244104968</v>
      </c>
    </row>
    <row r="74" spans="2:18" x14ac:dyDescent="0.25">
      <c r="B74" s="1" t="s">
        <v>772</v>
      </c>
      <c r="C74" s="1" t="str">
        <f>VLOOKUP(B:B,[1]shee1!$B:$D,3,0)</f>
        <v>Flavanonols</v>
      </c>
      <c r="D74" s="1" t="str">
        <f>VLOOKUP(B74,[1]shee1!$B:$G,5,0)</f>
        <v>481.1</v>
      </c>
      <c r="E74" s="1" t="str">
        <f>VLOOKUP(B74,[1]shee1!$B:$G,6,0)</f>
        <v>125</v>
      </c>
      <c r="F74" s="1" t="str">
        <f>VLOOKUP(B74,[1]shee1!$B:$J,7,0)</f>
        <v>482.1213</v>
      </c>
      <c r="G74" s="1" t="str">
        <f>VLOOKUP(B74,[1]shee1!$B:$J,8,0)</f>
        <v>Negative</v>
      </c>
      <c r="H74" s="1" t="str">
        <f>VLOOKUP(B74,[1]shee1!$B:$J,9,0)</f>
        <v>[M-H]-</v>
      </c>
      <c r="I74" s="1" t="str">
        <f>VLOOKUP(B74,[1]shee1!$B:$K,10,0)</f>
        <v>C25H22O10</v>
      </c>
      <c r="J74" s="1" t="str">
        <f>VLOOKUP(B:B,[2]sheet1!$B:$D,3,0)</f>
        <v>-0.6656000703224259</v>
      </c>
      <c r="K74" s="1" t="str">
        <f>VLOOKUP(B:B,[2]sheet1!$B:$E,4,0)</f>
        <v>-0.6656000703224259</v>
      </c>
      <c r="L74" s="1" t="str">
        <f>VLOOKUP(B:B,[2]sheet1!$B:$L,5,0)</f>
        <v>-0.6656000703224259</v>
      </c>
      <c r="M74" s="1" t="str">
        <f>VLOOKUP(B:B,[2]sheet1!$B:$L,6,0)</f>
        <v>-0.6656000703224259</v>
      </c>
      <c r="N74" s="1" t="str">
        <f>VLOOKUP(B:B,[2]sheet1!$B:$L,7,0)</f>
        <v>-0.6656000703224259</v>
      </c>
      <c r="O74" s="1" t="str">
        <f>VLOOKUP(B:B,[2]sheet1!$B:$L,8,0)</f>
        <v>-0.6656000703224259</v>
      </c>
      <c r="P74" s="1" t="str">
        <f>VLOOKUP(B:B,[2]sheet1!$B:$L,9,0)</f>
        <v>1.3778729529292768</v>
      </c>
      <c r="Q74" s="1" t="str">
        <f>VLOOKUP(B:B,[2]sheet1!$B:$L,10,0)</f>
        <v>1.2022457723648814</v>
      </c>
      <c r="R74" s="1" t="str">
        <f>VLOOKUP(B:B,[2]sheet1!$B:$L,11,FALSE)</f>
        <v>1.4134816966403971</v>
      </c>
    </row>
    <row r="75" spans="2:18" x14ac:dyDescent="0.25">
      <c r="B75" s="1" t="s">
        <v>773</v>
      </c>
      <c r="C75" s="1" t="str">
        <f>VLOOKUP(B:B,[1]shee1!$B:$D,3,0)</f>
        <v>Xanthones</v>
      </c>
      <c r="D75" s="1" t="str">
        <f>VLOOKUP(B75,[1]shee1!$B:$G,5,0)</f>
        <v>421.1</v>
      </c>
      <c r="E75" s="1" t="str">
        <f>VLOOKUP(B75,[1]shee1!$B:$G,6,0)</f>
        <v>331</v>
      </c>
      <c r="F75" s="1" t="str">
        <f>VLOOKUP(B75,[1]shee1!$B:$J,7,0)</f>
        <v>422.084915</v>
      </c>
      <c r="G75" s="1" t="str">
        <f>VLOOKUP(B75,[1]shee1!$B:$J,8,0)</f>
        <v>Negative</v>
      </c>
      <c r="H75" s="1" t="str">
        <f>VLOOKUP(B75,[1]shee1!$B:$J,9,0)</f>
        <v>[M-H]-</v>
      </c>
      <c r="I75" s="1" t="str">
        <f>VLOOKUP(B75,[1]shee1!$B:$K,10,0)</f>
        <v>C19H18O11</v>
      </c>
      <c r="J75" s="1" t="str">
        <f>VLOOKUP(B:B,[2]sheet1!$B:$D,3,0)</f>
        <v>-0.7144406486645705</v>
      </c>
      <c r="K75" s="1" t="str">
        <f>VLOOKUP(B:B,[2]sheet1!$B:$E,4,0)</f>
        <v>-0.7091905080854916</v>
      </c>
      <c r="L75" s="1" t="str">
        <f>VLOOKUP(B:B,[2]sheet1!$B:$L,5,0)</f>
        <v>-0.700053974302466</v>
      </c>
      <c r="M75" s="1" t="str">
        <f>VLOOKUP(B:B,[2]sheet1!$B:$L,6,0)</f>
        <v>-0.6394196317432869</v>
      </c>
      <c r="N75" s="1" t="str">
        <f>VLOOKUP(B:B,[2]sheet1!$B:$L,7,0)</f>
        <v>-0.6554517409671277</v>
      </c>
      <c r="O75" s="1" t="str">
        <f>VLOOKUP(B:B,[2]sheet1!$B:$L,8,0)</f>
        <v>-0.5732934096775691</v>
      </c>
      <c r="P75" s="1" t="str">
        <f>VLOOKUP(B:B,[2]sheet1!$B:$L,9,0)</f>
        <v>1.3963320670320636</v>
      </c>
      <c r="Q75" s="1" t="str">
        <f>VLOOKUP(B:B,[2]sheet1!$B:$L,10,0)</f>
        <v>1.2225646909426666</v>
      </c>
      <c r="R75" s="1" t="str">
        <f>VLOOKUP(B:B,[2]sheet1!$B:$L,11,FALSE)</f>
        <v>1.3729531554657817</v>
      </c>
    </row>
    <row r="76" spans="2:18" x14ac:dyDescent="0.25">
      <c r="B76" s="1" t="s">
        <v>774</v>
      </c>
      <c r="C76" s="1" t="str">
        <f>VLOOKUP(B:B,[1]shee1!$B:$D,3,0)</f>
        <v>Flavones</v>
      </c>
      <c r="D76" s="1" t="str">
        <f>VLOOKUP(B76,[1]shee1!$B:$G,5,0)</f>
        <v>609.1</v>
      </c>
      <c r="E76" s="1" t="str">
        <f>VLOOKUP(B76,[1]shee1!$B:$G,6,0)</f>
        <v>447</v>
      </c>
      <c r="F76" s="1" t="str">
        <f>VLOOKUP(B76,[1]shee1!$B:$J,7,0)</f>
        <v>610.153</v>
      </c>
      <c r="G76" s="1" t="str">
        <f>VLOOKUP(B76,[1]shee1!$B:$J,8,0)</f>
        <v>Negative</v>
      </c>
      <c r="H76" s="1" t="str">
        <f>VLOOKUP(B76,[1]shee1!$B:$J,9,0)</f>
        <v>[M-H]-</v>
      </c>
      <c r="I76" s="1" t="str">
        <f>VLOOKUP(B76,[1]shee1!$B:$K,10,0)</f>
        <v>C27H30O16</v>
      </c>
      <c r="J76" s="1" t="str">
        <f>VLOOKUP(B:B,[2]sheet1!$B:$D,3,0)</f>
        <v>-0.7044175336963968</v>
      </c>
      <c r="K76" s="1" t="str">
        <f>VLOOKUP(B:B,[2]sheet1!$B:$E,4,0)</f>
        <v>-0.6999367266479912</v>
      </c>
      <c r="L76" s="1" t="str">
        <f>VLOOKUP(B:B,[2]sheet1!$B:$L,5,0)</f>
        <v>-0.7052301067431539</v>
      </c>
      <c r="M76" s="1" t="str">
        <f>VLOOKUP(B:B,[2]sheet1!$B:$L,6,0)</f>
        <v>-0.635500634720664</v>
      </c>
      <c r="N76" s="1" t="str">
        <f>VLOOKUP(B:B,[2]sheet1!$B:$L,7,0)</f>
        <v>-0.616456150681006</v>
      </c>
      <c r="O76" s="1" t="str">
        <f>VLOOKUP(B:B,[2]sheet1!$B:$L,8,0)</f>
        <v>-0.6355326733503889</v>
      </c>
      <c r="P76" s="1" t="str">
        <f>VLOOKUP(B:B,[2]sheet1!$B:$L,9,0)</f>
        <v>1.3529636412664525</v>
      </c>
      <c r="Q76" s="1" t="str">
        <f>VLOOKUP(B:B,[2]sheet1!$B:$L,10,0)</f>
        <v>1.2861103886154084</v>
      </c>
      <c r="R76" s="1" t="str">
        <f>VLOOKUP(B:B,[2]sheet1!$B:$L,11,FALSE)</f>
        <v>1.35799979595774</v>
      </c>
    </row>
    <row r="77" spans="2:18" x14ac:dyDescent="0.25">
      <c r="B77" s="1" t="s">
        <v>775</v>
      </c>
      <c r="C77" s="1" t="str">
        <f>VLOOKUP(B:B,[1]shee1!$B:$D,3,0)</f>
        <v>-</v>
      </c>
      <c r="D77" s="1" t="str">
        <f>VLOOKUP(B77,[1]shee1!$B:$G,5,0)</f>
        <v>611.2</v>
      </c>
      <c r="E77" s="1" t="str">
        <f>VLOOKUP(B77,[1]shee1!$B:$G,6,0)</f>
        <v>491.1</v>
      </c>
      <c r="F77" s="1" t="str">
        <f>VLOOKUP(B77,[1]shee1!$B:$J,7,0)</f>
        <v>612.16904</v>
      </c>
      <c r="G77" s="1" t="str">
        <f>VLOOKUP(B77,[1]shee1!$B:$J,8,0)</f>
        <v>Negative</v>
      </c>
      <c r="H77" s="1" t="str">
        <f>VLOOKUP(B77,[1]shee1!$B:$J,9,0)</f>
        <v>[M-H]-</v>
      </c>
      <c r="I77" s="1" t="str">
        <f>VLOOKUP(B77,[1]shee1!$B:$K,10,0)</f>
        <v>C27H32O16</v>
      </c>
      <c r="J77" s="1" t="str">
        <f>VLOOKUP(B:B,[2]sheet1!$B:$D,3,0)</f>
        <v>-0.7050792638355474</v>
      </c>
      <c r="K77" s="1" t="str">
        <f>VLOOKUP(B:B,[2]sheet1!$B:$E,4,0)</f>
        <v>-0.7050792638355474</v>
      </c>
      <c r="L77" s="1" t="str">
        <f>VLOOKUP(B:B,[2]sheet1!$B:$L,5,0)</f>
        <v>-0.7050792638355474</v>
      </c>
      <c r="M77" s="1" t="str">
        <f>VLOOKUP(B:B,[2]sheet1!$B:$L,6,0)</f>
        <v>-0.6413010256342047</v>
      </c>
      <c r="N77" s="1" t="str">
        <f>VLOOKUP(B:B,[2]sheet1!$B:$L,7,0)</f>
        <v>-0.619444614509103</v>
      </c>
      <c r="O77" s="1" t="str">
        <f>VLOOKUP(B:B,[2]sheet1!$B:$L,8,0)</f>
        <v>-0.6213617172527653</v>
      </c>
      <c r="P77" s="1" t="str">
        <f>VLOOKUP(B:B,[2]sheet1!$B:$L,9,0)</f>
        <v>1.3376765529919377</v>
      </c>
      <c r="Q77" s="1" t="str">
        <f>VLOOKUP(B:B,[2]sheet1!$B:$L,10,0)</f>
        <v>1.3050997565724174</v>
      </c>
      <c r="R77" s="1" t="str">
        <f>VLOOKUP(B:B,[2]sheet1!$B:$L,11,FALSE)</f>
        <v>1.3545688393383606</v>
      </c>
    </row>
    <row r="78" spans="2:18" x14ac:dyDescent="0.25">
      <c r="B78" s="1" t="s">
        <v>776</v>
      </c>
      <c r="C78" s="1" t="str">
        <f>VLOOKUP(B:B,[1]shee1!$B:$D,3,0)</f>
        <v>Chalcones</v>
      </c>
      <c r="D78" s="1" t="str">
        <f>VLOOKUP(B78,[1]shee1!$B:$G,5,0)</f>
        <v>435.13</v>
      </c>
      <c r="E78" s="1" t="str">
        <f>VLOOKUP(B78,[1]shee1!$B:$G,6,0)</f>
        <v>273.08</v>
      </c>
      <c r="F78" s="1" t="str">
        <f>VLOOKUP(B78,[1]shee1!$B:$J,7,0)</f>
        <v>436.13695</v>
      </c>
      <c r="G78" s="1" t="str">
        <f>VLOOKUP(B78,[1]shee1!$B:$J,8,0)</f>
        <v>Negative</v>
      </c>
      <c r="H78" s="1" t="str">
        <f>VLOOKUP(B78,[1]shee1!$B:$J,9,0)</f>
        <v>[M-H]-</v>
      </c>
      <c r="I78" s="1" t="str">
        <f>VLOOKUP(B78,[1]shee1!$B:$K,10,0)</f>
        <v>C21H24O10</v>
      </c>
      <c r="J78" s="1" t="str">
        <f>VLOOKUP(B:B,[2]sheet1!$B:$D,3,0)</f>
        <v>-0.7539541625572345</v>
      </c>
      <c r="K78" s="1" t="str">
        <f>VLOOKUP(B:B,[2]sheet1!$B:$E,4,0)</f>
        <v>-0.6897404266077959</v>
      </c>
      <c r="L78" s="1" t="str">
        <f>VLOOKUP(B:B,[2]sheet1!$B:$L,5,0)</f>
        <v>-0.7310124959292049</v>
      </c>
      <c r="M78" s="1" t="str">
        <f>VLOOKUP(B:B,[2]sheet1!$B:$L,6,0)</f>
        <v>-0.6093891683066096</v>
      </c>
      <c r="N78" s="1" t="str">
        <f>VLOOKUP(B:B,[2]sheet1!$B:$L,7,0)</f>
        <v>-0.5842542984784651</v>
      </c>
      <c r="O78" s="1" t="str">
        <f>VLOOKUP(B:B,[2]sheet1!$B:$L,8,0)</f>
        <v>-0.6179757440830905</v>
      </c>
      <c r="P78" s="1" t="str">
        <f>VLOOKUP(B:B,[2]sheet1!$B:$L,9,0)</f>
        <v>1.3301934868495762</v>
      </c>
      <c r="Q78" s="1" t="str">
        <f>VLOOKUP(B:B,[2]sheet1!$B:$L,10,0)</f>
        <v>1.2058079300730258</v>
      </c>
      <c r="R78" s="1" t="str">
        <f>VLOOKUP(B:B,[2]sheet1!$B:$L,11,FALSE)</f>
        <v>1.4503248790397985</v>
      </c>
    </row>
    <row r="79" spans="2:18" x14ac:dyDescent="0.25">
      <c r="B79" s="1" t="s">
        <v>777</v>
      </c>
      <c r="C79" s="1" t="str">
        <f>VLOOKUP(B:B,[1]shee1!$B:$D,3,0)</f>
        <v>Flavonols</v>
      </c>
      <c r="D79" s="1" t="str">
        <f>VLOOKUP(B79,[1]shee1!$B:$G,5,0)</f>
        <v>625.1</v>
      </c>
      <c r="E79" s="1" t="str">
        <f>VLOOKUP(B79,[1]shee1!$B:$G,6,0)</f>
        <v>300</v>
      </c>
      <c r="F79" s="1" t="str">
        <f>VLOOKUP(B79,[1]shee1!$B:$J,7,0)</f>
        <v>626.148305</v>
      </c>
      <c r="G79" s="1" t="str">
        <f>VLOOKUP(B79,[1]shee1!$B:$J,8,0)</f>
        <v>Negative</v>
      </c>
      <c r="H79" s="1" t="str">
        <f>VLOOKUP(B79,[1]shee1!$B:$J,9,0)</f>
        <v>[M-H]-</v>
      </c>
      <c r="I79" s="1" t="str">
        <f>VLOOKUP(B79,[1]shee1!$B:$K,10,0)</f>
        <v>C27H30O17</v>
      </c>
      <c r="J79" s="1" t="str">
        <f>VLOOKUP(B:B,[2]sheet1!$B:$D,3,0)</f>
        <v>-0.6639756262771612</v>
      </c>
      <c r="K79" s="1" t="str">
        <f>VLOOKUP(B:B,[2]sheet1!$B:$E,4,0)</f>
        <v>-0.6639756262771612</v>
      </c>
      <c r="L79" s="1" t="str">
        <f>VLOOKUP(B:B,[2]sheet1!$B:$L,5,0)</f>
        <v>-0.6639756262771612</v>
      </c>
      <c r="M79" s="1" t="str">
        <f>VLOOKUP(B:B,[2]sheet1!$B:$L,6,0)</f>
        <v>-0.6639756262771612</v>
      </c>
      <c r="N79" s="1" t="str">
        <f>VLOOKUP(B:B,[2]sheet1!$B:$L,7,0)</f>
        <v>-0.6639756262771612</v>
      </c>
      <c r="O79" s="1" t="str">
        <f>VLOOKUP(B:B,[2]sheet1!$B:$L,8,0)</f>
        <v>-0.6639756262771612</v>
      </c>
      <c r="P79" s="1" t="str">
        <f>VLOOKUP(B:B,[2]sheet1!$B:$L,9,0)</f>
        <v>1.4810974210153962</v>
      </c>
      <c r="Q79" s="1" t="str">
        <f>VLOOKUP(B:B,[2]sheet1!$B:$L,10,0)</f>
        <v>1.372361628775754</v>
      </c>
      <c r="R79" s="1" t="str">
        <f>VLOOKUP(B:B,[2]sheet1!$B:$L,11,FALSE)</f>
        <v>1.1303947078718168</v>
      </c>
    </row>
    <row r="80" spans="2:18" x14ac:dyDescent="0.25">
      <c r="B80" s="1" t="s">
        <v>778</v>
      </c>
      <c r="C80" s="1" t="str">
        <f>VLOOKUP(B:B,[1]shee1!$B:$D,3,0)</f>
        <v>Flavones</v>
      </c>
      <c r="D80" s="1" t="str">
        <f>VLOOKUP(B80,[1]shee1!$B:$G,5,0)</f>
        <v>283.1</v>
      </c>
      <c r="E80" s="1" t="str">
        <f>VLOOKUP(B80,[1]shee1!$B:$G,6,0)</f>
        <v>268</v>
      </c>
      <c r="F80" s="1" t="str">
        <f>VLOOKUP(B80,[1]shee1!$B:$J,7,0)</f>
        <v>284.068475</v>
      </c>
      <c r="G80" s="1" t="str">
        <f>VLOOKUP(B80,[1]shee1!$B:$J,8,0)</f>
        <v>Negative</v>
      </c>
      <c r="H80" s="1" t="str">
        <f>VLOOKUP(B80,[1]shee1!$B:$J,9,0)</f>
        <v>[M-H]-</v>
      </c>
      <c r="I80" s="1" t="str">
        <f>VLOOKUP(B80,[1]shee1!$B:$K,10,0)</f>
        <v>C16H12O5</v>
      </c>
      <c r="J80" s="1" t="str">
        <f>VLOOKUP(B:B,[2]sheet1!$B:$D,3,0)</f>
        <v>-0.6775199880112314</v>
      </c>
      <c r="K80" s="1" t="str">
        <f>VLOOKUP(B:B,[2]sheet1!$B:$E,4,0)</f>
        <v>-0.7468000602313981</v>
      </c>
      <c r="L80" s="1" t="str">
        <f>VLOOKUP(B:B,[2]sheet1!$B:$L,5,0)</f>
        <v>-0.7108868073223783</v>
      </c>
      <c r="M80" s="1" t="str">
        <f>VLOOKUP(B:B,[2]sheet1!$B:$L,6,0)</f>
        <v>-0.5818220496100833</v>
      </c>
      <c r="N80" s="1" t="str">
        <f>VLOOKUP(B:B,[2]sheet1!$B:$L,7,0)</f>
        <v>-0.6108094243876911</v>
      </c>
      <c r="O80" s="1" t="str">
        <f>VLOOKUP(B:B,[2]sheet1!$B:$L,8,0)</f>
        <v>-0.6620597965749739</v>
      </c>
      <c r="P80" s="1" t="str">
        <f>VLOOKUP(B:B,[2]sheet1!$B:$L,9,0)</f>
        <v>1.4393218854615253</v>
      </c>
      <c r="Q80" s="1" t="str">
        <f>VLOOKUP(B:B,[2]sheet1!$B:$L,10,0)</f>
        <v>1.317720353162199</v>
      </c>
      <c r="R80" s="1" t="str">
        <f>VLOOKUP(B:B,[2]sheet1!$B:$L,11,FALSE)</f>
        <v>1.2328558875140319</v>
      </c>
    </row>
    <row r="81" spans="2:18" x14ac:dyDescent="0.25">
      <c r="B81" s="1" t="s">
        <v>779</v>
      </c>
      <c r="C81" s="1" t="str">
        <f>VLOOKUP(B:B,[1]shee1!$B:$D,3,0)</f>
        <v>Flavones</v>
      </c>
      <c r="D81" s="1" t="str">
        <f>VLOOKUP(B81,[1]shee1!$B:$G,5,0)</f>
        <v>491</v>
      </c>
      <c r="E81" s="1" t="str">
        <f>VLOOKUP(B81,[1]shee1!$B:$G,6,0)</f>
        <v>329</v>
      </c>
      <c r="F81" s="1" t="str">
        <f>VLOOKUP(B81,[1]shee1!$B:$J,7,0)</f>
        <v>492.127</v>
      </c>
      <c r="G81" s="1" t="str">
        <f>VLOOKUP(B81,[1]shee1!$B:$J,8,0)</f>
        <v>Negative</v>
      </c>
      <c r="H81" s="1" t="str">
        <f>VLOOKUP(B81,[1]shee1!$B:$J,9,0)</f>
        <v>[M-H]-</v>
      </c>
      <c r="I81" s="1" t="str">
        <f>VLOOKUP(B81,[1]shee1!$B:$K,10,0)</f>
        <v>C23H24O12</v>
      </c>
      <c r="J81" s="1" t="str">
        <f>VLOOKUP(B:B,[2]sheet1!$B:$D,3,0)</f>
        <v>-0.6660811847443161</v>
      </c>
      <c r="K81" s="1" t="str">
        <f>VLOOKUP(B:B,[2]sheet1!$B:$E,4,0)</f>
        <v>-0.6660811847443161</v>
      </c>
      <c r="L81" s="1" t="str">
        <f>VLOOKUP(B:B,[2]sheet1!$B:$L,5,0)</f>
        <v>-0.6660811847443161</v>
      </c>
      <c r="M81" s="1" t="str">
        <f>VLOOKUP(B:B,[2]sheet1!$B:$L,6,0)</f>
        <v>-0.6660811847443161</v>
      </c>
      <c r="N81" s="1" t="str">
        <f>VLOOKUP(B:B,[2]sheet1!$B:$L,7,0)</f>
        <v>-0.6660811847443161</v>
      </c>
      <c r="O81" s="1" t="str">
        <f>VLOOKUP(B:B,[2]sheet1!$B:$L,8,0)</f>
        <v>-0.6660811847443161</v>
      </c>
      <c r="P81" s="1" t="str">
        <f>VLOOKUP(B:B,[2]sheet1!$B:$L,9,0)</f>
        <v>1.4227601692558982</v>
      </c>
      <c r="Q81" s="1" t="str">
        <f>VLOOKUP(B:B,[2]sheet1!$B:$L,10,0)</f>
        <v>1.3163036967520803</v>
      </c>
      <c r="R81" s="1" t="str">
        <f>VLOOKUP(B:B,[2]sheet1!$B:$L,11,FALSE)</f>
        <v>1.257423242457918</v>
      </c>
    </row>
    <row r="82" spans="2:18" x14ac:dyDescent="0.25">
      <c r="B82" s="1" t="s">
        <v>780</v>
      </c>
      <c r="C82" s="1" t="str">
        <f>VLOOKUP(B:B,[1]shee1!$B:$D,3,0)</f>
        <v>Flavones</v>
      </c>
      <c r="D82" s="1" t="str">
        <f>VLOOKUP(B82,[1]shee1!$B:$G,5,0)</f>
        <v>315.06</v>
      </c>
      <c r="E82" s="1" t="str">
        <f>VLOOKUP(B82,[1]shee1!$B:$G,6,0)</f>
        <v>300.04</v>
      </c>
      <c r="F82" s="1" t="str">
        <f>VLOOKUP(B82,[1]shee1!$B:$J,7,0)</f>
        <v>316.058305</v>
      </c>
      <c r="G82" s="1" t="str">
        <f>VLOOKUP(B82,[1]shee1!$B:$J,8,0)</f>
        <v>Negative</v>
      </c>
      <c r="H82" s="1" t="str">
        <f>VLOOKUP(B82,[1]shee1!$B:$J,9,0)</f>
        <v>[M-H]-</v>
      </c>
      <c r="I82" s="1" t="str">
        <f>VLOOKUP(B82,[1]shee1!$B:$K,10,0)</f>
        <v>C16H12O7</v>
      </c>
      <c r="J82" s="1" t="str">
        <f>VLOOKUP(B:B,[2]sheet1!$B:$D,3,0)</f>
        <v>-0.6664164738078733</v>
      </c>
      <c r="K82" s="1" t="str">
        <f>VLOOKUP(B:B,[2]sheet1!$B:$E,4,0)</f>
        <v>-0.6664164738078733</v>
      </c>
      <c r="L82" s="1" t="str">
        <f>VLOOKUP(B:B,[2]sheet1!$B:$L,5,0)</f>
        <v>-0.6664164738078733</v>
      </c>
      <c r="M82" s="1" t="str">
        <f>VLOOKUP(B:B,[2]sheet1!$B:$L,6,0)</f>
        <v>-0.6664164738078733</v>
      </c>
      <c r="N82" s="1" t="str">
        <f>VLOOKUP(B:B,[2]sheet1!$B:$L,7,0)</f>
        <v>-0.6664164738078733</v>
      </c>
      <c r="O82" s="1" t="str">
        <f>VLOOKUP(B:B,[2]sheet1!$B:$L,8,0)</f>
        <v>-0.6664164738078733</v>
      </c>
      <c r="P82" s="1" t="str">
        <f>VLOOKUP(B:B,[2]sheet1!$B:$L,9,0)</f>
        <v>1.3960620385176672</v>
      </c>
      <c r="Q82" s="1" t="str">
        <f>VLOOKUP(B:B,[2]sheet1!$B:$L,10,0)</f>
        <v>1.2993983787832442</v>
      </c>
      <c r="R82" s="1" t="str">
        <f>VLOOKUP(B:B,[2]sheet1!$B:$L,11,FALSE)</f>
        <v>1.303038425546328</v>
      </c>
    </row>
    <row r="83" spans="2:18" x14ac:dyDescent="0.25">
      <c r="B83" s="1" t="s">
        <v>781</v>
      </c>
      <c r="C83" s="1" t="str">
        <f>VLOOKUP(B:B,[1]shee1!$B:$D,3,0)</f>
        <v>Isoflavanones</v>
      </c>
      <c r="D83" s="1" t="str">
        <f>VLOOKUP(B83,[1]shee1!$B:$G,5,0)</f>
        <v>269</v>
      </c>
      <c r="E83" s="1" t="str">
        <f>VLOOKUP(B83,[1]shee1!$B:$G,6,0)</f>
        <v>225.1</v>
      </c>
      <c r="F83" s="1" t="str">
        <f>VLOOKUP(B83,[1]shee1!$B:$J,7,0)</f>
        <v>270.052825</v>
      </c>
      <c r="G83" s="1" t="str">
        <f>VLOOKUP(B83,[1]shee1!$B:$J,8,0)</f>
        <v>Negative</v>
      </c>
      <c r="H83" s="1" t="str">
        <f>VLOOKUP(B83,[1]shee1!$B:$J,9,0)</f>
        <v>[M-H]-</v>
      </c>
      <c r="I83" s="1" t="str">
        <f>VLOOKUP(B83,[1]shee1!$B:$K,10,0)</f>
        <v>C15H10O5</v>
      </c>
      <c r="J83" s="1" t="str">
        <f>VLOOKUP(B:B,[2]sheet1!$B:$D,3,0)</f>
        <v>-0.6659271022373944</v>
      </c>
      <c r="K83" s="1" t="str">
        <f>VLOOKUP(B:B,[2]sheet1!$B:$E,4,0)</f>
        <v>-0.6659271022373944</v>
      </c>
      <c r="L83" s="1" t="str">
        <f>VLOOKUP(B:B,[2]sheet1!$B:$L,5,0)</f>
        <v>-0.6659271022373944</v>
      </c>
      <c r="M83" s="1" t="str">
        <f>VLOOKUP(B:B,[2]sheet1!$B:$L,6,0)</f>
        <v>-0.6659271022373944</v>
      </c>
      <c r="N83" s="1" t="str">
        <f>VLOOKUP(B:B,[2]sheet1!$B:$L,7,0)</f>
        <v>-0.6659271022373944</v>
      </c>
      <c r="O83" s="1" t="str">
        <f>VLOOKUP(B:B,[2]sheet1!$B:$L,8,0)</f>
        <v>-0.6659271022373944</v>
      </c>
      <c r="P83" s="1" t="str">
        <f>VLOOKUP(B:B,[2]sheet1!$B:$L,9,0)</f>
        <v>1.4326524057983416</v>
      </c>
      <c r="Q83" s="1" t="str">
        <f>VLOOKUP(B:B,[2]sheet1!$B:$L,10,0)</f>
        <v>1.2461048208040446</v>
      </c>
      <c r="R83" s="1" t="str">
        <f>VLOOKUP(B:B,[2]sheet1!$B:$L,11,FALSE)</f>
        <v>1.3168053868219798</v>
      </c>
    </row>
    <row r="84" spans="2:18" x14ac:dyDescent="0.25">
      <c r="B84" s="1" t="s">
        <v>782</v>
      </c>
      <c r="C84" s="1" t="str">
        <f>VLOOKUP(B:B,[1]shee1!$B:$D,3,0)</f>
        <v>Flavanones</v>
      </c>
      <c r="D84" s="1" t="str">
        <f>VLOOKUP(B84,[1]shee1!$B:$G,5,0)</f>
        <v>463.1</v>
      </c>
      <c r="E84" s="1" t="str">
        <f>VLOOKUP(B84,[1]shee1!$B:$G,6,0)</f>
        <v>301.1</v>
      </c>
      <c r="F84" s="1" t="str">
        <f>VLOOKUP(B84,[1]shee1!$B:$J,7,0)</f>
        <v>464.132</v>
      </c>
      <c r="G84" s="1" t="str">
        <f>VLOOKUP(B84,[1]shee1!$B:$J,8,0)</f>
        <v>Negative</v>
      </c>
      <c r="H84" s="1" t="str">
        <f>VLOOKUP(B84,[1]shee1!$B:$J,9,0)</f>
        <v>[M-H]-</v>
      </c>
      <c r="I84" s="1" t="str">
        <f>VLOOKUP(B84,[1]shee1!$B:$K,10,0)</f>
        <v>C22H24O11</v>
      </c>
      <c r="J84" s="1" t="str">
        <f>VLOOKUP(B:B,[2]sheet1!$B:$D,3,0)</f>
        <v>-0.6647665728320277</v>
      </c>
      <c r="K84" s="1" t="str">
        <f>VLOOKUP(B:B,[2]sheet1!$B:$E,4,0)</f>
        <v>-0.6647665728320277</v>
      </c>
      <c r="L84" s="1" t="str">
        <f>VLOOKUP(B:B,[2]sheet1!$B:$L,5,0)</f>
        <v>-0.6647665728320277</v>
      </c>
      <c r="M84" s="1" t="str">
        <f>VLOOKUP(B:B,[2]sheet1!$B:$L,6,0)</f>
        <v>-0.6647665728320277</v>
      </c>
      <c r="N84" s="1" t="str">
        <f>VLOOKUP(B:B,[2]sheet1!$B:$L,7,0)</f>
        <v>-0.6647665728320277</v>
      </c>
      <c r="O84" s="1" t="str">
        <f>VLOOKUP(B:B,[2]sheet1!$B:$L,8,0)</f>
        <v>-0.6647665728320277</v>
      </c>
      <c r="P84" s="1" t="str">
        <f>VLOOKUP(B:B,[2]sheet1!$B:$L,9,0)</f>
        <v>1.5022209594175908</v>
      </c>
      <c r="Q84" s="1" t="str">
        <f>VLOOKUP(B:B,[2]sheet1!$B:$L,10,0)</f>
        <v>1.2632596658433486</v>
      </c>
      <c r="R84" s="1" t="str">
        <f>VLOOKUP(B:B,[2]sheet1!$B:$L,11,FALSE)</f>
        <v>1.2231188117312262</v>
      </c>
    </row>
    <row r="85" spans="2:18" x14ac:dyDescent="0.25">
      <c r="B85" s="1" t="s">
        <v>783</v>
      </c>
      <c r="C85" s="1" t="str">
        <f>VLOOKUP(B:B,[1]shee1!$B:$D,3,0)</f>
        <v>Anthocyanins</v>
      </c>
      <c r="D85" s="1" t="str">
        <f>VLOOKUP(B85,[1]shee1!$B:$G,5,0)</f>
        <v>577.1</v>
      </c>
      <c r="E85" s="1" t="str">
        <f>VLOOKUP(B85,[1]shee1!$B:$G,6,0)</f>
        <v>407.1</v>
      </c>
      <c r="F85" s="1" t="str">
        <f>VLOOKUP(B85,[1]shee1!$B:$J,7,0)</f>
        <v>578.14243</v>
      </c>
      <c r="G85" s="1" t="str">
        <f>VLOOKUP(B85,[1]shee1!$B:$J,8,0)</f>
        <v>Negative</v>
      </c>
      <c r="H85" s="1" t="str">
        <f>VLOOKUP(B85,[1]shee1!$B:$J,9,0)</f>
        <v>[M-H]-</v>
      </c>
      <c r="I85" s="1" t="str">
        <f>VLOOKUP(B85,[1]shee1!$B:$K,10,0)</f>
        <v>C30H26O12</v>
      </c>
      <c r="J85" s="1" t="str">
        <f>VLOOKUP(B:B,[2]sheet1!$B:$D,3,0)</f>
        <v>-0.6717690973833373</v>
      </c>
      <c r="K85" s="1" t="str">
        <f>VLOOKUP(B:B,[2]sheet1!$B:$E,4,0)</f>
        <v>-0.6859040415609601</v>
      </c>
      <c r="L85" s="1" t="str">
        <f>VLOOKUP(B:B,[2]sheet1!$B:$L,5,0)</f>
        <v>-0.6829289959924517</v>
      </c>
      <c r="M85" s="1" t="str">
        <f>VLOOKUP(B:B,[2]sheet1!$B:$L,6,0)</f>
        <v>-0.6561252262384448</v>
      </c>
      <c r="N85" s="1" t="str">
        <f>VLOOKUP(B:B,[2]sheet1!$B:$L,7,0)</f>
        <v>-0.6556571397252761</v>
      </c>
      <c r="O85" s="1" t="str">
        <f>VLOOKUP(B:B,[2]sheet1!$B:$L,8,0)</f>
        <v>-0.6456257054185037</v>
      </c>
      <c r="P85" s="1" t="str">
        <f>VLOOKUP(B:B,[2]sheet1!$B:$L,9,0)</f>
        <v>1.3045120436388078</v>
      </c>
      <c r="Q85" s="1" t="str">
        <f>VLOOKUP(B:B,[2]sheet1!$B:$L,10,0)</f>
        <v>1.3988687270992624</v>
      </c>
      <c r="R85" s="1" t="str">
        <f>VLOOKUP(B:B,[2]sheet1!$B:$L,11,FALSE)</f>
        <v>1.2946294355809036</v>
      </c>
    </row>
    <row r="86" spans="2:18" x14ac:dyDescent="0.25">
      <c r="B86" s="1" t="s">
        <v>784</v>
      </c>
      <c r="C86" s="1" t="str">
        <f>VLOOKUP(B:B,[1]shee1!$B:$D,3,0)</f>
        <v>Flavanonols</v>
      </c>
      <c r="D86" s="1" t="str">
        <f>VLOOKUP(B86,[1]shee1!$B:$G,5,0)</f>
        <v>481.1</v>
      </c>
      <c r="E86" s="1" t="str">
        <f>VLOOKUP(B86,[1]shee1!$B:$G,6,0)</f>
        <v>125</v>
      </c>
      <c r="F86" s="1" t="str">
        <f>VLOOKUP(B86,[1]shee1!$B:$J,7,0)</f>
        <v>482.1213</v>
      </c>
      <c r="G86" s="1" t="str">
        <f>VLOOKUP(B86,[1]shee1!$B:$J,8,0)</f>
        <v>Negative</v>
      </c>
      <c r="H86" s="1" t="str">
        <f>VLOOKUP(B86,[1]shee1!$B:$J,9,0)</f>
        <v>[M-H]-</v>
      </c>
      <c r="I86" s="1" t="str">
        <f>VLOOKUP(B86,[1]shee1!$B:$K,10,0)</f>
        <v>C25H22O10</v>
      </c>
      <c r="J86" s="1" t="str">
        <f>VLOOKUP(B:B,[2]sheet1!$B:$D,3,0)</f>
        <v>-0.6664888405525907</v>
      </c>
      <c r="K86" s="1" t="str">
        <f>VLOOKUP(B:B,[2]sheet1!$B:$E,4,0)</f>
        <v>-0.6664888405525907</v>
      </c>
      <c r="L86" s="1" t="str">
        <f>VLOOKUP(B:B,[2]sheet1!$B:$L,5,0)</f>
        <v>-0.6664888405525907</v>
      </c>
      <c r="M86" s="1" t="str">
        <f>VLOOKUP(B:B,[2]sheet1!$B:$L,6,0)</f>
        <v>-0.6664888405525907</v>
      </c>
      <c r="N86" s="1" t="str">
        <f>VLOOKUP(B:B,[2]sheet1!$B:$L,7,0)</f>
        <v>-0.6664888405525907</v>
      </c>
      <c r="O86" s="1" t="str">
        <f>VLOOKUP(B:B,[2]sheet1!$B:$L,8,0)</f>
        <v>-0.6664888405525907</v>
      </c>
      <c r="P86" s="1" t="str">
        <f>VLOOKUP(B:B,[2]sheet1!$B:$L,9,0)</f>
        <v>1.3015425059199948</v>
      </c>
      <c r="Q86" s="1" t="str">
        <f>VLOOKUP(B:B,[2]sheet1!$B:$L,10,0)</f>
        <v>1.3860114996245125</v>
      </c>
      <c r="R86" s="1" t="str">
        <f>VLOOKUP(B:B,[2]sheet1!$B:$L,11,FALSE)</f>
        <v>1.3113790377710368</v>
      </c>
    </row>
    <row r="87" spans="2:18" x14ac:dyDescent="0.25">
      <c r="B87" s="1" t="s">
        <v>785</v>
      </c>
      <c r="C87" s="1" t="str">
        <f>VLOOKUP(B:B,[1]shee1!$B:$D,3,0)</f>
        <v>Flavonols</v>
      </c>
      <c r="D87" s="1" t="str">
        <f>VLOOKUP(B87,[1]shee1!$B:$G,5,0)</f>
        <v>465.1</v>
      </c>
      <c r="E87" s="1" t="str">
        <f>VLOOKUP(B87,[1]shee1!$B:$G,6,0)</f>
        <v>303</v>
      </c>
      <c r="F87" s="1" t="str">
        <f>VLOOKUP(B87,[1]shee1!$B:$J,7,0)</f>
        <v>464.09548</v>
      </c>
      <c r="G87" s="1" t="str">
        <f>VLOOKUP(B87,[1]shee1!$B:$J,8,0)</f>
        <v>Positive</v>
      </c>
      <c r="H87" s="1" t="str">
        <f>VLOOKUP(B87,[1]shee1!$B:$J,9,0)</f>
        <v>[M+H]+</v>
      </c>
      <c r="I87" s="1" t="str">
        <f>VLOOKUP(B87,[1]shee1!$B:$K,10,0)</f>
        <v>C21H20O12</v>
      </c>
      <c r="J87" s="1" t="str">
        <f>VLOOKUP(B:B,[2]sheet1!$B:$D,3,0)</f>
        <v>-0.6041822660101248</v>
      </c>
      <c r="K87" s="1" t="str">
        <f>VLOOKUP(B:B,[2]sheet1!$B:$E,4,0)</f>
        <v>-0.6841532696064133</v>
      </c>
      <c r="L87" s="1" t="str">
        <f>VLOOKUP(B:B,[2]sheet1!$B:$L,5,0)</f>
        <v>-0.6927719022797751</v>
      </c>
      <c r="M87" s="1" t="str">
        <f>VLOOKUP(B:B,[2]sheet1!$B:$L,6,0)</f>
        <v>-0.7122246233178482</v>
      </c>
      <c r="N87" s="1" t="str">
        <f>VLOOKUP(B:B,[2]sheet1!$B:$L,7,0)</f>
        <v>-0.6524706574909852</v>
      </c>
      <c r="O87" s="1" t="str">
        <f>VLOOKUP(B:B,[2]sheet1!$B:$L,8,0)</f>
        <v>-0.648378126531959</v>
      </c>
      <c r="P87" s="1" t="str">
        <f>VLOOKUP(B:B,[2]sheet1!$B:$L,9,0)</f>
        <v>1.2669129102227363</v>
      </c>
      <c r="Q87" s="1" t="str">
        <f>VLOOKUP(B:B,[2]sheet1!$B:$L,10,0)</f>
        <v>1.432647009236663</v>
      </c>
      <c r="R87" s="1" t="str">
        <f>VLOOKUP(B:B,[2]sheet1!$B:$L,11,FALSE)</f>
        <v>1.2946209257777066</v>
      </c>
    </row>
    <row r="88" spans="2:18" x14ac:dyDescent="0.25">
      <c r="B88" s="1" t="s">
        <v>786</v>
      </c>
      <c r="C88" s="1" t="str">
        <f>VLOOKUP(B:B,[1]shee1!$B:$D,3,0)</f>
        <v>Flavones</v>
      </c>
      <c r="D88" s="1" t="str">
        <f>VLOOKUP(B88,[1]shee1!$B:$G,5,0)</f>
        <v>517</v>
      </c>
      <c r="E88" s="1" t="str">
        <f>VLOOKUP(B88,[1]shee1!$B:$G,6,0)</f>
        <v>269</v>
      </c>
      <c r="F88" s="1" t="str">
        <f>VLOOKUP(B88,[1]shee1!$B:$J,7,0)</f>
        <v>518.106</v>
      </c>
      <c r="G88" s="1" t="str">
        <f>VLOOKUP(B88,[1]shee1!$B:$J,8,0)</f>
        <v>Negative</v>
      </c>
      <c r="H88" s="1" t="str">
        <f>VLOOKUP(B88,[1]shee1!$B:$J,9,0)</f>
        <v>[M-H]-</v>
      </c>
      <c r="I88" s="1" t="str">
        <f>VLOOKUP(B88,[1]shee1!$B:$K,10,0)</f>
        <v>C24H22O13</v>
      </c>
      <c r="J88" s="1" t="str">
        <f>VLOOKUP(B:B,[2]sheet1!$B:$D,3,0)</f>
        <v>-0.6664211302959878</v>
      </c>
      <c r="K88" s="1" t="str">
        <f>VLOOKUP(B:B,[2]sheet1!$B:$E,4,0)</f>
        <v>-0.6664211302959878</v>
      </c>
      <c r="L88" s="1" t="str">
        <f>VLOOKUP(B:B,[2]sheet1!$B:$L,5,0)</f>
        <v>-0.6664211302959878</v>
      </c>
      <c r="M88" s="1" t="str">
        <f>VLOOKUP(B:B,[2]sheet1!$B:$L,6,0)</f>
        <v>-0.6664211302959878</v>
      </c>
      <c r="N88" s="1" t="str">
        <f>VLOOKUP(B:B,[2]sheet1!$B:$L,7,0)</f>
        <v>-0.6664211302959878</v>
      </c>
      <c r="O88" s="1" t="str">
        <f>VLOOKUP(B:B,[2]sheet1!$B:$L,8,0)</f>
        <v>-0.6664211302959878</v>
      </c>
      <c r="P88" s="1" t="str">
        <f>VLOOKUP(B:B,[2]sheet1!$B:$L,9,0)</f>
        <v>1.2720599589858625</v>
      </c>
      <c r="Q88" s="1" t="str">
        <f>VLOOKUP(B:B,[2]sheet1!$B:$L,10,0)</f>
        <v>1.350003607399529</v>
      </c>
      <c r="R88" s="1" t="str">
        <f>VLOOKUP(B:B,[2]sheet1!$B:$L,11,FALSE)</f>
        <v>1.3764632153905358</v>
      </c>
    </row>
    <row r="89" spans="2:18" x14ac:dyDescent="0.25">
      <c r="B89" s="1" t="s">
        <v>787</v>
      </c>
      <c r="C89" s="1" t="str">
        <f>VLOOKUP(B:B,[1]shee1!$B:$D,3,0)</f>
        <v>Chalcones</v>
      </c>
      <c r="D89" s="1" t="str">
        <f>VLOOKUP(B89,[1]shee1!$B:$G,5,0)</f>
        <v>273</v>
      </c>
      <c r="E89" s="1" t="str">
        <f>VLOOKUP(B89,[1]shee1!$B:$G,6,0)</f>
        <v>65</v>
      </c>
      <c r="F89" s="1" t="str">
        <f>VLOOKUP(B89,[1]shee1!$B:$J,7,0)</f>
        <v>272.068</v>
      </c>
      <c r="G89" s="1" t="str">
        <f>VLOOKUP(B89,[1]shee1!$B:$J,8,0)</f>
        <v>Positive</v>
      </c>
      <c r="H89" s="1" t="str">
        <f>VLOOKUP(B89,[1]shee1!$B:$J,9,0)</f>
        <v>[M+H]+</v>
      </c>
      <c r="I89" s="1" t="str">
        <f>VLOOKUP(B89,[1]shee1!$B:$K,10,0)</f>
        <v>C15H12O5</v>
      </c>
      <c r="J89" s="1" t="str">
        <f>VLOOKUP(B:B,[2]sheet1!$B:$D,3,0)</f>
        <v>-0.9010962543783652</v>
      </c>
      <c r="K89" s="1" t="str">
        <f>VLOOKUP(B:B,[2]sheet1!$B:$E,4,0)</f>
        <v>-0.8420907159606381</v>
      </c>
      <c r="L89" s="1" t="str">
        <f>VLOOKUP(B:B,[2]sheet1!$B:$L,5,0)</f>
        <v>-0.6457583410590817</v>
      </c>
      <c r="M89" s="1" t="str">
        <f>VLOOKUP(B:B,[2]sheet1!$B:$L,6,0)</f>
        <v>-0.42671975299863213</v>
      </c>
      <c r="N89" s="1" t="str">
        <f>VLOOKUP(B:B,[2]sheet1!$B:$L,7,0)</f>
        <v>-0.4623848282952599</v>
      </c>
      <c r="O89" s="1" t="str">
        <f>VLOOKUP(B:B,[2]sheet1!$B:$L,8,0)</f>
        <v>-0.6689934738017945</v>
      </c>
      <c r="P89" s="1" t="str">
        <f>VLOOKUP(B:B,[2]sheet1!$B:$L,9,0)</f>
        <v>1.2539261148524778</v>
      </c>
      <c r="Q89" s="1" t="str">
        <f>VLOOKUP(B:B,[2]sheet1!$B:$L,10,0)</f>
        <v>1.247331060820922</v>
      </c>
      <c r="R89" s="1" t="str">
        <f>VLOOKUP(B:B,[2]sheet1!$B:$L,11,FALSE)</f>
        <v>1.4457861908203729</v>
      </c>
    </row>
    <row r="90" spans="2:18" x14ac:dyDescent="0.25">
      <c r="B90" s="1" t="s">
        <v>788</v>
      </c>
      <c r="C90" s="1" t="str">
        <f>VLOOKUP(B:B,[1]shee1!$B:$D,3,0)</f>
        <v>Phenylpropionic acids</v>
      </c>
      <c r="D90" s="1" t="str">
        <f>VLOOKUP(B90,[1]shee1!$B:$G,5,0)</f>
        <v>353</v>
      </c>
      <c r="E90" s="1" t="str">
        <f>VLOOKUP(B90,[1]shee1!$B:$G,6,0)</f>
        <v>173</v>
      </c>
      <c r="F90" s="1" t="str">
        <f>VLOOKUP(B90,[1]shee1!$B:$J,7,0)</f>
        <v>354.095</v>
      </c>
      <c r="G90" s="1" t="str">
        <f>VLOOKUP(B90,[1]shee1!$B:$J,8,0)</f>
        <v>Negative</v>
      </c>
      <c r="H90" s="1" t="str">
        <f>VLOOKUP(B90,[1]shee1!$B:$J,9,0)</f>
        <v>[M-H]-</v>
      </c>
      <c r="I90" s="1" t="str">
        <f>VLOOKUP(B90,[1]shee1!$B:$K,10,0)</f>
        <v>C16H18O9</v>
      </c>
      <c r="J90" s="1" t="str">
        <f>VLOOKUP(B:B,[2]sheet1!$B:$D,3,0)</f>
        <v>-0.8427934960886007</v>
      </c>
      <c r="K90" s="1" t="str">
        <f>VLOOKUP(B:B,[2]sheet1!$B:$E,4,0)</f>
        <v>-0.7207455733083457</v>
      </c>
      <c r="L90" s="1" t="str">
        <f>VLOOKUP(B:B,[2]sheet1!$B:$L,5,0)</f>
        <v>-0.8361870650703028</v>
      </c>
      <c r="M90" s="1" t="str">
        <f>VLOOKUP(B:B,[2]sheet1!$B:$L,6,0)</f>
        <v>-0.5265591139570039</v>
      </c>
      <c r="N90" s="1" t="str">
        <f>VLOOKUP(B:B,[2]sheet1!$B:$L,7,0)</f>
        <v>-0.48624111087519656</v>
      </c>
      <c r="O90" s="1" t="str">
        <f>VLOOKUP(B:B,[2]sheet1!$B:$L,8,0)</f>
        <v>-0.5510452111965642</v>
      </c>
      <c r="P90" s="1" t="str">
        <f>VLOOKUP(B:B,[2]sheet1!$B:$L,9,0)</f>
        <v>1.2424061427816642</v>
      </c>
      <c r="Q90" s="1" t="str">
        <f>VLOOKUP(B:B,[2]sheet1!$B:$L,10,0)</f>
        <v>1.2984267631292947</v>
      </c>
      <c r="R90" s="1" t="str">
        <f>VLOOKUP(B:B,[2]sheet1!$B:$L,11,FALSE)</f>
        <v>1.4227386645850544</v>
      </c>
    </row>
    <row r="91" spans="2:18" x14ac:dyDescent="0.25">
      <c r="B91" s="1" t="s">
        <v>789</v>
      </c>
      <c r="C91" s="1" t="str">
        <f>VLOOKUP(B:B,[1]shee1!$B:$D,3,0)</f>
        <v>Phenylpropionic acids</v>
      </c>
      <c r="D91" s="1" t="str">
        <f>VLOOKUP(B91,[1]shee1!$B:$G,5,0)</f>
        <v>353</v>
      </c>
      <c r="E91" s="1" t="str">
        <f>VLOOKUP(B91,[1]shee1!$B:$G,6,0)</f>
        <v>173</v>
      </c>
      <c r="F91" s="1" t="str">
        <f>VLOOKUP(B91,[1]shee1!$B:$J,7,0)</f>
        <v>354.095</v>
      </c>
      <c r="G91" s="1" t="str">
        <f>VLOOKUP(B91,[1]shee1!$B:$J,8,0)</f>
        <v>Negative</v>
      </c>
      <c r="H91" s="1" t="str">
        <f>VLOOKUP(B91,[1]shee1!$B:$J,9,0)</f>
        <v>[M-H]-</v>
      </c>
      <c r="I91" s="1" t="str">
        <f>VLOOKUP(B91,[1]shee1!$B:$K,10,0)</f>
        <v>C16H18O9</v>
      </c>
      <c r="J91" s="1" t="str">
        <f>VLOOKUP(B:B,[2]sheet1!$B:$D,3,0)</f>
        <v>-0.8427934960886007</v>
      </c>
      <c r="K91" s="1" t="str">
        <f>VLOOKUP(B:B,[2]sheet1!$B:$E,4,0)</f>
        <v>-0.7207455733083457</v>
      </c>
      <c r="L91" s="1" t="str">
        <f>VLOOKUP(B:B,[2]sheet1!$B:$L,5,0)</f>
        <v>-0.8361870650703028</v>
      </c>
      <c r="M91" s="1" t="str">
        <f>VLOOKUP(B:B,[2]sheet1!$B:$L,6,0)</f>
        <v>-0.5265591139570039</v>
      </c>
      <c r="N91" s="1" t="str">
        <f>VLOOKUP(B:B,[2]sheet1!$B:$L,7,0)</f>
        <v>-0.48624111087519656</v>
      </c>
      <c r="O91" s="1" t="str">
        <f>VLOOKUP(B:B,[2]sheet1!$B:$L,8,0)</f>
        <v>-0.5510452111965642</v>
      </c>
      <c r="P91" s="1" t="str">
        <f>VLOOKUP(B:B,[2]sheet1!$B:$L,9,0)</f>
        <v>1.2424061427816642</v>
      </c>
      <c r="Q91" s="1" t="str">
        <f>VLOOKUP(B:B,[2]sheet1!$B:$L,10,0)</f>
        <v>1.2984267631292947</v>
      </c>
      <c r="R91" s="1" t="str">
        <f>VLOOKUP(B:B,[2]sheet1!$B:$L,11,FALSE)</f>
        <v>1.4227386645850544</v>
      </c>
    </row>
    <row r="92" spans="2:18" x14ac:dyDescent="0.25">
      <c r="B92" s="1" t="s">
        <v>790</v>
      </c>
      <c r="C92" s="1" t="str">
        <f>VLOOKUP(B:B,[1]shee1!$B:$D,3,0)</f>
        <v>Flavanones</v>
      </c>
      <c r="D92" s="1" t="str">
        <f>VLOOKUP(B92,[1]shee1!$B:$G,5,0)</f>
        <v>433</v>
      </c>
      <c r="E92" s="1" t="str">
        <f>VLOOKUP(B92,[1]shee1!$B:$G,6,0)</f>
        <v>271</v>
      </c>
      <c r="F92" s="1" t="str">
        <f>VLOOKUP(B92,[1]shee1!$B:$J,7,0)</f>
        <v>434.1213</v>
      </c>
      <c r="G92" s="1" t="str">
        <f>VLOOKUP(B92,[1]shee1!$B:$J,8,0)</f>
        <v>Negative</v>
      </c>
      <c r="H92" s="1" t="str">
        <f>VLOOKUP(B92,[1]shee1!$B:$J,9,0)</f>
        <v>[M-H]-</v>
      </c>
      <c r="I92" s="1" t="str">
        <f>VLOOKUP(B92,[1]shee1!$B:$K,10,0)</f>
        <v>C21H22O10</v>
      </c>
      <c r="J92" s="1" t="str">
        <f>VLOOKUP(B:B,[2]sheet1!$B:$D,3,0)</f>
        <v>-0.8132828474482499</v>
      </c>
      <c r="K92" s="1" t="str">
        <f>VLOOKUP(B:B,[2]sheet1!$B:$E,4,0)</f>
        <v>-0.8132828474482499</v>
      </c>
      <c r="L92" s="1" t="str">
        <f>VLOOKUP(B:B,[2]sheet1!$B:$L,5,0)</f>
        <v>-0.8132828474482499</v>
      </c>
      <c r="M92" s="1" t="str">
        <f>VLOOKUP(B:B,[2]sheet1!$B:$L,6,0)</f>
        <v>-0.5281521265206423</v>
      </c>
      <c r="N92" s="1" t="str">
        <f>VLOOKUP(B:B,[2]sheet1!$B:$L,7,0)</f>
        <v>-0.503846056672108</v>
      </c>
      <c r="O92" s="1" t="str">
        <f>VLOOKUP(B:B,[2]sheet1!$B:$L,8,0)</f>
        <v>-0.4904217456649009</v>
      </c>
      <c r="P92" s="1" t="str">
        <f>VLOOKUP(B:B,[2]sheet1!$B:$L,9,0)</f>
        <v>1.2758023451959843</v>
      </c>
      <c r="Q92" s="1" t="str">
        <f>VLOOKUP(B:B,[2]sheet1!$B:$L,10,0)</f>
        <v>1.2876800394646661</v>
      </c>
      <c r="R92" s="1" t="str">
        <f>VLOOKUP(B:B,[2]sheet1!$B:$L,11,FALSE)</f>
        <v>1.3987860865417503</v>
      </c>
    </row>
    <row r="93" spans="2:18" x14ac:dyDescent="0.25">
      <c r="B93" s="1" t="s">
        <v>791</v>
      </c>
      <c r="C93" s="1" t="str">
        <f>VLOOKUP(B:B,[1]shee1!$B:$D,3,0)</f>
        <v>Flavanones</v>
      </c>
      <c r="D93" s="1" t="str">
        <f>VLOOKUP(B93,[1]shee1!$B:$G,5,0)</f>
        <v>433</v>
      </c>
      <c r="E93" s="1" t="str">
        <f>VLOOKUP(B93,[1]shee1!$B:$G,6,0)</f>
        <v>271</v>
      </c>
      <c r="F93" s="1" t="str">
        <f>VLOOKUP(B93,[1]shee1!$B:$J,7,0)</f>
        <v>434.121</v>
      </c>
      <c r="G93" s="1" t="str">
        <f>VLOOKUP(B93,[1]shee1!$B:$J,8,0)</f>
        <v>Negative</v>
      </c>
      <c r="H93" s="1" t="str">
        <f>VLOOKUP(B93,[1]shee1!$B:$J,9,0)</f>
        <v>[M-H]-</v>
      </c>
      <c r="I93" s="1" t="str">
        <f>VLOOKUP(B93,[1]shee1!$B:$K,10,0)</f>
        <v>C21H22O10</v>
      </c>
      <c r="J93" s="1" t="str">
        <f>VLOOKUP(B:B,[2]sheet1!$B:$D,3,0)</f>
        <v>-0.7865240388710257</v>
      </c>
      <c r="K93" s="1" t="str">
        <f>VLOOKUP(B:B,[2]sheet1!$B:$E,4,0)</f>
        <v>-0.789613039551435</v>
      </c>
      <c r="L93" s="1" t="str">
        <f>VLOOKUP(B:B,[2]sheet1!$B:$L,5,0)</f>
        <v>-0.7839793771041516</v>
      </c>
      <c r="M93" s="1" t="str">
        <f>VLOOKUP(B:B,[2]sheet1!$B:$L,6,0)</f>
        <v>-0.5353738111894712</v>
      </c>
      <c r="N93" s="1" t="str">
        <f>VLOOKUP(B:B,[2]sheet1!$B:$L,7,0)</f>
        <v>-0.5450329221875072</v>
      </c>
      <c r="O93" s="1" t="str">
        <f>VLOOKUP(B:B,[2]sheet1!$B:$L,8,0)</f>
        <v>-0.5344756272631105</v>
      </c>
      <c r="P93" s="1" t="str">
        <f>VLOOKUP(B:B,[2]sheet1!$B:$L,9,0)</f>
        <v>1.2617610164885527</v>
      </c>
      <c r="Q93" s="1" t="str">
        <f>VLOOKUP(B:B,[2]sheet1!$B:$L,10,0)</f>
        <v>1.3337411958648224</v>
      </c>
      <c r="R93" s="1" t="str">
        <f>VLOOKUP(B:B,[2]sheet1!$B:$L,11,FALSE)</f>
        <v>1.3794966038133256</v>
      </c>
    </row>
    <row r="94" spans="2:18" x14ac:dyDescent="0.25">
      <c r="B94" s="1" t="s">
        <v>792</v>
      </c>
      <c r="C94" s="1" t="str">
        <f>VLOOKUP(B:B,[1]shee1!$B:$D,3,0)</f>
        <v>Flavones</v>
      </c>
      <c r="D94" s="1" t="str">
        <f>VLOOKUP(B94,[1]shee1!$B:$G,5,0)</f>
        <v>595</v>
      </c>
      <c r="E94" s="1" t="str">
        <f>VLOOKUP(B94,[1]shee1!$B:$G,6,0)</f>
        <v>457</v>
      </c>
      <c r="F94" s="1" t="str">
        <f>VLOOKUP(B94,[1]shee1!$B:$J,7,0)</f>
        <v>594.158</v>
      </c>
      <c r="G94" s="1" t="str">
        <f>VLOOKUP(B94,[1]shee1!$B:$J,8,0)</f>
        <v>Positive</v>
      </c>
      <c r="H94" s="1" t="str">
        <f>VLOOKUP(B94,[1]shee1!$B:$J,9,0)</f>
        <v>[M+H]+</v>
      </c>
      <c r="I94" s="1" t="str">
        <f>VLOOKUP(B94,[1]shee1!$B:$K,10,0)</f>
        <v>C27H30O15</v>
      </c>
      <c r="J94" s="1" t="str">
        <f>VLOOKUP(B:B,[2]sheet1!$B:$D,3,0)</f>
        <v>-0.782094248281527</v>
      </c>
      <c r="K94" s="1" t="str">
        <f>VLOOKUP(B:B,[2]sheet1!$B:$E,4,0)</f>
        <v>-0.8119311934039652</v>
      </c>
      <c r="L94" s="1" t="str">
        <f>VLOOKUP(B:B,[2]sheet1!$B:$L,5,0)</f>
        <v>-0.7970934269219537</v>
      </c>
      <c r="M94" s="1" t="str">
        <f>VLOOKUP(B:B,[2]sheet1!$B:$L,6,0)</f>
        <v>-0.5386472850245697</v>
      </c>
      <c r="N94" s="1" t="str">
        <f>VLOOKUP(B:B,[2]sheet1!$B:$L,7,0)</f>
        <v>-0.48998548028725925</v>
      </c>
      <c r="O94" s="1" t="str">
        <f>VLOOKUP(B:B,[2]sheet1!$B:$L,8,0)</f>
        <v>-0.5410520688229231</v>
      </c>
      <c r="P94" s="1" t="str">
        <f>VLOOKUP(B:B,[2]sheet1!$B:$L,9,0)</f>
        <v>1.2303172764759844</v>
      </c>
      <c r="Q94" s="1" t="str">
        <f>VLOOKUP(B:B,[2]sheet1!$B:$L,10,0)</f>
        <v>1.2441735633466349</v>
      </c>
      <c r="R94" s="1" t="str">
        <f>VLOOKUP(B:B,[2]sheet1!$B:$L,11,FALSE)</f>
        <v>1.4863128629195785</v>
      </c>
    </row>
    <row r="95" spans="2:18" x14ac:dyDescent="0.25">
      <c r="B95" s="1" t="s">
        <v>793</v>
      </c>
      <c r="C95" s="1" t="str">
        <f>VLOOKUP(B:B,[1]shee1!$B:$D,3,0)</f>
        <v>Flavanonols</v>
      </c>
      <c r="D95" s="1" t="str">
        <f>VLOOKUP(B95,[1]shee1!$B:$G,5,0)</f>
        <v>273</v>
      </c>
      <c r="E95" s="1" t="str">
        <f>VLOOKUP(B95,[1]shee1!$B:$G,6,0)</f>
        <v>147</v>
      </c>
      <c r="F95" s="1" t="str">
        <f>VLOOKUP(B95,[1]shee1!$B:$J,7,0)</f>
        <v>272.068</v>
      </c>
      <c r="G95" s="1" t="str">
        <f>VLOOKUP(B95,[1]shee1!$B:$J,8,0)</f>
        <v>Positive</v>
      </c>
      <c r="H95" s="1" t="str">
        <f>VLOOKUP(B95,[1]shee1!$B:$J,9,0)</f>
        <v>[M+H]+</v>
      </c>
      <c r="I95" s="1" t="str">
        <f>VLOOKUP(B95,[1]shee1!$B:$K,10,0)</f>
        <v>C15H12O5</v>
      </c>
      <c r="J95" s="1" t="str">
        <f>VLOOKUP(B:B,[2]sheet1!$B:$D,3,0)</f>
        <v>-0.7664661756581184</v>
      </c>
      <c r="K95" s="1" t="str">
        <f>VLOOKUP(B:B,[2]sheet1!$B:$E,4,0)</f>
        <v>-0.8167663752141822</v>
      </c>
      <c r="L95" s="1" t="str">
        <f>VLOOKUP(B:B,[2]sheet1!$B:$L,5,0)</f>
        <v>-0.8041133403937439</v>
      </c>
      <c r="M95" s="1" t="str">
        <f>VLOOKUP(B:B,[2]sheet1!$B:$L,6,0)</f>
        <v>-0.45471871682339265</v>
      </c>
      <c r="N95" s="1" t="str">
        <f>VLOOKUP(B:B,[2]sheet1!$B:$L,7,0)</f>
        <v>-0.5062430088525822</v>
      </c>
      <c r="O95" s="1" t="str">
        <f>VLOOKUP(B:B,[2]sheet1!$B:$L,8,0)</f>
        <v>-0.6107686982396978</v>
      </c>
      <c r="P95" s="1" t="str">
        <f>VLOOKUP(B:B,[2]sheet1!$B:$L,9,0)</f>
        <v>1.2521736221181097</v>
      </c>
      <c r="Q95" s="1" t="str">
        <f>VLOOKUP(B:B,[2]sheet1!$B:$L,10,0)</f>
        <v>1.2286822543747595</v>
      </c>
      <c r="R95" s="1" t="str">
        <f>VLOOKUP(B:B,[2]sheet1!$B:$L,11,FALSE)</f>
        <v>1.4782204386888478</v>
      </c>
    </row>
    <row r="96" spans="2:18" x14ac:dyDescent="0.25">
      <c r="B96" s="1" t="s">
        <v>794</v>
      </c>
      <c r="C96" s="1" t="str">
        <f>VLOOKUP(B:B,[1]shee1!$B:$D,3,0)</f>
        <v>Flavonols</v>
      </c>
      <c r="D96" s="1" t="str">
        <f>VLOOKUP(B96,[1]shee1!$B:$G,5,0)</f>
        <v>433</v>
      </c>
      <c r="E96" s="1" t="str">
        <f>VLOOKUP(B96,[1]shee1!$B:$G,6,0)</f>
        <v>300</v>
      </c>
      <c r="F96" s="1" t="str">
        <f>VLOOKUP(B96,[1]shee1!$B:$J,7,0)</f>
        <v>434.085</v>
      </c>
      <c r="G96" s="1" t="str">
        <f>VLOOKUP(B96,[1]shee1!$B:$J,8,0)</f>
        <v>Negative</v>
      </c>
      <c r="H96" s="1" t="str">
        <f>VLOOKUP(B96,[1]shee1!$B:$J,9,0)</f>
        <v>[M-H]-</v>
      </c>
      <c r="I96" s="1" t="str">
        <f>VLOOKUP(B96,[1]shee1!$B:$K,10,0)</f>
        <v>C20H18O11</v>
      </c>
      <c r="J96" s="1" t="str">
        <f>VLOOKUP(B:B,[2]sheet1!$B:$D,3,0)</f>
        <v>-0.7602773556440752</v>
      </c>
      <c r="K96" s="1" t="str">
        <f>VLOOKUP(B:B,[2]sheet1!$B:$E,4,0)</f>
        <v>-0.7754104454772162</v>
      </c>
      <c r="L96" s="1" t="str">
        <f>VLOOKUP(B:B,[2]sheet1!$B:$L,5,0)</f>
        <v>-0.7641098624120068</v>
      </c>
      <c r="M96" s="1" t="str">
        <f>VLOOKUP(B:B,[2]sheet1!$B:$L,6,0)</f>
        <v>-0.6234624561200287</v>
      </c>
      <c r="N96" s="1" t="str">
        <f>VLOOKUP(B:B,[2]sheet1!$B:$L,7,0)</f>
        <v>-0.4588902291211211</v>
      </c>
      <c r="O96" s="1" t="str">
        <f>VLOOKUP(B:B,[2]sheet1!$B:$L,8,0)</f>
        <v>-0.5896143076814361</v>
      </c>
      <c r="P96" s="1" t="str">
        <f>VLOOKUP(B:B,[2]sheet1!$B:$L,9,0)</f>
        <v>1.2994461519476315</v>
      </c>
      <c r="Q96" s="1" t="str">
        <f>VLOOKUP(B:B,[2]sheet1!$B:$L,10,0)</f>
        <v>1.2122258089719562</v>
      </c>
      <c r="R96" s="1" t="str">
        <f>VLOOKUP(B:B,[2]sheet1!$B:$L,11,FALSE)</f>
        <v>1.4600926955362965</v>
      </c>
    </row>
    <row r="97" spans="2:18" x14ac:dyDescent="0.25">
      <c r="B97" s="1" t="s">
        <v>795</v>
      </c>
      <c r="C97" s="1" t="str">
        <f>VLOOKUP(B:B,[1]shee1!$B:$D,3,0)</f>
        <v>Flavonols</v>
      </c>
      <c r="D97" s="1" t="str">
        <f>VLOOKUP(B97,[1]shee1!$B:$G,5,0)</f>
        <v>433</v>
      </c>
      <c r="E97" s="1" t="str">
        <f>VLOOKUP(B97,[1]shee1!$B:$G,6,0)</f>
        <v>300</v>
      </c>
      <c r="F97" s="1" t="str">
        <f>VLOOKUP(B97,[1]shee1!$B:$J,7,0)</f>
        <v>434.085</v>
      </c>
      <c r="G97" s="1" t="str">
        <f>VLOOKUP(B97,[1]shee1!$B:$J,8,0)</f>
        <v>Negative</v>
      </c>
      <c r="H97" s="1" t="str">
        <f>VLOOKUP(B97,[1]shee1!$B:$J,9,0)</f>
        <v>[M-H]-</v>
      </c>
      <c r="I97" s="1" t="str">
        <f>VLOOKUP(B97,[1]shee1!$B:$K,10,0)</f>
        <v>C20H18O11</v>
      </c>
      <c r="J97" s="1" t="str">
        <f>VLOOKUP(B:B,[2]sheet1!$B:$D,3,0)</f>
        <v>-0.7602773556440752</v>
      </c>
      <c r="K97" s="1" t="str">
        <f>VLOOKUP(B:B,[2]sheet1!$B:$E,4,0)</f>
        <v>-0.7754104454772162</v>
      </c>
      <c r="L97" s="1" t="str">
        <f>VLOOKUP(B:B,[2]sheet1!$B:$L,5,0)</f>
        <v>-0.7641098624120068</v>
      </c>
      <c r="M97" s="1" t="str">
        <f>VLOOKUP(B:B,[2]sheet1!$B:$L,6,0)</f>
        <v>-0.6234624561200287</v>
      </c>
      <c r="N97" s="1" t="str">
        <f>VLOOKUP(B:B,[2]sheet1!$B:$L,7,0)</f>
        <v>-0.4588902291211211</v>
      </c>
      <c r="O97" s="1" t="str">
        <f>VLOOKUP(B:B,[2]sheet1!$B:$L,8,0)</f>
        <v>-0.5896143076814361</v>
      </c>
      <c r="P97" s="1" t="str">
        <f>VLOOKUP(B:B,[2]sheet1!$B:$L,9,0)</f>
        <v>1.2994461519476315</v>
      </c>
      <c r="Q97" s="1" t="str">
        <f>VLOOKUP(B:B,[2]sheet1!$B:$L,10,0)</f>
        <v>1.2122258089719562</v>
      </c>
      <c r="R97" s="1" t="str">
        <f>VLOOKUP(B:B,[2]sheet1!$B:$L,11,FALSE)</f>
        <v>1.4600926955362965</v>
      </c>
    </row>
    <row r="98" spans="2:18" x14ac:dyDescent="0.25">
      <c r="B98" s="1" t="s">
        <v>796</v>
      </c>
      <c r="C98" s="1" t="str">
        <f>VLOOKUP(B:B,[1]shee1!$B:$D,3,0)</f>
        <v>Flavanones</v>
      </c>
      <c r="D98" s="1" t="str">
        <f>VLOOKUP(B98,[1]shee1!$B:$G,5,0)</f>
        <v>287.1</v>
      </c>
      <c r="E98" s="1" t="str">
        <f>VLOOKUP(B98,[1]shee1!$B:$G,6,0)</f>
        <v>135</v>
      </c>
      <c r="F98" s="1" t="str">
        <f>VLOOKUP(B98,[1]shee1!$B:$J,7,0)</f>
        <v>288.06339</v>
      </c>
      <c r="G98" s="1" t="str">
        <f>VLOOKUP(B98,[1]shee1!$B:$J,8,0)</f>
        <v>Negative</v>
      </c>
      <c r="H98" s="1" t="str">
        <f>VLOOKUP(B98,[1]shee1!$B:$J,9,0)</f>
        <v>[M-H]-</v>
      </c>
      <c r="I98" s="1" t="str">
        <f>VLOOKUP(B98,[1]shee1!$B:$K,10,0)</f>
        <v>C15H12O6</v>
      </c>
      <c r="J98" s="1" t="str">
        <f>VLOOKUP(B:B,[2]sheet1!$B:$D,3,0)</f>
        <v>-0.7313823115074812</v>
      </c>
      <c r="K98" s="1" t="str">
        <f>VLOOKUP(B:B,[2]sheet1!$B:$E,4,0)</f>
        <v>-0.7215919721023706</v>
      </c>
      <c r="L98" s="1" t="str">
        <f>VLOOKUP(B:B,[2]sheet1!$B:$L,5,0)</f>
        <v>-0.7284976493947865</v>
      </c>
      <c r="M98" s="1" t="str">
        <f>VLOOKUP(B:B,[2]sheet1!$B:$L,6,0)</f>
        <v>-0.568770699771191</v>
      </c>
      <c r="N98" s="1" t="str">
        <f>VLOOKUP(B:B,[2]sheet1!$B:$L,7,0)</f>
        <v>-0.6256743564223001</v>
      </c>
      <c r="O98" s="1" t="str">
        <f>VLOOKUP(B:B,[2]sheet1!$B:$L,8,0)</f>
        <v>-0.617696631050647</v>
      </c>
      <c r="P98" s="1" t="str">
        <f>VLOOKUP(B:B,[2]sheet1!$B:$L,9,0)</f>
        <v>1.3433889368151994</v>
      </c>
      <c r="Q98" s="1" t="str">
        <f>VLOOKUP(B:B,[2]sheet1!$B:$L,10,0)</f>
        <v>1.342707879871303</v>
      </c>
      <c r="R98" s="1" t="str">
        <f>VLOOKUP(B:B,[2]sheet1!$B:$L,11,FALSE)</f>
        <v>1.3075168035622744</v>
      </c>
    </row>
    <row r="99" spans="2:18" x14ac:dyDescent="0.25">
      <c r="B99" s="1" t="s">
        <v>797</v>
      </c>
      <c r="C99" s="1" t="str">
        <f>VLOOKUP(B:B,[1]shee1!$B:$D,3,0)</f>
        <v>Flavanols</v>
      </c>
      <c r="D99" s="1" t="str">
        <f>VLOOKUP(B99,[1]shee1!$B:$G,5,0)</f>
        <v>307.1</v>
      </c>
      <c r="E99" s="1" t="str">
        <f>VLOOKUP(B99,[1]shee1!$B:$G,6,0)</f>
        <v>139</v>
      </c>
      <c r="F99" s="1" t="str">
        <f>VLOOKUP(B99,[1]shee1!$B:$J,7,0)</f>
        <v>306.073955</v>
      </c>
      <c r="G99" s="1" t="str">
        <f>VLOOKUP(B99,[1]shee1!$B:$J,8,0)</f>
        <v>Positive</v>
      </c>
      <c r="H99" s="1" t="str">
        <f>VLOOKUP(B99,[1]shee1!$B:$J,9,0)</f>
        <v>[M+H]+</v>
      </c>
      <c r="I99" s="1" t="str">
        <f>VLOOKUP(B99,[1]shee1!$B:$K,10,0)</f>
        <v>C15H14O7</v>
      </c>
      <c r="J99" s="1" t="str">
        <f>VLOOKUP(B:B,[2]sheet1!$B:$D,3,0)</f>
        <v>-0.7481169175683097</v>
      </c>
      <c r="K99" s="1" t="str">
        <f>VLOOKUP(B:B,[2]sheet1!$B:$E,4,0)</f>
        <v>-0.7441060020019059</v>
      </c>
      <c r="L99" s="1" t="str">
        <f>VLOOKUP(B:B,[2]sheet1!$B:$L,5,0)</f>
        <v>-0.7436458224819457</v>
      </c>
      <c r="M99" s="1" t="str">
        <f>VLOOKUP(B:B,[2]sheet1!$B:$L,6,0)</f>
        <v>-0.6027611195799837</v>
      </c>
      <c r="N99" s="1" t="str">
        <f>VLOOKUP(B:B,[2]sheet1!$B:$L,7,0)</f>
        <v>-0.5731785001261716</v>
      </c>
      <c r="O99" s="1" t="str">
        <f>VLOOKUP(B:B,[2]sheet1!$B:$L,8,0)</f>
        <v>-0.5781078646715938</v>
      </c>
      <c r="P99" s="1" t="str">
        <f>VLOOKUP(B:B,[2]sheet1!$B:$L,9,0)</f>
        <v>1.3097158355520568</v>
      </c>
      <c r="Q99" s="1" t="str">
        <f>VLOOKUP(B:B,[2]sheet1!$B:$L,10,0)</f>
        <v>1.355304226679126</v>
      </c>
      <c r="R99" s="1" t="str">
        <f>VLOOKUP(B:B,[2]sheet1!$B:$L,11,FALSE)</f>
        <v>1.3248961641987278</v>
      </c>
    </row>
    <row r="100" spans="2:18" x14ac:dyDescent="0.25">
      <c r="B100" s="1" t="s">
        <v>798</v>
      </c>
      <c r="C100" s="1" t="str">
        <f>VLOOKUP(B:B,[1]shee1!$B:$D,3,0)</f>
        <v>Flavanones</v>
      </c>
      <c r="D100" s="1" t="str">
        <f>VLOOKUP(B100,[1]shee1!$B:$G,5,0)</f>
        <v>273</v>
      </c>
      <c r="E100" s="1" t="str">
        <f>VLOOKUP(B100,[1]shee1!$B:$G,6,0)</f>
        <v>153</v>
      </c>
      <c r="F100" s="1" t="str">
        <f>VLOOKUP(B100,[1]shee1!$B:$J,7,0)</f>
        <v>272.068</v>
      </c>
      <c r="G100" s="1" t="str">
        <f>VLOOKUP(B100,[1]shee1!$B:$J,8,0)</f>
        <v>Positive</v>
      </c>
      <c r="H100" s="1" t="str">
        <f>VLOOKUP(B100,[1]shee1!$B:$J,9,0)</f>
        <v>[M+H]+</v>
      </c>
      <c r="I100" s="1" t="str">
        <f>VLOOKUP(B100,[1]shee1!$B:$K,10,0)</f>
        <v>C15H12O5</v>
      </c>
      <c r="J100" s="1" t="str">
        <f>VLOOKUP(B:B,[2]sheet1!$B:$D,3,0)</f>
        <v>-0.7007994583432717</v>
      </c>
      <c r="K100" s="1" t="str">
        <f>VLOOKUP(B:B,[2]sheet1!$B:$E,4,0)</f>
        <v>-0.7571491309070605</v>
      </c>
      <c r="L100" s="1" t="str">
        <f>VLOOKUP(B:B,[2]sheet1!$B:$L,5,0)</f>
        <v>-0.8169706054056615</v>
      </c>
      <c r="M100" s="1" t="str">
        <f>VLOOKUP(B:B,[2]sheet1!$B:$L,6,0)</f>
        <v>-0.4924181618560987</v>
      </c>
      <c r="N100" s="1" t="str">
        <f>VLOOKUP(B:B,[2]sheet1!$B:$L,7,0)</f>
        <v>-0.5997468653554011</v>
      </c>
      <c r="O100" s="1" t="str">
        <f>VLOOKUP(B:B,[2]sheet1!$B:$L,8,0)</f>
        <v>-0.613237182864643</v>
      </c>
      <c r="P100" s="1" t="str">
        <f>VLOOKUP(B:B,[2]sheet1!$B:$L,9,0)</f>
        <v>1.2504342144916036</v>
      </c>
      <c r="Q100" s="1" t="str">
        <f>VLOOKUP(B:B,[2]sheet1!$B:$L,10,0)</f>
        <v>1.3548245267955004</v>
      </c>
      <c r="R100" s="1" t="str">
        <f>VLOOKUP(B:B,[2]sheet1!$B:$L,11,FALSE)</f>
        <v>1.3750626634450336</v>
      </c>
    </row>
    <row r="101" spans="2:18" x14ac:dyDescent="0.25">
      <c r="B101" s="1" t="s">
        <v>799</v>
      </c>
      <c r="C101" s="1" t="str">
        <f>VLOOKUP(B:B,[1]shee1!$B:$D,3,0)</f>
        <v>Flavones</v>
      </c>
      <c r="D101" s="1" t="str">
        <f>VLOOKUP(B101,[1]shee1!$B:$G,5,0)</f>
        <v>447</v>
      </c>
      <c r="E101" s="1" t="str">
        <f>VLOOKUP(B101,[1]shee1!$B:$G,6,0)</f>
        <v>285</v>
      </c>
      <c r="F101" s="1" t="str">
        <f>VLOOKUP(B101,[1]shee1!$B:$J,7,0)</f>
        <v>448.100565</v>
      </c>
      <c r="G101" s="1" t="str">
        <f>VLOOKUP(B101,[1]shee1!$B:$J,8,0)</f>
        <v>Negative</v>
      </c>
      <c r="H101" s="1" t="str">
        <f>VLOOKUP(B101,[1]shee1!$B:$J,9,0)</f>
        <v>[M-H]-</v>
      </c>
      <c r="I101" s="1" t="str">
        <f>VLOOKUP(B101,[1]shee1!$B:$K,10,0)</f>
        <v>C21H20O11</v>
      </c>
      <c r="J101" s="1" t="str">
        <f>VLOOKUP(B:B,[2]sheet1!$B:$D,3,0)</f>
        <v>-0.7848901486299394</v>
      </c>
      <c r="K101" s="1" t="str">
        <f>VLOOKUP(B:B,[2]sheet1!$B:$E,4,0)</f>
        <v>-0.775294970193659</v>
      </c>
      <c r="L101" s="1" t="str">
        <f>VLOOKUP(B:B,[2]sheet1!$B:$L,5,0)</f>
        <v>-0.7702155362274934</v>
      </c>
      <c r="M101" s="1" t="str">
        <f>VLOOKUP(B:B,[2]sheet1!$B:$L,6,0)</f>
        <v>-0.5486850649315818</v>
      </c>
      <c r="N101" s="1" t="str">
        <f>VLOOKUP(B:B,[2]sheet1!$B:$L,7,0)</f>
        <v>-0.5503902614720034</v>
      </c>
      <c r="O101" s="1" t="str">
        <f>VLOOKUP(B:B,[2]sheet1!$B:$L,8,0)</f>
        <v>-0.5446290170054757</v>
      </c>
      <c r="P101" s="1" t="str">
        <f>VLOOKUP(B:B,[2]sheet1!$B:$L,9,0)</f>
        <v>1.3174011396954848</v>
      </c>
      <c r="Q101" s="1" t="str">
        <f>VLOOKUP(B:B,[2]sheet1!$B:$L,10,0)</f>
        <v>1.4389055939639195</v>
      </c>
      <c r="R101" s="1" t="str">
        <f>VLOOKUP(B:B,[2]sheet1!$B:$L,11,FALSE)</f>
        <v>1.2177982648007486</v>
      </c>
    </row>
    <row r="102" spans="2:18" x14ac:dyDescent="0.25">
      <c r="B102" s="1" t="s">
        <v>800</v>
      </c>
      <c r="C102" s="1" t="str">
        <f>VLOOKUP(B:B,[1]shee1!$B:$D,3,0)</f>
        <v>Chalcones</v>
      </c>
      <c r="D102" s="1" t="str">
        <f>VLOOKUP(B102,[1]shee1!$B:$G,5,0)</f>
        <v>451.13</v>
      </c>
      <c r="E102" s="1" t="str">
        <f>VLOOKUP(B102,[1]shee1!$B:$G,6,0)</f>
        <v>289.07</v>
      </c>
      <c r="F102" s="1" t="str">
        <f>VLOOKUP(B102,[1]shee1!$B:$J,7,0)</f>
        <v>452.131865</v>
      </c>
      <c r="G102" s="1" t="str">
        <f>VLOOKUP(B102,[1]shee1!$B:$J,8,0)</f>
        <v>Negative</v>
      </c>
      <c r="H102" s="1" t="str">
        <f>VLOOKUP(B102,[1]shee1!$B:$J,9,0)</f>
        <v>[M-H]-</v>
      </c>
      <c r="I102" s="1" t="str">
        <f>VLOOKUP(B102,[1]shee1!$B:$K,10,0)</f>
        <v>C21H24O11</v>
      </c>
      <c r="J102" s="1" t="str">
        <f>VLOOKUP(B:B,[2]sheet1!$B:$D,3,0)</f>
        <v>-0.6545630039860383</v>
      </c>
      <c r="K102" s="1" t="str">
        <f>VLOOKUP(B:B,[2]sheet1!$B:$E,4,0)</f>
        <v>-0.6545630039860383</v>
      </c>
      <c r="L102" s="1" t="str">
        <f>VLOOKUP(B:B,[2]sheet1!$B:$L,5,0)</f>
        <v>-0.6545630039860383</v>
      </c>
      <c r="M102" s="1" t="str">
        <f>VLOOKUP(B:B,[2]sheet1!$B:$L,6,0)</f>
        <v>-0.6545630039860383</v>
      </c>
      <c r="N102" s="1" t="str">
        <f>VLOOKUP(B:B,[2]sheet1!$B:$L,7,0)</f>
        <v>-0.6545630039860383</v>
      </c>
      <c r="O102" s="1" t="str">
        <f>VLOOKUP(B:B,[2]sheet1!$B:$L,8,0)</f>
        <v>-0.6545630039860383</v>
      </c>
      <c r="P102" s="1" t="str">
        <f>VLOOKUP(B:B,[2]sheet1!$B:$L,9,0)</f>
        <v>1.0322061964933258</v>
      </c>
      <c r="Q102" s="1" t="str">
        <f>VLOOKUP(B:B,[2]sheet1!$B:$L,10,0)</f>
        <v>1.7415451418756527</v>
      </c>
      <c r="R102" s="1" t="str">
        <f>VLOOKUP(B:B,[2]sheet1!$B:$L,11,FALSE)</f>
        <v>1.1536266855472515</v>
      </c>
    </row>
    <row r="103" spans="2:18" x14ac:dyDescent="0.25">
      <c r="B103" s="1" t="s">
        <v>801</v>
      </c>
      <c r="C103" s="1" t="str">
        <f>VLOOKUP(B:B,[1]shee1!$B:$D,3,0)</f>
        <v>Flavones</v>
      </c>
      <c r="D103" s="1" t="str">
        <f>VLOOKUP(B103,[1]shee1!$B:$G,5,0)</f>
        <v>313.1</v>
      </c>
      <c r="E103" s="1" t="str">
        <f>VLOOKUP(B103,[1]shee1!$B:$G,6,0)</f>
        <v>298.1</v>
      </c>
      <c r="F103" s="1" t="str">
        <f>VLOOKUP(B103,[1]shee1!$B:$J,7,0)</f>
        <v>312.099775</v>
      </c>
      <c r="G103" s="1" t="str">
        <f>VLOOKUP(B103,[1]shee1!$B:$J,8,0)</f>
        <v>Positive</v>
      </c>
      <c r="H103" s="1" t="str">
        <f>VLOOKUP(B103,[1]shee1!$B:$J,9,0)</f>
        <v>[M+H]+</v>
      </c>
      <c r="I103" s="1" t="str">
        <f>VLOOKUP(B103,[1]shee1!$B:$K,10,0)</f>
        <v>C18H16O5</v>
      </c>
      <c r="J103" s="1" t="str">
        <f>VLOOKUP(B:B,[2]sheet1!$B:$D,3,0)</f>
        <v>-0.6620223046501026</v>
      </c>
      <c r="K103" s="1" t="str">
        <f>VLOOKUP(B:B,[2]sheet1!$B:$E,4,0)</f>
        <v>-0.6620223046501026</v>
      </c>
      <c r="L103" s="1" t="str">
        <f>VLOOKUP(B:B,[2]sheet1!$B:$L,5,0)</f>
        <v>-0.6620223046501026</v>
      </c>
      <c r="M103" s="1" t="str">
        <f>VLOOKUP(B:B,[2]sheet1!$B:$L,6,0)</f>
        <v>-0.6620223046501026</v>
      </c>
      <c r="N103" s="1" t="str">
        <f>VLOOKUP(B:B,[2]sheet1!$B:$L,7,0)</f>
        <v>-0.6620223046501026</v>
      </c>
      <c r="O103" s="1" t="str">
        <f>VLOOKUP(B:B,[2]sheet1!$B:$L,8,0)</f>
        <v>-0.6620223046501026</v>
      </c>
      <c r="P103" s="1" t="str">
        <f>VLOOKUP(B:B,[2]sheet1!$B:$L,9,0)</f>
        <v>1.1086681483764043</v>
      </c>
      <c r="Q103" s="1" t="str">
        <f>VLOOKUP(B:B,[2]sheet1!$B:$L,10,0)</f>
        <v>1.5757743211896913</v>
      </c>
      <c r="R103" s="1" t="str">
        <f>VLOOKUP(B:B,[2]sheet1!$B:$L,11,FALSE)</f>
        <v>1.2876913583345206</v>
      </c>
    </row>
    <row r="104" spans="2:18" x14ac:dyDescent="0.25">
      <c r="B104" s="1" t="s">
        <v>802</v>
      </c>
      <c r="C104" s="1" t="str">
        <f>VLOOKUP(B:B,[1]shee1!$B:$D,3,0)</f>
        <v>Xanthones</v>
      </c>
      <c r="D104" s="1" t="str">
        <f>VLOOKUP(B104,[1]shee1!$B:$G,5,0)</f>
        <v>421.1</v>
      </c>
      <c r="E104" s="1" t="str">
        <f>VLOOKUP(B104,[1]shee1!$B:$G,6,0)</f>
        <v>301</v>
      </c>
      <c r="F104" s="1" t="str">
        <f>VLOOKUP(B104,[1]shee1!$B:$J,7,0)</f>
        <v>422.084915</v>
      </c>
      <c r="G104" s="1" t="str">
        <f>VLOOKUP(B104,[1]shee1!$B:$J,8,0)</f>
        <v>Negative</v>
      </c>
      <c r="H104" s="1" t="str">
        <f>VLOOKUP(B104,[1]shee1!$B:$J,9,0)</f>
        <v>[M-H]-</v>
      </c>
      <c r="I104" s="1" t="str">
        <f>VLOOKUP(B104,[1]shee1!$B:$K,10,0)</f>
        <v>C19H18O11</v>
      </c>
      <c r="J104" s="1" t="str">
        <f>VLOOKUP(B:B,[2]sheet1!$B:$D,3,0)</f>
        <v>-0.6600105249130377</v>
      </c>
      <c r="K104" s="1" t="str">
        <f>VLOOKUP(B:B,[2]sheet1!$B:$E,4,0)</f>
        <v>-0.6600105249130377</v>
      </c>
      <c r="L104" s="1" t="str">
        <f>VLOOKUP(B:B,[2]sheet1!$B:$L,5,0)</f>
        <v>-0.6600105249130377</v>
      </c>
      <c r="M104" s="1" t="str">
        <f>VLOOKUP(B:B,[2]sheet1!$B:$L,6,0)</f>
        <v>-0.6600105249130377</v>
      </c>
      <c r="N104" s="1" t="str">
        <f>VLOOKUP(B:B,[2]sheet1!$B:$L,7,0)</f>
        <v>-0.6600105249130377</v>
      </c>
      <c r="O104" s="1" t="str">
        <f>VLOOKUP(B:B,[2]sheet1!$B:$L,8,0)</f>
        <v>-0.6600105249130377</v>
      </c>
      <c r="P104" s="1" t="str">
        <f>VLOOKUP(B:B,[2]sheet1!$B:$L,9,0)</f>
        <v>1.1183155338611963</v>
      </c>
      <c r="Q104" s="1" t="str">
        <f>VLOOKUP(B:B,[2]sheet1!$B:$L,10,0)</f>
        <v>1.6421454206696182</v>
      </c>
      <c r="R104" s="1" t="str">
        <f>VLOOKUP(B:B,[2]sheet1!$B:$L,11,FALSE)</f>
        <v>1.1996021949474114</v>
      </c>
    </row>
    <row r="105" spans="2:18" x14ac:dyDescent="0.25">
      <c r="B105" s="1" t="s">
        <v>803</v>
      </c>
      <c r="C105" s="1" t="str">
        <f>VLOOKUP(B:B,[1]shee1!$B:$D,3,0)</f>
        <v>Aromatic aldehydes</v>
      </c>
      <c r="D105" s="1" t="str">
        <f>VLOOKUP(B105,[1]shee1!$B:$G,5,0)</f>
        <v>207</v>
      </c>
      <c r="E105" s="1" t="str">
        <f>VLOOKUP(B105,[1]shee1!$B:$G,6,0)</f>
        <v>177</v>
      </c>
      <c r="F105" s="1" t="str">
        <f>VLOOKUP(B105,[1]shee1!$B:$J,7,0)</f>
        <v>208.074</v>
      </c>
      <c r="G105" s="1" t="str">
        <f>VLOOKUP(B105,[1]shee1!$B:$J,8,0)</f>
        <v>Negative</v>
      </c>
      <c r="H105" s="1" t="str">
        <f>VLOOKUP(B105,[1]shee1!$B:$J,9,0)</f>
        <v>[M-H]-</v>
      </c>
      <c r="I105" s="1" t="str">
        <f>VLOOKUP(B105,[1]shee1!$B:$K,10,0)</f>
        <v>C11H12O4</v>
      </c>
      <c r="J105" s="1" t="str">
        <f>VLOOKUP(B:B,[2]sheet1!$B:$D,3,0)</f>
        <v>-0.6562967006511252</v>
      </c>
      <c r="K105" s="1" t="str">
        <f>VLOOKUP(B:B,[2]sheet1!$B:$E,4,0)</f>
        <v>-0.6562967006511252</v>
      </c>
      <c r="L105" s="1" t="str">
        <f>VLOOKUP(B:B,[2]sheet1!$B:$L,5,0)</f>
        <v>-0.6562967006511252</v>
      </c>
      <c r="M105" s="1" t="str">
        <f>VLOOKUP(B:B,[2]sheet1!$B:$L,6,0)</f>
        <v>-0.6562967006511252</v>
      </c>
      <c r="N105" s="1" t="str">
        <f>VLOOKUP(B:B,[2]sheet1!$B:$L,7,0)</f>
        <v>-0.6562967006511252</v>
      </c>
      <c r="O105" s="1" t="str">
        <f>VLOOKUP(B:B,[2]sheet1!$B:$L,8,0)</f>
        <v>-0.6562967006511252</v>
      </c>
      <c r="P105" s="1" t="str">
        <f>VLOOKUP(B:B,[2]sheet1!$B:$L,9,0)</f>
        <v>0.9092159233449301</v>
      </c>
      <c r="Q105" s="1" t="str">
        <f>VLOOKUP(B:B,[2]sheet1!$B:$L,10,0)</f>
        <v>1.5521862843501193</v>
      </c>
      <c r="R105" s="1" t="str">
        <f>VLOOKUP(B:B,[2]sheet1!$B:$L,11,FALSE)</f>
        <v>1.4763779962117018</v>
      </c>
    </row>
    <row r="106" spans="2:18" x14ac:dyDescent="0.25">
      <c r="B106" s="1" t="s">
        <v>804</v>
      </c>
      <c r="C106" s="1" t="str">
        <f>VLOOKUP(B:B,[1]shee1!$B:$D,3,0)</f>
        <v>Flavonols</v>
      </c>
      <c r="D106" s="1" t="str">
        <f>VLOOKUP(B106,[1]shee1!$B:$G,5,0)</f>
        <v>461</v>
      </c>
      <c r="E106" s="1" t="str">
        <f>VLOOKUP(B106,[1]shee1!$B:$G,6,0)</f>
        <v>284.98</v>
      </c>
      <c r="F106" s="1" t="str">
        <f>VLOOKUP(B106,[1]shee1!$B:$J,7,0)</f>
        <v>462.08</v>
      </c>
      <c r="G106" s="1" t="str">
        <f>VLOOKUP(B106,[1]shee1!$B:$J,8,0)</f>
        <v>Negative</v>
      </c>
      <c r="H106" s="1" t="str">
        <f>VLOOKUP(B106,[1]shee1!$B:$J,9,0)</f>
        <v>[M-H]-</v>
      </c>
      <c r="I106" s="1" t="str">
        <f>VLOOKUP(B106,[1]shee1!$B:$K,10,0)</f>
        <v>C21H18O12</v>
      </c>
      <c r="J106" s="1" t="str">
        <f>VLOOKUP(B:B,[2]sheet1!$B:$D,3,0)</f>
        <v>-0.6588908511415404</v>
      </c>
      <c r="K106" s="1" t="str">
        <f>VLOOKUP(B:B,[2]sheet1!$B:$E,4,0)</f>
        <v>-0.6588908511415404</v>
      </c>
      <c r="L106" s="1" t="str">
        <f>VLOOKUP(B:B,[2]sheet1!$B:$L,5,0)</f>
        <v>-0.6588908511415404</v>
      </c>
      <c r="M106" s="1" t="str">
        <f>VLOOKUP(B:B,[2]sheet1!$B:$L,6,0)</f>
        <v>-0.6588908511415404</v>
      </c>
      <c r="N106" s="1" t="str">
        <f>VLOOKUP(B:B,[2]sheet1!$B:$L,7,0)</f>
        <v>-0.6588908511415404</v>
      </c>
      <c r="O106" s="1" t="str">
        <f>VLOOKUP(B:B,[2]sheet1!$B:$L,8,0)</f>
        <v>-0.6588908511415404</v>
      </c>
      <c r="P106" s="1" t="str">
        <f>VLOOKUP(B:B,[2]sheet1!$B:$L,9,0)</f>
        <v>1.3216109917829857</v>
      </c>
      <c r="Q106" s="1" t="str">
        <f>VLOOKUP(B:B,[2]sheet1!$B:$L,10,0)</f>
        <v>1.620423487352354</v>
      </c>
      <c r="R106" s="1" t="str">
        <f>VLOOKUP(B:B,[2]sheet1!$B:$L,11,FALSE)</f>
        <v>1.0113106277139032</v>
      </c>
    </row>
    <row r="107" spans="2:18" x14ac:dyDescent="0.25">
      <c r="B107" s="1" t="s">
        <v>805</v>
      </c>
      <c r="C107" s="1" t="str">
        <f>VLOOKUP(B:B,[1]shee1!$B:$D,3,0)</f>
        <v>Flavones</v>
      </c>
      <c r="D107" s="1" t="str">
        <f>VLOOKUP(B107,[1]shee1!$B:$G,5,0)</f>
        <v>329.1</v>
      </c>
      <c r="E107" s="1" t="str">
        <f>VLOOKUP(B107,[1]shee1!$B:$G,6,0)</f>
        <v>299</v>
      </c>
      <c r="F107" s="1" t="str">
        <f>VLOOKUP(B107,[1]shee1!$B:$J,7,0)</f>
        <v>330.073955</v>
      </c>
      <c r="G107" s="1" t="str">
        <f>VLOOKUP(B107,[1]shee1!$B:$J,8,0)</f>
        <v>Negative</v>
      </c>
      <c r="H107" s="1" t="str">
        <f>VLOOKUP(B107,[1]shee1!$B:$J,9,0)</f>
        <v>[M-H]-</v>
      </c>
      <c r="I107" s="1" t="str">
        <f>VLOOKUP(B107,[1]shee1!$B:$K,10,0)</f>
        <v>C17H14O7</v>
      </c>
      <c r="J107" s="1" t="str">
        <f>VLOOKUP(B:B,[2]sheet1!$B:$D,3,0)</f>
        <v>-0.6614102725265367</v>
      </c>
      <c r="K107" s="1" t="str">
        <f>VLOOKUP(B:B,[2]sheet1!$B:$E,4,0)</f>
        <v>-0.6614102725265367</v>
      </c>
      <c r="L107" s="1" t="str">
        <f>VLOOKUP(B:B,[2]sheet1!$B:$L,5,0)</f>
        <v>-0.6614102725265367</v>
      </c>
      <c r="M107" s="1" t="str">
        <f>VLOOKUP(B:B,[2]sheet1!$B:$L,6,0)</f>
        <v>-0.6614102725265367</v>
      </c>
      <c r="N107" s="1" t="str">
        <f>VLOOKUP(B:B,[2]sheet1!$B:$L,7,0)</f>
        <v>-0.6614102725265367</v>
      </c>
      <c r="O107" s="1" t="str">
        <f>VLOOKUP(B:B,[2]sheet1!$B:$L,8,0)</f>
        <v>-0.6614102725265367</v>
      </c>
      <c r="P107" s="1" t="str">
        <f>VLOOKUP(B:B,[2]sheet1!$B:$L,9,0)</f>
        <v>1.277066650249515</v>
      </c>
      <c r="Q107" s="1" t="str">
        <f>VLOOKUP(B:B,[2]sheet1!$B:$L,10,0)</f>
        <v>1.5932010245510242</v>
      </c>
      <c r="R107" s="1" t="str">
        <f>VLOOKUP(B:B,[2]sheet1!$B:$L,11,FALSE)</f>
        <v>1.0981939603586817</v>
      </c>
    </row>
    <row r="108" spans="2:18" x14ac:dyDescent="0.25">
      <c r="B108" s="1" t="s">
        <v>806</v>
      </c>
      <c r="C108" s="1" t="str">
        <f>VLOOKUP(B:B,[1]shee1!$B:$D,3,0)</f>
        <v>Flavonols</v>
      </c>
      <c r="D108" s="1" t="str">
        <f>VLOOKUP(B108,[1]shee1!$B:$G,5,0)</f>
        <v>609.1</v>
      </c>
      <c r="E108" s="1" t="str">
        <f>VLOOKUP(B108,[1]shee1!$B:$G,6,0)</f>
        <v>284</v>
      </c>
      <c r="F108" s="1" t="str">
        <f>VLOOKUP(B108,[1]shee1!$B:$J,7,0)</f>
        <v>610.153</v>
      </c>
      <c r="G108" s="1" t="str">
        <f>VLOOKUP(B108,[1]shee1!$B:$J,8,0)</f>
        <v>Negative</v>
      </c>
      <c r="H108" s="1" t="str">
        <f>VLOOKUP(B108,[1]shee1!$B:$J,9,0)</f>
        <v>[M-H]-</v>
      </c>
      <c r="I108" s="1" t="str">
        <f>VLOOKUP(B108,[1]shee1!$B:$K,10,0)</f>
        <v>C27H30O16</v>
      </c>
      <c r="J108" s="1" t="str">
        <f>VLOOKUP(B:B,[2]sheet1!$B:$D,3,0)</f>
        <v>-0.6539403003278259</v>
      </c>
      <c r="K108" s="1" t="str">
        <f>VLOOKUP(B:B,[2]sheet1!$B:$E,4,0)</f>
        <v>-0.6539403003278259</v>
      </c>
      <c r="L108" s="1" t="str">
        <f>VLOOKUP(B:B,[2]sheet1!$B:$L,5,0)</f>
        <v>-0.6539403003278259</v>
      </c>
      <c r="M108" s="1" t="str">
        <f>VLOOKUP(B:B,[2]sheet1!$B:$L,6,0)</f>
        <v>-0.6539403003278259</v>
      </c>
      <c r="N108" s="1" t="str">
        <f>VLOOKUP(B:B,[2]sheet1!$B:$L,7,0)</f>
        <v>-0.6539403003278259</v>
      </c>
      <c r="O108" s="1" t="str">
        <f>VLOOKUP(B:B,[2]sheet1!$B:$L,8,0)</f>
        <v>-0.6539403003278259</v>
      </c>
      <c r="P108" s="1" t="str">
        <f>VLOOKUP(B:B,[2]sheet1!$B:$L,9,0)</f>
        <v>1.285333663203131</v>
      </c>
      <c r="Q108" s="1" t="str">
        <f>VLOOKUP(B:B,[2]sheet1!$B:$L,10,0)</f>
        <v>1.707583572860999</v>
      </c>
      <c r="R108" s="1" t="str">
        <f>VLOOKUP(B:B,[2]sheet1!$B:$L,11,FALSE)</f>
        <v>0.9307245659028262</v>
      </c>
    </row>
    <row r="109" spans="2:18" x14ac:dyDescent="0.25">
      <c r="B109" s="1" t="s">
        <v>807</v>
      </c>
      <c r="C109" s="1" t="str">
        <f>VLOOKUP(B:B,[1]shee1!$B:$D,3,0)</f>
        <v>Flavonols</v>
      </c>
      <c r="D109" s="1" t="str">
        <f>VLOOKUP(B109,[1]shee1!$B:$G,5,0)</f>
        <v>609.1</v>
      </c>
      <c r="E109" s="1" t="str">
        <f>VLOOKUP(B109,[1]shee1!$B:$G,6,0)</f>
        <v>284</v>
      </c>
      <c r="F109" s="1" t="str">
        <f>VLOOKUP(B109,[1]shee1!$B:$J,7,0)</f>
        <v>610.153</v>
      </c>
      <c r="G109" s="1" t="str">
        <f>VLOOKUP(B109,[1]shee1!$B:$J,8,0)</f>
        <v>Negative</v>
      </c>
      <c r="H109" s="1" t="str">
        <f>VLOOKUP(B109,[1]shee1!$B:$J,9,0)</f>
        <v>[M-H]-</v>
      </c>
      <c r="I109" s="1" t="str">
        <f>VLOOKUP(B109,[1]shee1!$B:$K,10,0)</f>
        <v>C27H30O16</v>
      </c>
      <c r="J109" s="1" t="str">
        <f>VLOOKUP(B:B,[2]sheet1!$B:$D,3,0)</f>
        <v>-0.6539403003278259</v>
      </c>
      <c r="K109" s="1" t="str">
        <f>VLOOKUP(B:B,[2]sheet1!$B:$E,4,0)</f>
        <v>-0.6539403003278259</v>
      </c>
      <c r="L109" s="1" t="str">
        <f>VLOOKUP(B:B,[2]sheet1!$B:$L,5,0)</f>
        <v>-0.6539403003278259</v>
      </c>
      <c r="M109" s="1" t="str">
        <f>VLOOKUP(B:B,[2]sheet1!$B:$L,6,0)</f>
        <v>-0.6539403003278259</v>
      </c>
      <c r="N109" s="1" t="str">
        <f>VLOOKUP(B:B,[2]sheet1!$B:$L,7,0)</f>
        <v>-0.6539403003278259</v>
      </c>
      <c r="O109" s="1" t="str">
        <f>VLOOKUP(B:B,[2]sheet1!$B:$L,8,0)</f>
        <v>-0.6539403003278259</v>
      </c>
      <c r="P109" s="1" t="str">
        <f>VLOOKUP(B:B,[2]sheet1!$B:$L,9,0)</f>
        <v>1.285333663203131</v>
      </c>
      <c r="Q109" s="1" t="str">
        <f>VLOOKUP(B:B,[2]sheet1!$B:$L,10,0)</f>
        <v>1.707583572860999</v>
      </c>
      <c r="R109" s="1" t="str">
        <f>VLOOKUP(B:B,[2]sheet1!$B:$L,11,FALSE)</f>
        <v>0.9307245659028262</v>
      </c>
    </row>
    <row r="110" spans="2:18" x14ac:dyDescent="0.25">
      <c r="B110" s="1" t="s">
        <v>808</v>
      </c>
      <c r="C110" s="1" t="str">
        <f>VLOOKUP(B:B,[1]shee1!$B:$D,3,0)</f>
        <v>Flavonols</v>
      </c>
      <c r="D110" s="1" t="str">
        <f>VLOOKUP(B110,[1]shee1!$B:$G,5,0)</f>
        <v>609.1</v>
      </c>
      <c r="E110" s="1" t="str">
        <f>VLOOKUP(B110,[1]shee1!$B:$G,6,0)</f>
        <v>284</v>
      </c>
      <c r="F110" s="1" t="str">
        <f>VLOOKUP(B110,[1]shee1!$B:$J,7,0)</f>
        <v>610.15339</v>
      </c>
      <c r="G110" s="1" t="str">
        <f>VLOOKUP(B110,[1]shee1!$B:$J,8,0)</f>
        <v>Negative</v>
      </c>
      <c r="H110" s="1" t="str">
        <f>VLOOKUP(B110,[1]shee1!$B:$J,9,0)</f>
        <v>[M-H]-</v>
      </c>
      <c r="I110" s="1" t="str">
        <f>VLOOKUP(B110,[1]shee1!$B:$K,10,0)</f>
        <v>C27H30O16</v>
      </c>
      <c r="J110" s="1" t="str">
        <f>VLOOKUP(B:B,[2]sheet1!$B:$D,3,0)</f>
        <v>-0.6539403002830884</v>
      </c>
      <c r="K110" s="1" t="str">
        <f>VLOOKUP(B:B,[2]sheet1!$B:$E,4,0)</f>
        <v>-0.6539403002830884</v>
      </c>
      <c r="L110" s="1" t="str">
        <f>VLOOKUP(B:B,[2]sheet1!$B:$L,5,0)</f>
        <v>-0.6539403002830884</v>
      </c>
      <c r="M110" s="1" t="str">
        <f>VLOOKUP(B:B,[2]sheet1!$B:$L,6,0)</f>
        <v>-0.6539403002830884</v>
      </c>
      <c r="N110" s="1" t="str">
        <f>VLOOKUP(B:B,[2]sheet1!$B:$L,7,0)</f>
        <v>-0.6539403002830884</v>
      </c>
      <c r="O110" s="1" t="str">
        <f>VLOOKUP(B:B,[2]sheet1!$B:$L,8,0)</f>
        <v>-0.6539403002830884</v>
      </c>
      <c r="P110" s="1" t="str">
        <f>VLOOKUP(B:B,[2]sheet1!$B:$L,9,0)</f>
        <v>1.2853336699618163</v>
      </c>
      <c r="Q110" s="1" t="str">
        <f>VLOOKUP(B:B,[2]sheet1!$B:$L,10,0)</f>
        <v>1.7075835703234379</v>
      </c>
      <c r="R110" s="1" t="str">
        <f>VLOOKUP(B:B,[2]sheet1!$B:$L,11,FALSE)</f>
        <v>0.9307245614132756</v>
      </c>
    </row>
    <row r="111" spans="2:18" x14ac:dyDescent="0.25">
      <c r="B111" s="1" t="s">
        <v>809</v>
      </c>
      <c r="C111" s="1" t="str">
        <f>VLOOKUP(B:B,[1]shee1!$B:$D,3,0)</f>
        <v>Flavonols</v>
      </c>
      <c r="D111" s="1" t="str">
        <f>VLOOKUP(B111,[1]shee1!$B:$G,5,0)</f>
        <v>609.1</v>
      </c>
      <c r="E111" s="1" t="str">
        <f>VLOOKUP(B111,[1]shee1!$B:$G,6,0)</f>
        <v>284</v>
      </c>
      <c r="F111" s="1" t="str">
        <f>VLOOKUP(B111,[1]shee1!$B:$J,7,0)</f>
        <v>610.15339</v>
      </c>
      <c r="G111" s="1" t="str">
        <f>VLOOKUP(B111,[1]shee1!$B:$J,8,0)</f>
        <v>Negative</v>
      </c>
      <c r="H111" s="1" t="str">
        <f>VLOOKUP(B111,[1]shee1!$B:$J,9,0)</f>
        <v>[M-H]-</v>
      </c>
      <c r="I111" s="1" t="str">
        <f>VLOOKUP(B111,[1]shee1!$B:$K,10,0)</f>
        <v>C27H30O16</v>
      </c>
      <c r="J111" s="1" t="str">
        <f>VLOOKUP(B:B,[2]sheet1!$B:$D,3,0)</f>
        <v>-0.6539403002830884</v>
      </c>
      <c r="K111" s="1" t="str">
        <f>VLOOKUP(B:B,[2]sheet1!$B:$E,4,0)</f>
        <v>-0.6539403002830884</v>
      </c>
      <c r="L111" s="1" t="str">
        <f>VLOOKUP(B:B,[2]sheet1!$B:$L,5,0)</f>
        <v>-0.6539403002830884</v>
      </c>
      <c r="M111" s="1" t="str">
        <f>VLOOKUP(B:B,[2]sheet1!$B:$L,6,0)</f>
        <v>-0.6539403002830884</v>
      </c>
      <c r="N111" s="1" t="str">
        <f>VLOOKUP(B:B,[2]sheet1!$B:$L,7,0)</f>
        <v>-0.6539403002830884</v>
      </c>
      <c r="O111" s="1" t="str">
        <f>VLOOKUP(B:B,[2]sheet1!$B:$L,8,0)</f>
        <v>-0.6539403002830884</v>
      </c>
      <c r="P111" s="1" t="str">
        <f>VLOOKUP(B:B,[2]sheet1!$B:$L,9,0)</f>
        <v>1.2853336699618163</v>
      </c>
      <c r="Q111" s="1" t="str">
        <f>VLOOKUP(B:B,[2]sheet1!$B:$L,10,0)</f>
        <v>1.7075835703234379</v>
      </c>
      <c r="R111" s="1" t="str">
        <f>VLOOKUP(B:B,[2]sheet1!$B:$L,11,FALSE)</f>
        <v>0.9307245614132756</v>
      </c>
    </row>
    <row r="112" spans="2:18" x14ac:dyDescent="0.25">
      <c r="B112" s="1" t="s">
        <v>810</v>
      </c>
      <c r="C112" s="1" t="str">
        <f>VLOOKUP(B:B,[1]shee1!$B:$D,3,0)</f>
        <v>Flavonols</v>
      </c>
      <c r="D112" s="1" t="str">
        <f>VLOOKUP(B112,[1]shee1!$B:$G,5,0)</f>
        <v>477</v>
      </c>
      <c r="E112" s="1" t="str">
        <f>VLOOKUP(B112,[1]shee1!$B:$G,6,0)</f>
        <v>314</v>
      </c>
      <c r="F112" s="1" t="str">
        <f>VLOOKUP(B112,[1]shee1!$B:$J,7,0)</f>
        <v>478.111</v>
      </c>
      <c r="G112" s="1" t="str">
        <f>VLOOKUP(B112,[1]shee1!$B:$J,8,0)</f>
        <v>Negative</v>
      </c>
      <c r="H112" s="1" t="str">
        <f>VLOOKUP(B112,[1]shee1!$B:$J,9,0)</f>
        <v>[M-H]-</v>
      </c>
      <c r="I112" s="1" t="str">
        <f>VLOOKUP(B112,[1]shee1!$B:$K,10,0)</f>
        <v>C22H22O12</v>
      </c>
      <c r="J112" s="1" t="str">
        <f>VLOOKUP(B:B,[2]sheet1!$B:$D,3,0)</f>
        <v>-0.887636076574787</v>
      </c>
      <c r="K112" s="1" t="str">
        <f>VLOOKUP(B:B,[2]sheet1!$B:$E,4,0)</f>
        <v>-0.810185836879313</v>
      </c>
      <c r="L112" s="1" t="str">
        <f>VLOOKUP(B:B,[2]sheet1!$B:$L,5,0)</f>
        <v>-0.9034102090821309</v>
      </c>
      <c r="M112" s="1" t="str">
        <f>VLOOKUP(B:B,[2]sheet1!$B:$L,6,0)</f>
        <v>-0.3374301915424861</v>
      </c>
      <c r="N112" s="1" t="str">
        <f>VLOOKUP(B:B,[2]sheet1!$B:$L,7,0)</f>
        <v>-0.41572086556728793</v>
      </c>
      <c r="O112" s="1" t="str">
        <f>VLOOKUP(B:B,[2]sheet1!$B:$L,8,0)</f>
        <v>-0.525706759153093</v>
      </c>
      <c r="P112" s="1" t="str">
        <f>VLOOKUP(B:B,[2]sheet1!$B:$L,9,0)</f>
        <v>1.275927826162052</v>
      </c>
      <c r="Q112" s="1" t="str">
        <f>VLOOKUP(B:B,[2]sheet1!$B:$L,10,0)</f>
        <v>1.5828643878535897</v>
      </c>
      <c r="R112" s="1" t="str">
        <f>VLOOKUP(B:B,[2]sheet1!$B:$L,11,FALSE)</f>
        <v>1.0212977247834574</v>
      </c>
    </row>
    <row r="113" spans="2:18" x14ac:dyDescent="0.25">
      <c r="B113" s="1" t="s">
        <v>811</v>
      </c>
      <c r="C113" s="1" t="str">
        <f>VLOOKUP(B:B,[1]shee1!$B:$D,3,0)</f>
        <v>Flavonols</v>
      </c>
      <c r="D113" s="1" t="str">
        <f>VLOOKUP(B113,[1]shee1!$B:$G,5,0)</f>
        <v>477</v>
      </c>
      <c r="E113" s="1" t="str">
        <f>VLOOKUP(B113,[1]shee1!$B:$G,6,0)</f>
        <v>314</v>
      </c>
      <c r="F113" s="1" t="str">
        <f>VLOOKUP(B113,[1]shee1!$B:$J,7,0)</f>
        <v>478.111</v>
      </c>
      <c r="G113" s="1" t="str">
        <f>VLOOKUP(B113,[1]shee1!$B:$J,8,0)</f>
        <v>Negative</v>
      </c>
      <c r="H113" s="1" t="str">
        <f>VLOOKUP(B113,[1]shee1!$B:$J,9,0)</f>
        <v>[M-H]-</v>
      </c>
      <c r="I113" s="1" t="str">
        <f>VLOOKUP(B113,[1]shee1!$B:$K,10,0)</f>
        <v>C22H22O12</v>
      </c>
      <c r="J113" s="1" t="str">
        <f>VLOOKUP(B:B,[2]sheet1!$B:$D,3,0)</f>
        <v>-0.887636076574787</v>
      </c>
      <c r="K113" s="1" t="str">
        <f>VLOOKUP(B:B,[2]sheet1!$B:$E,4,0)</f>
        <v>-0.810185836879313</v>
      </c>
      <c r="L113" s="1" t="str">
        <f>VLOOKUP(B:B,[2]sheet1!$B:$L,5,0)</f>
        <v>-0.9034102090821309</v>
      </c>
      <c r="M113" s="1" t="str">
        <f>VLOOKUP(B:B,[2]sheet1!$B:$L,6,0)</f>
        <v>-0.3374301915424861</v>
      </c>
      <c r="N113" s="1" t="str">
        <f>VLOOKUP(B:B,[2]sheet1!$B:$L,7,0)</f>
        <v>-0.41572086556728793</v>
      </c>
      <c r="O113" s="1" t="str">
        <f>VLOOKUP(B:B,[2]sheet1!$B:$L,8,0)</f>
        <v>-0.525706759153093</v>
      </c>
      <c r="P113" s="1" t="str">
        <f>VLOOKUP(B:B,[2]sheet1!$B:$L,9,0)</f>
        <v>1.275927826162052</v>
      </c>
      <c r="Q113" s="1" t="str">
        <f>VLOOKUP(B:B,[2]sheet1!$B:$L,10,0)</f>
        <v>1.5828643878535897</v>
      </c>
      <c r="R113" s="1" t="str">
        <f>VLOOKUP(B:B,[2]sheet1!$B:$L,11,FALSE)</f>
        <v>1.0212977247834574</v>
      </c>
    </row>
    <row r="114" spans="2:18" x14ac:dyDescent="0.25">
      <c r="B114" s="1" t="s">
        <v>812</v>
      </c>
      <c r="C114" s="1" t="str">
        <f>VLOOKUP(B:B,[1]shee1!$B:$D,3,0)</f>
        <v>Flavonols</v>
      </c>
      <c r="D114" s="1" t="str">
        <f>VLOOKUP(B114,[1]shee1!$B:$G,5,0)</f>
        <v>477</v>
      </c>
      <c r="E114" s="1" t="str">
        <f>VLOOKUP(B114,[1]shee1!$B:$G,6,0)</f>
        <v>314</v>
      </c>
      <c r="F114" s="1" t="str">
        <f>VLOOKUP(B114,[1]shee1!$B:$J,7,0)</f>
        <v>478.11113</v>
      </c>
      <c r="G114" s="1" t="str">
        <f>VLOOKUP(B114,[1]shee1!$B:$J,8,0)</f>
        <v>Negative</v>
      </c>
      <c r="H114" s="1" t="str">
        <f>VLOOKUP(B114,[1]shee1!$B:$J,9,0)</f>
        <v>[M-H]-</v>
      </c>
      <c r="I114" s="1" t="str">
        <f>VLOOKUP(B114,[1]shee1!$B:$K,10,0)</f>
        <v>C22H22O12</v>
      </c>
      <c r="J114" s="1" t="str">
        <f>VLOOKUP(B:B,[2]sheet1!$B:$D,3,0)</f>
        <v>-0.8876360799967987</v>
      </c>
      <c r="K114" s="1" t="str">
        <f>VLOOKUP(B:B,[2]sheet1!$B:$E,4,0)</f>
        <v>-0.8101858379281432</v>
      </c>
      <c r="L114" s="1" t="str">
        <f>VLOOKUP(B:B,[2]sheet1!$B:$L,5,0)</f>
        <v>-0.9034102082225838</v>
      </c>
      <c r="M114" s="1" t="str">
        <f>VLOOKUP(B:B,[2]sheet1!$B:$L,6,0)</f>
        <v>-0.33743018833684996</v>
      </c>
      <c r="N114" s="1" t="str">
        <f>VLOOKUP(B:B,[2]sheet1!$B:$L,7,0)</f>
        <v>-0.4157208645067153</v>
      </c>
      <c r="O114" s="1" t="str">
        <f>VLOOKUP(B:B,[2]sheet1!$B:$L,8,0)</f>
        <v>-0.525706759433055</v>
      </c>
      <c r="P114" s="1" t="str">
        <f>VLOOKUP(B:B,[2]sheet1!$B:$L,9,0)</f>
        <v>1.2759278281700737</v>
      </c>
      <c r="Q114" s="1" t="str">
        <f>VLOOKUP(B:B,[2]sheet1!$B:$L,10,0)</f>
        <v>1.5828643845348638</v>
      </c>
      <c r="R114" s="1" t="str">
        <f>VLOOKUP(B:B,[2]sheet1!$B:$L,11,FALSE)</f>
        <v>1.0212977257192069</v>
      </c>
    </row>
    <row r="115" spans="2:18" x14ac:dyDescent="0.25">
      <c r="B115" s="1" t="s">
        <v>813</v>
      </c>
      <c r="C115" s="1" t="str">
        <f>VLOOKUP(B:B,[1]shee1!$B:$D,3,0)</f>
        <v>Flavones</v>
      </c>
      <c r="D115" s="1" t="str">
        <f>VLOOKUP(B115,[1]shee1!$B:$G,5,0)</f>
        <v>285</v>
      </c>
      <c r="E115" s="1" t="str">
        <f>VLOOKUP(B115,[1]shee1!$B:$G,6,0)</f>
        <v>133</v>
      </c>
      <c r="F115" s="1" t="str">
        <f>VLOOKUP(B115,[1]shee1!$B:$J,7,0)</f>
        <v>286.048</v>
      </c>
      <c r="G115" s="1" t="str">
        <f>VLOOKUP(B115,[1]shee1!$B:$J,8,0)</f>
        <v>Negative</v>
      </c>
      <c r="H115" s="1" t="str">
        <f>VLOOKUP(B115,[1]shee1!$B:$J,9,0)</f>
        <v>[M-H]-</v>
      </c>
      <c r="I115" s="1" t="str">
        <f>VLOOKUP(B115,[1]shee1!$B:$K,10,0)</f>
        <v>C15H10O6</v>
      </c>
      <c r="J115" s="1" t="str">
        <f>VLOOKUP(B:B,[2]sheet1!$B:$D,3,0)</f>
        <v>-0.8973484850149737</v>
      </c>
      <c r="K115" s="1" t="str">
        <f>VLOOKUP(B:B,[2]sheet1!$B:$E,4,0)</f>
        <v>-0.9454252953496161</v>
      </c>
      <c r="L115" s="1" t="str">
        <f>VLOOKUP(B:B,[2]sheet1!$B:$L,5,0)</f>
        <v>-0.9195469362937748</v>
      </c>
      <c r="M115" s="1" t="str">
        <f>VLOOKUP(B:B,[2]sheet1!$B:$L,6,0)</f>
        <v>-0.3809682436534801</v>
      </c>
      <c r="N115" s="1" t="str">
        <f>VLOOKUP(B:B,[2]sheet1!$B:$L,7,0)</f>
        <v>-0.3334783354154765</v>
      </c>
      <c r="O115" s="1" t="str">
        <f>VLOOKUP(B:B,[2]sheet1!$B:$L,8,0)</f>
        <v>-0.3920025034285735</v>
      </c>
      <c r="P115" s="1" t="str">
        <f>VLOOKUP(B:B,[2]sheet1!$B:$L,9,0)</f>
        <v>1.4362972434296684</v>
      </c>
      <c r="Q115" s="1" t="str">
        <f>VLOOKUP(B:B,[2]sheet1!$B:$L,10,0)</f>
        <v>1.3256630458056242</v>
      </c>
      <c r="R115" s="1" t="str">
        <f>VLOOKUP(B:B,[2]sheet1!$B:$L,11,FALSE)</f>
        <v>1.1068095099206015</v>
      </c>
    </row>
    <row r="116" spans="2:18" x14ac:dyDescent="0.25">
      <c r="B116" s="1" t="s">
        <v>814</v>
      </c>
      <c r="C116" s="1" t="str">
        <f>VLOOKUP(B:B,[1]shee1!$B:$D,3,0)</f>
        <v>Flavones</v>
      </c>
      <c r="D116" s="1" t="str">
        <f>VLOOKUP(B116,[1]shee1!$B:$G,5,0)</f>
        <v>285</v>
      </c>
      <c r="E116" s="1" t="str">
        <f>VLOOKUP(B116,[1]shee1!$B:$G,6,0)</f>
        <v>133</v>
      </c>
      <c r="F116" s="1" t="str">
        <f>VLOOKUP(B116,[1]shee1!$B:$J,7,0)</f>
        <v>286.04774</v>
      </c>
      <c r="G116" s="1" t="str">
        <f>VLOOKUP(B116,[1]shee1!$B:$J,8,0)</f>
        <v>Negative</v>
      </c>
      <c r="H116" s="1" t="str">
        <f>VLOOKUP(B116,[1]shee1!$B:$J,9,0)</f>
        <v>[M-H]-</v>
      </c>
      <c r="I116" s="1" t="str">
        <f>VLOOKUP(B116,[1]shee1!$B:$K,10,0)</f>
        <v>C15H10O6</v>
      </c>
      <c r="J116" s="1" t="str">
        <f>VLOOKUP(B:B,[2]sheet1!$B:$D,3,0)</f>
        <v>-0.8973484861223556</v>
      </c>
      <c r="K116" s="1" t="str">
        <f>VLOOKUP(B:B,[2]sheet1!$B:$E,4,0)</f>
        <v>-0.9454252962139676</v>
      </c>
      <c r="L116" s="1" t="str">
        <f>VLOOKUP(B:B,[2]sheet1!$B:$L,5,0)</f>
        <v>-0.9195469373418217</v>
      </c>
      <c r="M116" s="1" t="str">
        <f>VLOOKUP(B:B,[2]sheet1!$B:$L,6,0)</f>
        <v>-0.38096824372854415</v>
      </c>
      <c r="N116" s="1" t="str">
        <f>VLOOKUP(B:B,[2]sheet1!$B:$L,7,0)</f>
        <v>-0.3334783327959013</v>
      </c>
      <c r="O116" s="1" t="str">
        <f>VLOOKUP(B:B,[2]sheet1!$B:$L,8,0)</f>
        <v>-0.39200250196842096</v>
      </c>
      <c r="P116" s="1" t="str">
        <f>VLOOKUP(B:B,[2]sheet1!$B:$L,9,0)</f>
        <v>1.4362972415394042</v>
      </c>
      <c r="Q116" s="1" t="str">
        <f>VLOOKUP(B:B,[2]sheet1!$B:$L,10,0)</f>
        <v>1.325663047430632</v>
      </c>
      <c r="R116" s="1" t="str">
        <f>VLOOKUP(B:B,[2]sheet1!$B:$L,11,FALSE)</f>
        <v>1.106809509200975</v>
      </c>
    </row>
    <row r="117" spans="2:18" x14ac:dyDescent="0.25">
      <c r="B117" s="1" t="s">
        <v>815</v>
      </c>
      <c r="C117" s="1" t="str">
        <f>VLOOKUP(B:B,[1]shee1!$B:$D,3,0)</f>
        <v>Flavonols</v>
      </c>
      <c r="D117" s="1" t="str">
        <f>VLOOKUP(B117,[1]shee1!$B:$G,5,0)</f>
        <v>641</v>
      </c>
      <c r="E117" s="1" t="str">
        <f>VLOOKUP(B117,[1]shee1!$B:$G,6,0)</f>
        <v>317</v>
      </c>
      <c r="F117" s="1" t="str">
        <f>VLOOKUP(B117,[1]shee1!$B:$J,7,0)</f>
        <v>640.164</v>
      </c>
      <c r="G117" s="1" t="str">
        <f>VLOOKUP(B117,[1]shee1!$B:$J,8,0)</f>
        <v>Positive</v>
      </c>
      <c r="H117" s="1" t="str">
        <f>VLOOKUP(B117,[1]shee1!$B:$J,9,0)</f>
        <v>[M+H]+</v>
      </c>
      <c r="I117" s="1" t="str">
        <f>VLOOKUP(B117,[1]shee1!$B:$K,10,0)</f>
        <v>C28H32O17</v>
      </c>
      <c r="J117" s="1" t="str">
        <f>VLOOKUP(B:B,[2]sheet1!$B:$D,3,0)</f>
        <v>-0.847919270406025</v>
      </c>
      <c r="K117" s="1" t="str">
        <f>VLOOKUP(B:B,[2]sheet1!$B:$E,4,0)</f>
        <v>-0.847919270406025</v>
      </c>
      <c r="L117" s="1" t="str">
        <f>VLOOKUP(B:B,[2]sheet1!$B:$L,5,0)</f>
        <v>-0.847919270406025</v>
      </c>
      <c r="M117" s="1" t="str">
        <f>VLOOKUP(B:B,[2]sheet1!$B:$L,6,0)</f>
        <v>-0.5091607265907792</v>
      </c>
      <c r="N117" s="1" t="str">
        <f>VLOOKUP(B:B,[2]sheet1!$B:$L,7,0)</f>
        <v>-0.4459970683329565</v>
      </c>
      <c r="O117" s="1" t="str">
        <f>VLOOKUP(B:B,[2]sheet1!$B:$L,8,0)</f>
        <v>-0.43323441566020243</v>
      </c>
      <c r="P117" s="1" t="str">
        <f>VLOOKUP(B:B,[2]sheet1!$B:$L,9,0)</f>
        <v>1.4418793619532237</v>
      </c>
      <c r="Q117" s="1" t="str">
        <f>VLOOKUP(B:B,[2]sheet1!$B:$L,10,0)</f>
        <v>1.3386996638539592</v>
      </c>
      <c r="R117" s="1" t="str">
        <f>VLOOKUP(B:B,[2]sheet1!$B:$L,11,FALSE)</f>
        <v>1.1515709959948297</v>
      </c>
    </row>
    <row r="118" spans="2:18" x14ac:dyDescent="0.25">
      <c r="B118" s="1" t="s">
        <v>816</v>
      </c>
      <c r="C118" s="1" t="str">
        <f>VLOOKUP(B:B,[1]shee1!$B:$D,3,0)</f>
        <v>Flavone glycosides</v>
      </c>
      <c r="D118" s="1" t="str">
        <f>VLOOKUP(B118,[1]shee1!$B:$G,5,0)</f>
        <v>447</v>
      </c>
      <c r="E118" s="1" t="str">
        <f>VLOOKUP(B118,[1]shee1!$B:$G,6,0)</f>
        <v>327.1</v>
      </c>
      <c r="F118" s="1" t="str">
        <f>VLOOKUP(B118,[1]shee1!$B:$J,7,0)</f>
        <v>448.100565</v>
      </c>
      <c r="G118" s="1" t="str">
        <f>VLOOKUP(B118,[1]shee1!$B:$J,8,0)</f>
        <v>Negative</v>
      </c>
      <c r="H118" s="1" t="str">
        <f>VLOOKUP(B118,[1]shee1!$B:$J,9,0)</f>
        <v>[M-H]-</v>
      </c>
      <c r="I118" s="1" t="str">
        <f>VLOOKUP(B118,[1]shee1!$B:$K,10,0)</f>
        <v>C21H20O11</v>
      </c>
      <c r="J118" s="1" t="str">
        <f>VLOOKUP(B:B,[2]sheet1!$B:$D,3,0)</f>
        <v>-0.9045802262552942</v>
      </c>
      <c r="K118" s="1" t="str">
        <f>VLOOKUP(B:B,[2]sheet1!$B:$E,4,0)</f>
        <v>-0.8984117139631664</v>
      </c>
      <c r="L118" s="1" t="str">
        <f>VLOOKUP(B:B,[2]sheet1!$B:$L,5,0)</f>
        <v>-0.9087703653146272</v>
      </c>
      <c r="M118" s="1" t="str">
        <f>VLOOKUP(B:B,[2]sheet1!$B:$L,6,0)</f>
        <v>-0.36338859050120054</v>
      </c>
      <c r="N118" s="1" t="str">
        <f>VLOOKUP(B:B,[2]sheet1!$B:$L,7,0)</f>
        <v>-0.3984367547964463</v>
      </c>
      <c r="O118" s="1" t="str">
        <f>VLOOKUP(B:B,[2]sheet1!$B:$L,8,0)</f>
        <v>-0.4241417281055968</v>
      </c>
      <c r="P118" s="1" t="str">
        <f>VLOOKUP(B:B,[2]sheet1!$B:$L,9,0)</f>
        <v>1.3617249859252865</v>
      </c>
      <c r="Q118" s="1" t="str">
        <f>VLOOKUP(B:B,[2]sheet1!$B:$L,10,0)</f>
        <v>1.331539708375083</v>
      </c>
      <c r="R118" s="1" t="str">
        <f>VLOOKUP(B:B,[2]sheet1!$B:$L,11,FALSE)</f>
        <v>1.2044646846359617</v>
      </c>
    </row>
    <row r="119" spans="2:18" x14ac:dyDescent="0.25">
      <c r="B119" s="1" t="s">
        <v>817</v>
      </c>
      <c r="C119" s="1" t="str">
        <f>VLOOKUP(B:B,[1]shee1!$B:$D,3,0)</f>
        <v>Flavones</v>
      </c>
      <c r="D119" s="1" t="str">
        <f>VLOOKUP(B119,[1]shee1!$B:$G,5,0)</f>
        <v>579</v>
      </c>
      <c r="E119" s="1" t="str">
        <f>VLOOKUP(B119,[1]shee1!$B:$G,6,0)</f>
        <v>313</v>
      </c>
      <c r="F119" s="1" t="str">
        <f>VLOOKUP(B119,[1]shee1!$B:$J,7,0)</f>
        <v>578.164</v>
      </c>
      <c r="G119" s="1" t="str">
        <f>VLOOKUP(B119,[1]shee1!$B:$J,8,0)</f>
        <v>Positive</v>
      </c>
      <c r="H119" s="1" t="str">
        <f>VLOOKUP(B119,[1]shee1!$B:$J,9,0)</f>
        <v>[M+H]+</v>
      </c>
      <c r="I119" s="1" t="str">
        <f>VLOOKUP(B119,[1]shee1!$B:$K,10,0)</f>
        <v>C27H30O14</v>
      </c>
      <c r="J119" s="1" t="str">
        <f>VLOOKUP(B:B,[2]sheet1!$B:$D,3,0)</f>
        <v>-0.9152320946471787</v>
      </c>
      <c r="K119" s="1" t="str">
        <f>VLOOKUP(B:B,[2]sheet1!$B:$E,4,0)</f>
        <v>-0.9152320946471787</v>
      </c>
      <c r="L119" s="1" t="str">
        <f>VLOOKUP(B:B,[2]sheet1!$B:$L,5,0)</f>
        <v>-0.9152320946471787</v>
      </c>
      <c r="M119" s="1" t="str">
        <f>VLOOKUP(B:B,[2]sheet1!$B:$L,6,0)</f>
        <v>-0.30182630254107123</v>
      </c>
      <c r="N119" s="1" t="str">
        <f>VLOOKUP(B:B,[2]sheet1!$B:$L,7,0)</f>
        <v>-0.3829405901796859</v>
      </c>
      <c r="O119" s="1" t="str">
        <f>VLOOKUP(B:B,[2]sheet1!$B:$L,8,0)</f>
        <v>-0.45161823725792305</v>
      </c>
      <c r="P119" s="1" t="str">
        <f>VLOOKUP(B:B,[2]sheet1!$B:$L,9,0)</f>
        <v>1.414580752837417</v>
      </c>
      <c r="Q119" s="1" t="str">
        <f>VLOOKUP(B:B,[2]sheet1!$B:$L,10,0)</f>
        <v>1.2376574731277634</v>
      </c>
      <c r="R119" s="1" t="str">
        <f>VLOOKUP(B:B,[2]sheet1!$B:$L,11,FALSE)</f>
        <v>1.2298431879550358</v>
      </c>
    </row>
    <row r="120" spans="2:18" x14ac:dyDescent="0.25">
      <c r="B120" s="1" t="s">
        <v>818</v>
      </c>
      <c r="C120" s="1" t="str">
        <f>VLOOKUP(B:B,[1]shee1!$B:$D,3,0)</f>
        <v>Flavonols</v>
      </c>
      <c r="D120" s="1" t="str">
        <f>VLOOKUP(B120,[1]shee1!$B:$G,5,0)</f>
        <v>239.1</v>
      </c>
      <c r="E120" s="1" t="str">
        <f>VLOOKUP(B120,[1]shee1!$B:$G,6,0)</f>
        <v>165.1</v>
      </c>
      <c r="F120" s="1" t="str">
        <f>VLOOKUP(B120,[1]shee1!$B:$J,7,0)</f>
        <v>238.062995</v>
      </c>
      <c r="G120" s="1" t="str">
        <f>VLOOKUP(B120,[1]shee1!$B:$J,8,0)</f>
        <v>Positive</v>
      </c>
      <c r="H120" s="1" t="str">
        <f>VLOOKUP(B120,[1]shee1!$B:$J,9,0)</f>
        <v>[M+H]+</v>
      </c>
      <c r="I120" s="1" t="str">
        <f>VLOOKUP(B120,[1]shee1!$B:$K,10,0)</f>
        <v>C15H10O3</v>
      </c>
      <c r="J120" s="1" t="str">
        <f>VLOOKUP(B:B,[2]sheet1!$B:$D,3,0)</f>
        <v>-0.9681177517165982</v>
      </c>
      <c r="K120" s="1" t="str">
        <f>VLOOKUP(B:B,[2]sheet1!$B:$E,4,0)</f>
        <v>-0.9006320169881773</v>
      </c>
      <c r="L120" s="1" t="str">
        <f>VLOOKUP(B:B,[2]sheet1!$B:$L,5,0)</f>
        <v>-0.9258467095102957</v>
      </c>
      <c r="M120" s="1" t="str">
        <f>VLOOKUP(B:B,[2]sheet1!$B:$L,6,0)</f>
        <v>-0.296458576309241</v>
      </c>
      <c r="N120" s="1" t="str">
        <f>VLOOKUP(B:B,[2]sheet1!$B:$L,7,0)</f>
        <v>-0.28725976437636297</v>
      </c>
      <c r="O120" s="1" t="str">
        <f>VLOOKUP(B:B,[2]sheet1!$B:$L,8,0)</f>
        <v>-0.4879809695055019</v>
      </c>
      <c r="P120" s="1" t="str">
        <f>VLOOKUP(B:B,[2]sheet1!$B:$L,9,0)</f>
        <v>1.3332070146405472</v>
      </c>
      <c r="Q120" s="1" t="str">
        <f>VLOOKUP(B:B,[2]sheet1!$B:$L,10,0)</f>
        <v>1.2759321769337413</v>
      </c>
      <c r="R120" s="1" t="str">
        <f>VLOOKUP(B:B,[2]sheet1!$B:$L,11,FALSE)</f>
        <v>1.2571565968318876</v>
      </c>
    </row>
    <row r="121" spans="2:18" x14ac:dyDescent="0.25">
      <c r="B121" s="1" t="s">
        <v>819</v>
      </c>
      <c r="C121" s="1" t="str">
        <f>VLOOKUP(B:B,[1]shee1!$B:$D,3,0)</f>
        <v>Flavones</v>
      </c>
      <c r="D121" s="1" t="str">
        <f>VLOOKUP(B121,[1]shee1!$B:$G,5,0)</f>
        <v>461.1</v>
      </c>
      <c r="E121" s="1" t="str">
        <f>VLOOKUP(B121,[1]shee1!$B:$G,6,0)</f>
        <v>283</v>
      </c>
      <c r="F121" s="1" t="str">
        <f>VLOOKUP(B121,[1]shee1!$B:$J,7,0)</f>
        <v>462.116215</v>
      </c>
      <c r="G121" s="1" t="str">
        <f>VLOOKUP(B121,[1]shee1!$B:$J,8,0)</f>
        <v>Negative</v>
      </c>
      <c r="H121" s="1" t="str">
        <f>VLOOKUP(B121,[1]shee1!$B:$J,9,0)</f>
        <v>[M-H]-</v>
      </c>
      <c r="I121" s="1" t="str">
        <f>VLOOKUP(B121,[1]shee1!$B:$K,10,0)</f>
        <v>C22H22O11</v>
      </c>
      <c r="J121" s="1" t="str">
        <f>VLOOKUP(B:B,[2]sheet1!$B:$D,3,0)</f>
        <v>-0.9879153021646083</v>
      </c>
      <c r="K121" s="1" t="str">
        <f>VLOOKUP(B:B,[2]sheet1!$B:$E,4,0)</f>
        <v>-0.9351719304661256</v>
      </c>
      <c r="L121" s="1" t="str">
        <f>VLOOKUP(B:B,[2]sheet1!$B:$L,5,0)</f>
        <v>-1.000722758366738</v>
      </c>
      <c r="M121" s="1" t="str">
        <f>VLOOKUP(B:B,[2]sheet1!$B:$L,6,0)</f>
        <v>-0.14113348766596148</v>
      </c>
      <c r="N121" s="1" t="str">
        <f>VLOOKUP(B:B,[2]sheet1!$B:$L,7,0)</f>
        <v>-0.3341103214818599</v>
      </c>
      <c r="O121" s="1" t="str">
        <f>VLOOKUP(B:B,[2]sheet1!$B:$L,8,0)</f>
        <v>-0.38798796863196827</v>
      </c>
      <c r="P121" s="1" t="str">
        <f>VLOOKUP(B:B,[2]sheet1!$B:$L,9,0)</f>
        <v>1.2625848919319531</v>
      </c>
      <c r="Q121" s="1" t="str">
        <f>VLOOKUP(B:B,[2]sheet1!$B:$L,10,0)</f>
        <v>1.0556057458415877</v>
      </c>
      <c r="R121" s="1" t="str">
        <f>VLOOKUP(B:B,[2]sheet1!$B:$L,11,FALSE)</f>
        <v>1.4688511310037211</v>
      </c>
    </row>
    <row r="122" spans="2:18" x14ac:dyDescent="0.25">
      <c r="B122" s="1" t="s">
        <v>820</v>
      </c>
      <c r="C122" s="1" t="str">
        <f>VLOOKUP(B:B,[1]shee1!$B:$D,3,0)</f>
        <v>Flavones</v>
      </c>
      <c r="D122" s="1" t="str">
        <f>VLOOKUP(B122,[1]shee1!$B:$G,5,0)</f>
        <v>461.1</v>
      </c>
      <c r="E122" s="1" t="str">
        <f>VLOOKUP(B122,[1]shee1!$B:$G,6,0)</f>
        <v>255</v>
      </c>
      <c r="F122" s="1" t="str">
        <f>VLOOKUP(B122,[1]shee1!$B:$J,7,0)</f>
        <v>462.116</v>
      </c>
      <c r="G122" s="1" t="str">
        <f>VLOOKUP(B122,[1]shee1!$B:$J,8,0)</f>
        <v>Negative</v>
      </c>
      <c r="H122" s="1" t="str">
        <f>VLOOKUP(B122,[1]shee1!$B:$J,9,0)</f>
        <v>[M-H]-</v>
      </c>
      <c r="I122" s="1" t="str">
        <f>VLOOKUP(B122,[1]shee1!$B:$K,10,0)</f>
        <v>C22H22O11</v>
      </c>
      <c r="J122" s="1" t="str">
        <f>VLOOKUP(B:B,[2]sheet1!$B:$D,3,0)</f>
        <v>-0.91340379818261</v>
      </c>
      <c r="K122" s="1" t="str">
        <f>VLOOKUP(B:B,[2]sheet1!$B:$E,4,0)</f>
        <v>-0.9756963453046493</v>
      </c>
      <c r="L122" s="1" t="str">
        <f>VLOOKUP(B:B,[2]sheet1!$B:$L,5,0)</f>
        <v>-0.9868154551816152</v>
      </c>
      <c r="M122" s="1" t="str">
        <f>VLOOKUP(B:B,[2]sheet1!$B:$L,6,0)</f>
        <v>-0.23476725107092825</v>
      </c>
      <c r="N122" s="1" t="str">
        <f>VLOOKUP(B:B,[2]sheet1!$B:$L,7,0)</f>
        <v>-0.3019964948479068</v>
      </c>
      <c r="O122" s="1" t="str">
        <f>VLOOKUP(B:B,[2]sheet1!$B:$L,8,0)</f>
        <v>-0.4019285452177223</v>
      </c>
      <c r="P122" s="1" t="str">
        <f>VLOOKUP(B:B,[2]sheet1!$B:$L,9,0)</f>
        <v>1.2135177540817885</v>
      </c>
      <c r="Q122" s="1" t="str">
        <f>VLOOKUP(B:B,[2]sheet1!$B:$L,10,0)</f>
        <v>1.1048654655118992</v>
      </c>
      <c r="R122" s="1" t="str">
        <f>VLOOKUP(B:B,[2]sheet1!$B:$L,11,FALSE)</f>
        <v>1.4962246702117448</v>
      </c>
    </row>
    <row r="123" spans="2:18" x14ac:dyDescent="0.25">
      <c r="B123" s="1" t="s">
        <v>821</v>
      </c>
      <c r="C123" s="1" t="str">
        <f>VLOOKUP(B:B,[1]shee1!$B:$D,3,0)</f>
        <v>Flavones</v>
      </c>
      <c r="D123" s="1" t="str">
        <f>VLOOKUP(B123,[1]shee1!$B:$G,5,0)</f>
        <v>461.1</v>
      </c>
      <c r="E123" s="1" t="str">
        <f>VLOOKUP(B123,[1]shee1!$B:$G,6,0)</f>
        <v>255</v>
      </c>
      <c r="F123" s="1" t="str">
        <f>VLOOKUP(B123,[1]shee1!$B:$J,7,0)</f>
        <v>462.116</v>
      </c>
      <c r="G123" s="1" t="str">
        <f>VLOOKUP(B123,[1]shee1!$B:$J,8,0)</f>
        <v>Negative</v>
      </c>
      <c r="H123" s="1" t="str">
        <f>VLOOKUP(B123,[1]shee1!$B:$J,9,0)</f>
        <v>[M-H]-</v>
      </c>
      <c r="I123" s="1" t="str">
        <f>VLOOKUP(B123,[1]shee1!$B:$K,10,0)</f>
        <v>C22H22O11</v>
      </c>
      <c r="J123" s="1" t="str">
        <f>VLOOKUP(B:B,[2]sheet1!$B:$D,3,0)</f>
        <v>-0.91340379818261</v>
      </c>
      <c r="K123" s="1" t="str">
        <f>VLOOKUP(B:B,[2]sheet1!$B:$E,4,0)</f>
        <v>-0.9756963453046493</v>
      </c>
      <c r="L123" s="1" t="str">
        <f>VLOOKUP(B:B,[2]sheet1!$B:$L,5,0)</f>
        <v>-0.9868154551816152</v>
      </c>
      <c r="M123" s="1" t="str">
        <f>VLOOKUP(B:B,[2]sheet1!$B:$L,6,0)</f>
        <v>-0.23476725107092825</v>
      </c>
      <c r="N123" s="1" t="str">
        <f>VLOOKUP(B:B,[2]sheet1!$B:$L,7,0)</f>
        <v>-0.3019964948479068</v>
      </c>
      <c r="O123" s="1" t="str">
        <f>VLOOKUP(B:B,[2]sheet1!$B:$L,8,0)</f>
        <v>-0.4019285452177223</v>
      </c>
      <c r="P123" s="1" t="str">
        <f>VLOOKUP(B:B,[2]sheet1!$B:$L,9,0)</f>
        <v>1.2135177540817885</v>
      </c>
      <c r="Q123" s="1" t="str">
        <f>VLOOKUP(B:B,[2]sheet1!$B:$L,10,0)</f>
        <v>1.1048654655118992</v>
      </c>
      <c r="R123" s="1" t="str">
        <f>VLOOKUP(B:B,[2]sheet1!$B:$L,11,FALSE)</f>
        <v>1.4962246702117448</v>
      </c>
    </row>
    <row r="124" spans="2:18" x14ac:dyDescent="0.25">
      <c r="B124" s="1" t="s">
        <v>822</v>
      </c>
      <c r="C124" s="1" t="str">
        <f>VLOOKUP(B:B,[1]shee1!$B:$D,3,0)</f>
        <v>Coumarins</v>
      </c>
      <c r="D124" s="1" t="str">
        <f>VLOOKUP(B124,[1]shee1!$B:$G,5,0)</f>
        <v>339</v>
      </c>
      <c r="E124" s="1" t="str">
        <f>VLOOKUP(B124,[1]shee1!$B:$G,6,0)</f>
        <v>177</v>
      </c>
      <c r="F124" s="1" t="str">
        <f>VLOOKUP(B124,[1]shee1!$B:$J,7,0)</f>
        <v>340.079</v>
      </c>
      <c r="G124" s="1" t="str">
        <f>VLOOKUP(B124,[1]shee1!$B:$J,8,0)</f>
        <v>Negative</v>
      </c>
      <c r="H124" s="1" t="str">
        <f>VLOOKUP(B124,[1]shee1!$B:$J,9,0)</f>
        <v>[M-H]-</v>
      </c>
      <c r="I124" s="1" t="str">
        <f>VLOOKUP(B124,[1]shee1!$B:$K,10,0)</f>
        <v>C15H16O9</v>
      </c>
      <c r="J124" s="1" t="str">
        <f>VLOOKUP(B:B,[2]sheet1!$B:$D,3,0)</f>
        <v>-0.8573622037820997</v>
      </c>
      <c r="K124" s="1" t="str">
        <f>VLOOKUP(B:B,[2]sheet1!$B:$E,4,0)</f>
        <v>-0.8527598787031594</v>
      </c>
      <c r="L124" s="1" t="str">
        <f>VLOOKUP(B:B,[2]sheet1!$B:$L,5,0)</f>
        <v>-0.8683725500699931</v>
      </c>
      <c r="M124" s="1" t="str">
        <f>VLOOKUP(B:B,[2]sheet1!$B:$L,6,0)</f>
        <v>-0.45753072391502364</v>
      </c>
      <c r="N124" s="1" t="str">
        <f>VLOOKUP(B:B,[2]sheet1!$B:$L,7,0)</f>
        <v>-0.4356141975563433</v>
      </c>
      <c r="O124" s="1" t="str">
        <f>VLOOKUP(B:B,[2]sheet1!$B:$L,8,0)</f>
        <v>-0.4534547423811723</v>
      </c>
      <c r="P124" s="1" t="str">
        <f>VLOOKUP(B:B,[2]sheet1!$B:$L,9,0)</f>
        <v>1.1435208329268294</v>
      </c>
      <c r="Q124" s="1" t="str">
        <f>VLOOKUP(B:B,[2]sheet1!$B:$L,10,0)</f>
        <v>1.3538469324058517</v>
      </c>
      <c r="R124" s="1" t="str">
        <f>VLOOKUP(B:B,[2]sheet1!$B:$L,11,FALSE)</f>
        <v>1.4277265310751104</v>
      </c>
    </row>
    <row r="125" spans="2:18" x14ac:dyDescent="0.25">
      <c r="B125" s="1" t="s">
        <v>823</v>
      </c>
      <c r="C125" s="1" t="str">
        <f>VLOOKUP(B:B,[1]shee1!$B:$D,3,0)</f>
        <v>Chalcones</v>
      </c>
      <c r="D125" s="1" t="str">
        <f>VLOOKUP(B125,[1]shee1!$B:$G,5,0)</f>
        <v>435.1</v>
      </c>
      <c r="E125" s="1" t="str">
        <f>VLOOKUP(B125,[1]shee1!$B:$G,6,0)</f>
        <v>273.1</v>
      </c>
      <c r="F125" s="1" t="str">
        <f>VLOOKUP(B125,[1]shee1!$B:$J,7,0)</f>
        <v>436.13695</v>
      </c>
      <c r="G125" s="1" t="str">
        <f>VLOOKUP(B125,[1]shee1!$B:$J,8,0)</f>
        <v>Negative</v>
      </c>
      <c r="H125" s="1" t="str">
        <f>VLOOKUP(B125,[1]shee1!$B:$J,9,0)</f>
        <v>[M-H]-</v>
      </c>
      <c r="I125" s="1" t="str">
        <f>VLOOKUP(B125,[1]shee1!$B:$K,10,0)</f>
        <v>C21H24O10</v>
      </c>
      <c r="J125" s="1" t="str">
        <f>VLOOKUP(B:B,[2]sheet1!$B:$D,3,0)</f>
        <v>-0.905348710217854</v>
      </c>
      <c r="K125" s="1" t="str">
        <f>VLOOKUP(B:B,[2]sheet1!$B:$E,4,0)</f>
        <v>-0.905348710217854</v>
      </c>
      <c r="L125" s="1" t="str">
        <f>VLOOKUP(B:B,[2]sheet1!$B:$L,5,0)</f>
        <v>-0.905348710217854</v>
      </c>
      <c r="M125" s="1" t="str">
        <f>VLOOKUP(B:B,[2]sheet1!$B:$L,6,0)</f>
        <v>-0.41147897883385165</v>
      </c>
      <c r="N125" s="1" t="str">
        <f>VLOOKUP(B:B,[2]sheet1!$B:$L,7,0)</f>
        <v>-0.31455423198679194</v>
      </c>
      <c r="O125" s="1" t="str">
        <f>VLOOKUP(B:B,[2]sheet1!$B:$L,8,0)</f>
        <v>-0.4330567876911986</v>
      </c>
      <c r="P125" s="1" t="str">
        <f>VLOOKUP(B:B,[2]sheet1!$B:$L,9,0)</f>
        <v>1.2088748044875681</v>
      </c>
      <c r="Q125" s="1" t="str">
        <f>VLOOKUP(B:B,[2]sheet1!$B:$L,10,0)</f>
        <v>1.1468773082604302</v>
      </c>
      <c r="R125" s="1" t="str">
        <f>VLOOKUP(B:B,[2]sheet1!$B:$L,11,FALSE)</f>
        <v>1.5193840164174064</v>
      </c>
    </row>
    <row r="126" spans="2:18" x14ac:dyDescent="0.25">
      <c r="B126" s="1" t="s">
        <v>824</v>
      </c>
      <c r="C126" s="1" t="str">
        <f>VLOOKUP(B:B,[1]shee1!$B:$D,3,0)</f>
        <v>Flavonols</v>
      </c>
      <c r="D126" s="1" t="str">
        <f>VLOOKUP(B126,[1]shee1!$B:$G,5,0)</f>
        <v>593.2</v>
      </c>
      <c r="E126" s="1" t="str">
        <f>VLOOKUP(B126,[1]shee1!$B:$G,6,0)</f>
        <v>285.1</v>
      </c>
      <c r="F126" s="1" t="str">
        <f>VLOOKUP(B126,[1]shee1!$B:$J,7,0)</f>
        <v>594.158475</v>
      </c>
      <c r="G126" s="1" t="str">
        <f>VLOOKUP(B126,[1]shee1!$B:$J,8,0)</f>
        <v>Negative</v>
      </c>
      <c r="H126" s="1" t="str">
        <f>VLOOKUP(B126,[1]shee1!$B:$J,9,0)</f>
        <v>[M-H]-</v>
      </c>
      <c r="I126" s="1" t="str">
        <f>VLOOKUP(B126,[1]shee1!$B:$K,10,0)</f>
        <v>C27H30O15</v>
      </c>
      <c r="J126" s="1" t="str">
        <f>VLOOKUP(B:B,[2]sheet1!$B:$D,3,0)</f>
        <v>-0.9338840713131882</v>
      </c>
      <c r="K126" s="1" t="str">
        <f>VLOOKUP(B:B,[2]sheet1!$B:$E,4,0)</f>
        <v>-0.9198754923166372</v>
      </c>
      <c r="L126" s="1" t="str">
        <f>VLOOKUP(B:B,[2]sheet1!$B:$L,5,0)</f>
        <v>-0.9423900402254303</v>
      </c>
      <c r="M126" s="1" t="str">
        <f>VLOOKUP(B:B,[2]sheet1!$B:$L,6,0)</f>
        <v>-0.3887556644605286</v>
      </c>
      <c r="N126" s="1" t="str">
        <f>VLOOKUP(B:B,[2]sheet1!$B:$L,7,0)</f>
        <v>-0.3424714329724683</v>
      </c>
      <c r="O126" s="1" t="str">
        <f>VLOOKUP(B:B,[2]sheet1!$B:$L,8,0)</f>
        <v>-0.3384134257322296</v>
      </c>
      <c r="P126" s="1" t="str">
        <f>VLOOKUP(B:B,[2]sheet1!$B:$L,9,0)</f>
        <v>1.1894026910529547</v>
      </c>
      <c r="Q126" s="1" t="str">
        <f>VLOOKUP(B:B,[2]sheet1!$B:$L,10,0)</f>
        <v>1.4231811320873353</v>
      </c>
      <c r="R126" s="1" t="str">
        <f>VLOOKUP(B:B,[2]sheet1!$B:$L,11,FALSE)</f>
        <v>1.2532063038801926</v>
      </c>
    </row>
    <row r="127" spans="2:18" x14ac:dyDescent="0.25">
      <c r="B127" s="1" t="s">
        <v>825</v>
      </c>
      <c r="C127" s="1" t="str">
        <f>VLOOKUP(B:B,[1]shee1!$B:$D,3,0)</f>
        <v>Flavone glycosides</v>
      </c>
      <c r="D127" s="1" t="str">
        <f>VLOOKUP(B127,[1]shee1!$B:$G,5,0)</f>
        <v>447</v>
      </c>
      <c r="E127" s="1" t="str">
        <f>VLOOKUP(B127,[1]shee1!$B:$G,6,0)</f>
        <v>327.1</v>
      </c>
      <c r="F127" s="1" t="str">
        <f>VLOOKUP(B127,[1]shee1!$B:$J,7,0)</f>
        <v>448.100565</v>
      </c>
      <c r="G127" s="1" t="str">
        <f>VLOOKUP(B127,[1]shee1!$B:$J,8,0)</f>
        <v>Negative</v>
      </c>
      <c r="H127" s="1" t="str">
        <f>VLOOKUP(B127,[1]shee1!$B:$J,9,0)</f>
        <v>[M-H]-</v>
      </c>
      <c r="I127" s="1" t="str">
        <f>VLOOKUP(B127,[1]shee1!$B:$K,10,0)</f>
        <v>C21H20O11</v>
      </c>
      <c r="J127" s="1" t="str">
        <f>VLOOKUP(B:B,[2]sheet1!$B:$D,3,0)</f>
        <v>-0.9547020665971985</v>
      </c>
      <c r="K127" s="1" t="str">
        <f>VLOOKUP(B:B,[2]sheet1!$B:$E,4,0)</f>
        <v>-0.9419095715835013</v>
      </c>
      <c r="L127" s="1" t="str">
        <f>VLOOKUP(B:B,[2]sheet1!$B:$L,5,0)</f>
        <v>-0.9443749418511286</v>
      </c>
      <c r="M127" s="1" t="str">
        <f>VLOOKUP(B:B,[2]sheet1!$B:$L,6,0)</f>
        <v>-0.35773446991900393</v>
      </c>
      <c r="N127" s="1" t="str">
        <f>VLOOKUP(B:B,[2]sheet1!$B:$L,7,0)</f>
        <v>-0.3472199354594609</v>
      </c>
      <c r="O127" s="1" t="str">
        <f>VLOOKUP(B:B,[2]sheet1!$B:$L,8,0)</f>
        <v>-0.2998483517373329</v>
      </c>
      <c r="P127" s="1" t="str">
        <f>VLOOKUP(B:B,[2]sheet1!$B:$L,9,0)</f>
        <v>1.1346435674678819</v>
      </c>
      <c r="Q127" s="1" t="str">
        <f>VLOOKUP(B:B,[2]sheet1!$B:$L,10,0)</f>
        <v>1.4207261893891177</v>
      </c>
      <c r="R127" s="1" t="str">
        <f>VLOOKUP(B:B,[2]sheet1!$B:$L,11,FALSE)</f>
        <v>1.290419580290627</v>
      </c>
    </row>
    <row r="128" spans="2:18" x14ac:dyDescent="0.25">
      <c r="B128" s="1" t="s">
        <v>826</v>
      </c>
      <c r="C128" s="1" t="str">
        <f>VLOOKUP(B:B,[1]shee1!$B:$D,3,0)</f>
        <v>Flavones</v>
      </c>
      <c r="D128" s="1" t="str">
        <f>VLOOKUP(B128,[1]shee1!$B:$G,5,0)</f>
        <v>431.1</v>
      </c>
      <c r="E128" s="1" t="str">
        <f>VLOOKUP(B128,[1]shee1!$B:$G,6,0)</f>
        <v>269.1</v>
      </c>
      <c r="F128" s="1" t="str">
        <f>VLOOKUP(B128,[1]shee1!$B:$J,7,0)</f>
        <v>432.10565</v>
      </c>
      <c r="G128" s="1" t="str">
        <f>VLOOKUP(B128,[1]shee1!$B:$J,8,0)</f>
        <v>Negative</v>
      </c>
      <c r="H128" s="1" t="str">
        <f>VLOOKUP(B128,[1]shee1!$B:$J,9,0)</f>
        <v>[M-H]-</v>
      </c>
      <c r="I128" s="1" t="str">
        <f>VLOOKUP(B128,[1]shee1!$B:$K,10,0)</f>
        <v>C21H20O10</v>
      </c>
      <c r="J128" s="1" t="str">
        <f>VLOOKUP(B:B,[2]sheet1!$B:$D,3,0)</f>
        <v>-0.7244953827126537</v>
      </c>
      <c r="K128" s="1" t="str">
        <f>VLOOKUP(B:B,[2]sheet1!$B:$E,4,0)</f>
        <v>-0.8728055300515066</v>
      </c>
      <c r="L128" s="1" t="str">
        <f>VLOOKUP(B:B,[2]sheet1!$B:$L,5,0)</f>
        <v>-0.942547475698978</v>
      </c>
      <c r="M128" s="1" t="str">
        <f>VLOOKUP(B:B,[2]sheet1!$B:$L,6,0)</f>
        <v>-0.3804061336263613</v>
      </c>
      <c r="N128" s="1" t="str">
        <f>VLOOKUP(B:B,[2]sheet1!$B:$L,7,0)</f>
        <v>-0.19258525456520786</v>
      </c>
      <c r="O128" s="1" t="str">
        <f>VLOOKUP(B:B,[2]sheet1!$B:$L,8,0)</f>
        <v>-0.7678691161407156</v>
      </c>
      <c r="P128" s="1" t="str">
        <f>VLOOKUP(B:B,[2]sheet1!$B:$L,9,0)</f>
        <v>1.3794427629724493</v>
      </c>
      <c r="Q128" s="1" t="str">
        <f>VLOOKUP(B:B,[2]sheet1!$B:$L,10,0)</f>
        <v>1.1446334081267833</v>
      </c>
      <c r="R128" s="1" t="str">
        <f>VLOOKUP(B:B,[2]sheet1!$B:$L,11,FALSE)</f>
        <v>1.3566327216961898</v>
      </c>
    </row>
    <row r="129" spans="2:18" x14ac:dyDescent="0.25">
      <c r="B129" s="1" t="s">
        <v>827</v>
      </c>
      <c r="C129" s="1" t="str">
        <f>VLOOKUP(B:B,[1]shee1!$B:$D,3,0)</f>
        <v>Flavanonols</v>
      </c>
      <c r="D129" s="1" t="str">
        <f>VLOOKUP(B129,[1]shee1!$B:$G,5,0)</f>
        <v>449.1</v>
      </c>
      <c r="E129" s="1" t="str">
        <f>VLOOKUP(B129,[1]shee1!$B:$G,6,0)</f>
        <v>285</v>
      </c>
      <c r="F129" s="1" t="str">
        <f>VLOOKUP(B129,[1]shee1!$B:$J,7,0)</f>
        <v>450.116215</v>
      </c>
      <c r="G129" s="1" t="str">
        <f>VLOOKUP(B129,[1]shee1!$B:$J,8,0)</f>
        <v>Negative</v>
      </c>
      <c r="H129" s="1" t="str">
        <f>VLOOKUP(B129,[1]shee1!$B:$J,9,0)</f>
        <v>[M-H]-</v>
      </c>
      <c r="I129" s="1" t="str">
        <f>VLOOKUP(B129,[1]shee1!$B:$K,10,0)</f>
        <v>C21H22O11</v>
      </c>
      <c r="J129" s="1" t="str">
        <f>VLOOKUP(B:B,[2]sheet1!$B:$D,3,0)</f>
        <v>-0.820866442762987</v>
      </c>
      <c r="K129" s="1" t="str">
        <f>VLOOKUP(B:B,[2]sheet1!$B:$E,4,0)</f>
        <v>-0.8009701935363924</v>
      </c>
      <c r="L129" s="1" t="str">
        <f>VLOOKUP(B:B,[2]sheet1!$B:$L,5,0)</f>
        <v>-0.8486969257762482</v>
      </c>
      <c r="M129" s="1" t="str">
        <f>VLOOKUP(B:B,[2]sheet1!$B:$L,6,0)</f>
        <v>-0.6303966452679413</v>
      </c>
      <c r="N129" s="1" t="str">
        <f>VLOOKUP(B:B,[2]sheet1!$B:$L,7,0)</f>
        <v>-0.30623424733651594</v>
      </c>
      <c r="O129" s="1" t="str">
        <f>VLOOKUP(B:B,[2]sheet1!$B:$L,8,0)</f>
        <v>-0.43399387939669665</v>
      </c>
      <c r="P129" s="1" t="str">
        <f>VLOOKUP(B:B,[2]sheet1!$B:$L,9,0)</f>
        <v>1.0563874037004959</v>
      </c>
      <c r="Q129" s="1" t="str">
        <f>VLOOKUP(B:B,[2]sheet1!$B:$L,10,0)</f>
        <v>1.0106921233561503</v>
      </c>
      <c r="R129" s="1" t="str">
        <f>VLOOKUP(B:B,[2]sheet1!$B:$L,11,FALSE)</f>
        <v>1.774078807020136</v>
      </c>
    </row>
    <row r="130" spans="2:18" x14ac:dyDescent="0.25">
      <c r="B130" s="1" t="s">
        <v>828</v>
      </c>
      <c r="C130" s="1" t="str">
        <f>VLOOKUP(B:B,[1]shee1!$B:$D,3,0)</f>
        <v>Isoflavanones</v>
      </c>
      <c r="D130" s="1" t="str">
        <f>VLOOKUP(B130,[1]shee1!$B:$G,5,0)</f>
        <v>491.1</v>
      </c>
      <c r="E130" s="1" t="str">
        <f>VLOOKUP(B130,[1]shee1!$B:$G,6,0)</f>
        <v>283.1</v>
      </c>
      <c r="F130" s="1" t="str">
        <f>VLOOKUP(B130,[1]shee1!$B:$J,7,0)</f>
        <v>446.1213</v>
      </c>
      <c r="G130" s="1" t="str">
        <f>VLOOKUP(B130,[1]shee1!$B:$J,8,0)</f>
        <v>Negative</v>
      </c>
      <c r="H130" s="1" t="str">
        <f>VLOOKUP(B130,[1]shee1!$B:$J,9,0)</f>
        <v>[M-H+46]-</v>
      </c>
      <c r="I130" s="1" t="str">
        <f>VLOOKUP(B130,[1]shee1!$B:$K,10,0)</f>
        <v>C22H22O10</v>
      </c>
      <c r="J130" s="1" t="str">
        <f>VLOOKUP(B:B,[2]sheet1!$B:$D,3,0)</f>
        <v>-0.9485814021129403</v>
      </c>
      <c r="K130" s="1" t="str">
        <f>VLOOKUP(B:B,[2]sheet1!$B:$E,4,0)</f>
        <v>-0.9485814021129403</v>
      </c>
      <c r="L130" s="1" t="str">
        <f>VLOOKUP(B:B,[2]sheet1!$B:$L,5,0)</f>
        <v>-0.9485814021129403</v>
      </c>
      <c r="M130" s="1" t="str">
        <f>VLOOKUP(B:B,[2]sheet1!$B:$L,6,0)</f>
        <v>-0.40468021493957057</v>
      </c>
      <c r="N130" s="1" t="str">
        <f>VLOOKUP(B:B,[2]sheet1!$B:$L,7,0)</f>
        <v>-0.30295077394838704</v>
      </c>
      <c r="O130" s="1" t="str">
        <f>VLOOKUP(B:B,[2]sheet1!$B:$L,8,0)</f>
        <v>-0.20080677273842576</v>
      </c>
      <c r="P130" s="1" t="str">
        <f>VLOOKUP(B:B,[2]sheet1!$B:$L,9,0)</f>
        <v>1.1267418803664813</v>
      </c>
      <c r="Q130" s="1" t="str">
        <f>VLOOKUP(B:B,[2]sheet1!$B:$L,10,0)</f>
        <v>0.9372606230199949</v>
      </c>
      <c r="R130" s="1" t="str">
        <f>VLOOKUP(B:B,[2]sheet1!$B:$L,11,FALSE)</f>
        <v>1.6901794645787278</v>
      </c>
    </row>
    <row r="131" spans="2:18" x14ac:dyDescent="0.25">
      <c r="B131" s="1" t="s">
        <v>829</v>
      </c>
      <c r="C131" s="1" t="str">
        <f>VLOOKUP(B:B,[1]shee1!$B:$D,3,0)</f>
        <v>Coumarins</v>
      </c>
      <c r="D131" s="1" t="str">
        <f>VLOOKUP(B131,[1]shee1!$B:$G,5,0)</f>
        <v>369.1</v>
      </c>
      <c r="E131" s="1" t="str">
        <f>VLOOKUP(B131,[1]shee1!$B:$G,6,0)</f>
        <v>206.8</v>
      </c>
      <c r="F131" s="1" t="str">
        <f>VLOOKUP(B131,[1]shee1!$B:$J,7,0)</f>
        <v>370.09</v>
      </c>
      <c r="G131" s="1" t="str">
        <f>VLOOKUP(B131,[1]shee1!$B:$J,8,0)</f>
        <v>Negative</v>
      </c>
      <c r="H131" s="1" t="str">
        <f>VLOOKUP(B131,[1]shee1!$B:$J,9,0)</f>
        <v>[M-H]-</v>
      </c>
      <c r="I131" s="1" t="str">
        <f>VLOOKUP(B131,[1]shee1!$B:$K,10,0)</f>
        <v>C16H18O10</v>
      </c>
      <c r="J131" s="1" t="str">
        <f>VLOOKUP(B:B,[2]sheet1!$B:$D,3,0)</f>
        <v>0.1468750895909876</v>
      </c>
      <c r="K131" s="1" t="str">
        <f>VLOOKUP(B:B,[2]sheet1!$B:$E,4,0)</f>
        <v>0.5878124536450262</v>
      </c>
      <c r="L131" s="1" t="str">
        <f>VLOOKUP(B:B,[2]sheet1!$B:$L,5,0)</f>
        <v>0.4083715986139047</v>
      </c>
      <c r="M131" s="1" t="str">
        <f>VLOOKUP(B:B,[2]sheet1!$B:$L,6,0)</f>
        <v>-1.2771599793321171</v>
      </c>
      <c r="N131" s="1" t="str">
        <f>VLOOKUP(B:B,[2]sheet1!$B:$L,7,0)</f>
        <v>-1.2771599793321171</v>
      </c>
      <c r="O131" s="1" t="str">
        <f>VLOOKUP(B:B,[2]sheet1!$B:$L,8,0)</f>
        <v>-1.2771599793321171</v>
      </c>
      <c r="P131" s="1" t="str">
        <f>VLOOKUP(B:B,[2]sheet1!$B:$L,9,0)</f>
        <v>0.9553500322030465</v>
      </c>
      <c r="Q131" s="1" t="str">
        <f>VLOOKUP(B:B,[2]sheet1!$B:$L,10,0)</f>
        <v>0.5852319817326275</v>
      </c>
      <c r="R131" s="1" t="str">
        <f>VLOOKUP(B:B,[2]sheet1!$B:$L,11,FALSE)</f>
        <v>1.1478387822107583</v>
      </c>
    </row>
    <row r="132" spans="2:18" x14ac:dyDescent="0.25">
      <c r="B132" s="1" t="s">
        <v>830</v>
      </c>
      <c r="C132" s="1" t="str">
        <f>VLOOKUP(B:B,[1]shee1!$B:$D,3,0)</f>
        <v>Flavanonols</v>
      </c>
      <c r="D132" s="1" t="str">
        <f>VLOOKUP(B132,[1]shee1!$B:$G,5,0)</f>
        <v>287.1</v>
      </c>
      <c r="E132" s="1" t="str">
        <f>VLOOKUP(B132,[1]shee1!$B:$G,6,0)</f>
        <v>125</v>
      </c>
      <c r="F132" s="1" t="str">
        <f>VLOOKUP(B132,[1]shee1!$B:$J,7,0)</f>
        <v>288.06339</v>
      </c>
      <c r="G132" s="1" t="str">
        <f>VLOOKUP(B132,[1]shee1!$B:$J,8,0)</f>
        <v>Negative</v>
      </c>
      <c r="H132" s="1" t="str">
        <f>VLOOKUP(B132,[1]shee1!$B:$J,9,0)</f>
        <v>[M-H]-</v>
      </c>
      <c r="I132" s="1" t="str">
        <f>VLOOKUP(B132,[1]shee1!$B:$K,10,0)</f>
        <v>C15H12O6</v>
      </c>
      <c r="J132" s="1" t="str">
        <f>VLOOKUP(B:B,[2]sheet1!$B:$D,3,0)</f>
        <v>0.1503658547301662</v>
      </c>
      <c r="K132" s="1" t="str">
        <f>VLOOKUP(B:B,[2]sheet1!$B:$E,4,0)</f>
        <v>0.3827815947557029</v>
      </c>
      <c r="L132" s="1" t="str">
        <f>VLOOKUP(B:B,[2]sheet1!$B:$L,5,0)</f>
        <v>0.20246115763862207</v>
      </c>
      <c r="M132" s="1" t="str">
        <f>VLOOKUP(B:B,[2]sheet1!$B:$L,6,0)</f>
        <v>-1.2450716130472044</v>
      </c>
      <c r="N132" s="1" t="str">
        <f>VLOOKUP(B:B,[2]sheet1!$B:$L,7,0)</f>
        <v>-1.1498245221270917</v>
      </c>
      <c r="O132" s="1" t="str">
        <f>VLOOKUP(B:B,[2]sheet1!$B:$L,8,0)</f>
        <v>-1.3635192064414612</v>
      </c>
      <c r="P132" s="1" t="str">
        <f>VLOOKUP(B:B,[2]sheet1!$B:$L,9,0)</f>
        <v>1.084223812419824</v>
      </c>
      <c r="Q132" s="1" t="str">
        <f>VLOOKUP(B:B,[2]sheet1!$B:$L,10,0)</f>
        <v>0.925700681231021</v>
      </c>
      <c r="R132" s="1" t="str">
        <f>VLOOKUP(B:B,[2]sheet1!$B:$L,11,FALSE)</f>
        <v>1.012882240840419</v>
      </c>
    </row>
    <row r="133" spans="2:18" x14ac:dyDescent="0.25">
      <c r="B133" s="1" t="s">
        <v>831</v>
      </c>
      <c r="C133" s="1" t="str">
        <f>VLOOKUP(B:B,[1]shee1!$B:$D,3,0)</f>
        <v>Coumarins</v>
      </c>
      <c r="D133" s="1" t="str">
        <f>VLOOKUP(B133,[1]shee1!$B:$G,5,0)</f>
        <v>193</v>
      </c>
      <c r="E133" s="1" t="str">
        <f>VLOOKUP(B133,[1]shee1!$B:$G,6,0)</f>
        <v>122</v>
      </c>
      <c r="F133" s="1" t="str">
        <f>VLOOKUP(B133,[1]shee1!$B:$J,7,0)</f>
        <v>192.042</v>
      </c>
      <c r="G133" s="1" t="str">
        <f>VLOOKUP(B133,[1]shee1!$B:$J,8,0)</f>
        <v>Positive</v>
      </c>
      <c r="H133" s="1" t="str">
        <f>VLOOKUP(B133,[1]shee1!$B:$J,9,0)</f>
        <v>[M+H]+</v>
      </c>
      <c r="I133" s="1" t="str">
        <f>VLOOKUP(B133,[1]shee1!$B:$K,10,0)</f>
        <v>C10H8O4</v>
      </c>
      <c r="J133" s="1" t="str">
        <f>VLOOKUP(B:B,[2]sheet1!$B:$D,3,0)</f>
        <v>-0.4102464089311608</v>
      </c>
      <c r="K133" s="1" t="str">
        <f>VLOOKUP(B:B,[2]sheet1!$B:$E,4,0)</f>
        <v>-0.23463089453114308</v>
      </c>
      <c r="L133" s="1" t="str">
        <f>VLOOKUP(B:B,[2]sheet1!$B:$L,5,0)</f>
        <v>-0.31681213949730386</v>
      </c>
      <c r="M133" s="1" t="str">
        <f>VLOOKUP(B:B,[2]sheet1!$B:$L,6,0)</f>
        <v>-0.9935417586517254</v>
      </c>
      <c r="N133" s="1" t="str">
        <f>VLOOKUP(B:B,[2]sheet1!$B:$L,7,0)</f>
        <v>-0.9931811218467078</v>
      </c>
      <c r="O133" s="1" t="str">
        <f>VLOOKUP(B:B,[2]sheet1!$B:$L,8,0)</f>
        <v>-0.8310660790500505</v>
      </c>
      <c r="P133" s="1" t="str">
        <f>VLOOKUP(B:B,[2]sheet1!$B:$L,9,0)</f>
        <v>1.4992313719175345</v>
      </c>
      <c r="Q133" s="1" t="str">
        <f>VLOOKUP(B:B,[2]sheet1!$B:$L,10,0)</f>
        <v>0.8532319556142661</v>
      </c>
      <c r="R133" s="1" t="str">
        <f>VLOOKUP(B:B,[2]sheet1!$B:$L,11,FALSE)</f>
        <v>1.4270150749762915</v>
      </c>
    </row>
    <row r="134" spans="2:18" x14ac:dyDescent="0.25">
      <c r="B134" s="1" t="s">
        <v>832</v>
      </c>
      <c r="C134" s="1" t="str">
        <f>VLOOKUP(B:B,[1]shee1!$B:$D,3,0)</f>
        <v>Flavonols</v>
      </c>
      <c r="D134" s="1" t="str">
        <f>VLOOKUP(B134,[1]shee1!$B:$G,5,0)</f>
        <v>479</v>
      </c>
      <c r="E134" s="1" t="str">
        <f>VLOOKUP(B134,[1]shee1!$B:$G,6,0)</f>
        <v>302</v>
      </c>
      <c r="F134" s="1" t="str">
        <f>VLOOKUP(B134,[1]shee1!$B:$J,7,0)</f>
        <v>478.111</v>
      </c>
      <c r="G134" s="1" t="str">
        <f>VLOOKUP(B134,[1]shee1!$B:$J,8,0)</f>
        <v>Positive</v>
      </c>
      <c r="H134" s="1" t="str">
        <f>VLOOKUP(B134,[1]shee1!$B:$J,9,0)</f>
        <v>[M+H]+</v>
      </c>
      <c r="I134" s="1" t="str">
        <f>VLOOKUP(B134,[1]shee1!$B:$K,10,0)</f>
        <v>C22H22O12</v>
      </c>
      <c r="J134" s="1" t="str">
        <f>VLOOKUP(B:B,[2]sheet1!$B:$D,3,0)</f>
        <v>0.2643984009399424</v>
      </c>
      <c r="K134" s="1" t="str">
        <f>VLOOKUP(B:B,[2]sheet1!$B:$E,4,0)</f>
        <v>-0.12509376716360332</v>
      </c>
      <c r="L134" s="1" t="str">
        <f>VLOOKUP(B:B,[2]sheet1!$B:$L,5,0)</f>
        <v>0.012619805856228333</v>
      </c>
      <c r="M134" s="1" t="str">
        <f>VLOOKUP(B:B,[2]sheet1!$B:$L,6,0)</f>
        <v>-1.1515236765908974</v>
      </c>
      <c r="N134" s="1" t="str">
        <f>VLOOKUP(B:B,[2]sheet1!$B:$L,7,0)</f>
        <v>-1.1515236765908974</v>
      </c>
      <c r="O134" s="1" t="str">
        <f>VLOOKUP(B:B,[2]sheet1!$B:$L,8,0)</f>
        <v>-1.1515236765908974</v>
      </c>
      <c r="P134" s="1" t="str">
        <f>VLOOKUP(B:B,[2]sheet1!$B:$L,9,0)</f>
        <v>1.422510366795525</v>
      </c>
      <c r="Q134" s="1" t="str">
        <f>VLOOKUP(B:B,[2]sheet1!$B:$L,10,0)</f>
        <v>1.2095802537384135</v>
      </c>
      <c r="R134" s="1" t="str">
        <f>VLOOKUP(B:B,[2]sheet1!$B:$L,11,FALSE)</f>
        <v>0.6705559696061865</v>
      </c>
    </row>
    <row r="135" spans="2:18" x14ac:dyDescent="0.25">
      <c r="B135" s="1" t="s">
        <v>833</v>
      </c>
      <c r="C135" s="1" t="str">
        <f>VLOOKUP(B:B,[1]shee1!$B:$D,3,0)</f>
        <v>Benzoic acid and its derivatives</v>
      </c>
      <c r="D135" s="1" t="str">
        <f>VLOOKUP(B135,[1]shee1!$B:$G,5,0)</f>
        <v>167</v>
      </c>
      <c r="E135" s="1" t="str">
        <f>VLOOKUP(B135,[1]shee1!$B:$G,6,0)</f>
        <v>152</v>
      </c>
      <c r="F135" s="1" t="str">
        <f>VLOOKUP(B135,[1]shee1!$B:$J,7,0)</f>
        <v>168.042</v>
      </c>
      <c r="G135" s="1" t="str">
        <f>VLOOKUP(B135,[1]shee1!$B:$J,8,0)</f>
        <v>Negative</v>
      </c>
      <c r="H135" s="1" t="str">
        <f>VLOOKUP(B135,[1]shee1!$B:$J,9,0)</f>
        <v>[M-H]-</v>
      </c>
      <c r="I135" s="1" t="str">
        <f>VLOOKUP(B135,[1]shee1!$B:$K,10,0)</f>
        <v>C8H8O4</v>
      </c>
      <c r="J135" s="1" t="str">
        <f>VLOOKUP(B:B,[2]sheet1!$B:$D,3,0)</f>
        <v>-1.2755431331874305</v>
      </c>
      <c r="K135" s="1" t="str">
        <f>VLOOKUP(B:B,[2]sheet1!$B:$E,4,0)</f>
        <v>-0.20640460836400587</v>
      </c>
      <c r="L135" s="1" t="str">
        <f>VLOOKUP(B:B,[2]sheet1!$B:$L,5,0)</f>
        <v>-0.742261428282344</v>
      </c>
      <c r="M135" s="1" t="str">
        <f>VLOOKUP(B:B,[2]sheet1!$B:$L,6,0)</f>
        <v>0.22399779838390613</v>
      </c>
      <c r="N135" s="1" t="str">
        <f>VLOOKUP(B:B,[2]sheet1!$B:$L,7,0)</f>
        <v>0.6656391671176283</v>
      </c>
      <c r="O135" s="1" t="str">
        <f>VLOOKUP(B:B,[2]sheet1!$B:$L,8,0)</f>
        <v>1.9004915127731694</v>
      </c>
      <c r="P135" s="1" t="str">
        <f>VLOOKUP(B:B,[2]sheet1!$B:$L,9,0)</f>
        <v>-0.7253563369559908</v>
      </c>
      <c r="Q135" s="1" t="str">
        <f>VLOOKUP(B:B,[2]sheet1!$B:$L,10,0)</f>
        <v>-0.67376155246983</v>
      </c>
      <c r="R135" s="1" t="str">
        <f>VLOOKUP(B:B,[2]sheet1!$B:$L,11,FALSE)</f>
        <v>0.8331985809848957</v>
      </c>
    </row>
    <row r="136" spans="2:18" x14ac:dyDescent="0.25">
      <c r="B136" s="1" t="s">
        <v>834</v>
      </c>
      <c r="C136" s="1" t="str">
        <f>VLOOKUP(B:B,[1]shee1!$B:$D,3,0)</f>
        <v>Flavonols</v>
      </c>
      <c r="D136" s="1" t="str">
        <f>VLOOKUP(B136,[1]shee1!$B:$G,5,0)</f>
        <v>285</v>
      </c>
      <c r="E136" s="1" t="str">
        <f>VLOOKUP(B136,[1]shee1!$B:$G,6,0)</f>
        <v>117</v>
      </c>
      <c r="F136" s="1" t="str">
        <f>VLOOKUP(B136,[1]shee1!$B:$J,7,0)</f>
        <v>286.04774</v>
      </c>
      <c r="G136" s="1" t="str">
        <f>VLOOKUP(B136,[1]shee1!$B:$J,8,0)</f>
        <v>Negative</v>
      </c>
      <c r="H136" s="1" t="str">
        <f>VLOOKUP(B136,[1]shee1!$B:$J,9,0)</f>
        <v>[M-H]-</v>
      </c>
      <c r="I136" s="1" t="str">
        <f>VLOOKUP(B136,[1]shee1!$B:$K,10,0)</f>
        <v>C15H10O6</v>
      </c>
      <c r="J136" s="1" t="str">
        <f>VLOOKUP(B:B,[2]sheet1!$B:$D,3,0)</f>
        <v>-1.0470175123355423</v>
      </c>
      <c r="K136" s="1" t="str">
        <f>VLOOKUP(B:B,[2]sheet1!$B:$E,4,0)</f>
        <v>-1.200469235178542</v>
      </c>
      <c r="L136" s="1" t="str">
        <f>VLOOKUP(B:B,[2]sheet1!$B:$L,5,0)</f>
        <v>-1.182402571695295</v>
      </c>
      <c r="M136" s="1" t="str">
        <f>VLOOKUP(B:B,[2]sheet1!$B:$L,6,0)</f>
        <v>1.2693203010666079</v>
      </c>
      <c r="N136" s="1" t="str">
        <f>VLOOKUP(B:B,[2]sheet1!$B:$L,7,0)</f>
        <v>1.1953352734842904</v>
      </c>
      <c r="O136" s="1" t="str">
        <f>VLOOKUP(B:B,[2]sheet1!$B:$L,8,0)</f>
        <v>1.0060183919764636</v>
      </c>
      <c r="P136" s="1" t="str">
        <f>VLOOKUP(B:B,[2]sheet1!$B:$L,9,0)</f>
        <v>0.06950019737835472</v>
      </c>
      <c r="Q136" s="1" t="str">
        <f>VLOOKUP(B:B,[2]sheet1!$B:$L,10,0)</f>
        <v>-0.08313352852421348</v>
      </c>
      <c r="R136" s="1" t="str">
        <f>VLOOKUP(B:B,[2]sheet1!$B:$L,11,FALSE)</f>
        <v>-0.027151316172126006</v>
      </c>
    </row>
    <row r="137" spans="2:18" x14ac:dyDescent="0.25">
      <c r="B137" s="1" t="s">
        <v>835</v>
      </c>
      <c r="C137" s="1" t="str">
        <f>VLOOKUP(B:B,[1]shee1!$B:$D,3,0)</f>
        <v>Flavones</v>
      </c>
      <c r="D137" s="1" t="str">
        <f>VLOOKUP(B137,[1]shee1!$B:$G,5,0)</f>
        <v>299.1</v>
      </c>
      <c r="E137" s="1" t="str">
        <f>VLOOKUP(B137,[1]shee1!$B:$G,6,0)</f>
        <v>284.1</v>
      </c>
      <c r="F137" s="1" t="str">
        <f>VLOOKUP(B137,[1]shee1!$B:$J,7,0)</f>
        <v>300.06339</v>
      </c>
      <c r="G137" s="1" t="str">
        <f>VLOOKUP(B137,[1]shee1!$B:$J,8,0)</f>
        <v>Negative</v>
      </c>
      <c r="H137" s="1" t="str">
        <f>VLOOKUP(B137,[1]shee1!$B:$J,9,0)</f>
        <v>[M-H]-</v>
      </c>
      <c r="I137" s="1" t="str">
        <f>VLOOKUP(B137,[1]shee1!$B:$K,10,0)</f>
        <v>C16H12O6</v>
      </c>
      <c r="J137" s="1" t="str">
        <f>VLOOKUP(B:B,[2]sheet1!$B:$D,3,0)</f>
        <v>-1.01034017096634</v>
      </c>
      <c r="K137" s="1" t="str">
        <f>VLOOKUP(B:B,[2]sheet1!$B:$E,4,0)</f>
        <v>-1.2143875946347453</v>
      </c>
      <c r="L137" s="1" t="str">
        <f>VLOOKUP(B:B,[2]sheet1!$B:$L,5,0)</f>
        <v>-1.1277074510901812</v>
      </c>
      <c r="M137" s="1" t="str">
        <f>VLOOKUP(B:B,[2]sheet1!$B:$L,6,0)</f>
        <v>1.204920393614861</v>
      </c>
      <c r="N137" s="1" t="str">
        <f>VLOOKUP(B:B,[2]sheet1!$B:$L,7,0)</f>
        <v>1.3291555116999363</v>
      </c>
      <c r="O137" s="1" t="str">
        <f>VLOOKUP(B:B,[2]sheet1!$B:$L,8,0)</f>
        <v>0.9823837935913293</v>
      </c>
      <c r="P137" s="1" t="str">
        <f>VLOOKUP(B:B,[2]sheet1!$B:$L,9,0)</f>
        <v>0.005480046994255814</v>
      </c>
      <c r="Q137" s="1" t="str">
        <f>VLOOKUP(B:B,[2]sheet1!$B:$L,10,0)</f>
        <v>-0.2166424517227954</v>
      </c>
      <c r="R137" s="1" t="str">
        <f>VLOOKUP(B:B,[2]sheet1!$B:$L,11,FALSE)</f>
        <v>0.047137922513678474</v>
      </c>
    </row>
    <row r="138" spans="2:18" x14ac:dyDescent="0.25">
      <c r="B138" s="1" t="s">
        <v>836</v>
      </c>
      <c r="C138" s="1" t="str">
        <f>VLOOKUP(B:B,[1]shee1!$B:$D,3,0)</f>
        <v>Flavones</v>
      </c>
      <c r="D138" s="1" t="str">
        <f>VLOOKUP(B138,[1]shee1!$B:$G,5,0)</f>
        <v>299.1</v>
      </c>
      <c r="E138" s="1" t="str">
        <f>VLOOKUP(B138,[1]shee1!$B:$G,6,0)</f>
        <v>284.1</v>
      </c>
      <c r="F138" s="1" t="str">
        <f>VLOOKUP(B138,[1]shee1!$B:$J,7,0)</f>
        <v>300.063</v>
      </c>
      <c r="G138" s="1" t="str">
        <f>VLOOKUP(B138,[1]shee1!$B:$J,8,0)</f>
        <v>Negative</v>
      </c>
      <c r="H138" s="1" t="str">
        <f>VLOOKUP(B138,[1]shee1!$B:$J,9,0)</f>
        <v>[M-H]-</v>
      </c>
      <c r="I138" s="1" t="str">
        <f>VLOOKUP(B138,[1]shee1!$B:$K,10,0)</f>
        <v>C16H12O6</v>
      </c>
      <c r="J138" s="1" t="str">
        <f>VLOOKUP(B:B,[2]sheet1!$B:$D,3,0)</f>
        <v>-1.0103401695935001</v>
      </c>
      <c r="K138" s="1" t="str">
        <f>VLOOKUP(B:B,[2]sheet1!$B:$E,4,0)</f>
        <v>-1.2143875928677297</v>
      </c>
      <c r="L138" s="1" t="str">
        <f>VLOOKUP(B:B,[2]sheet1!$B:$L,5,0)</f>
        <v>-1.1277074531549016</v>
      </c>
      <c r="M138" s="1" t="str">
        <f>VLOOKUP(B:B,[2]sheet1!$B:$L,6,0)</f>
        <v>1.2049203945582192</v>
      </c>
      <c r="N138" s="1" t="str">
        <f>VLOOKUP(B:B,[2]sheet1!$B:$L,7,0)</f>
        <v>1.3291555110268707</v>
      </c>
      <c r="O138" s="1" t="str">
        <f>VLOOKUP(B:B,[2]sheet1!$B:$L,8,0)</f>
        <v>0.98238379419603294</v>
      </c>
      <c r="P138" s="1" t="str">
        <f>VLOOKUP(B:B,[2]sheet1!$B:$L,9,0)</f>
        <v>0.005480045314812477</v>
      </c>
      <c r="Q138" s="1" t="str">
        <f>VLOOKUP(B:B,[2]sheet1!$B:$L,10,0)</f>
        <v>-0.2166424532025308</v>
      </c>
      <c r="R138" s="1" t="str">
        <f>VLOOKUP(B:B,[2]sheet1!$B:$L,11,FALSE)</f>
        <v>0.04713792372272882</v>
      </c>
    </row>
    <row r="139" spans="2:18" x14ac:dyDescent="0.25">
      <c r="B139" s="1" t="s">
        <v>837</v>
      </c>
      <c r="C139" s="1" t="str">
        <f>VLOOKUP(B:B,[1]shee1!$B:$D,3,0)</f>
        <v>Flavonols</v>
      </c>
      <c r="D139" s="1" t="str">
        <f>VLOOKUP(B139,[1]shee1!$B:$G,5,0)</f>
        <v>301.1</v>
      </c>
      <c r="E139" s="1" t="str">
        <f>VLOOKUP(B139,[1]shee1!$B:$G,6,0)</f>
        <v>151</v>
      </c>
      <c r="F139" s="1" t="str">
        <f>VLOOKUP(B139,[1]shee1!$B:$J,7,0)</f>
        <v>302.043</v>
      </c>
      <c r="G139" s="1" t="str">
        <f>VLOOKUP(B139,[1]shee1!$B:$J,8,0)</f>
        <v>Negative</v>
      </c>
      <c r="H139" s="1" t="str">
        <f>VLOOKUP(B139,[1]shee1!$B:$J,9,0)</f>
        <v>[M-H]-</v>
      </c>
      <c r="I139" s="1" t="str">
        <f>VLOOKUP(B139,[1]shee1!$B:$K,10,0)</f>
        <v>C15H10O7</v>
      </c>
      <c r="J139" s="1" t="str">
        <f>VLOOKUP(B:B,[2]sheet1!$B:$D,3,0)</f>
        <v>-0.9780640146672046</v>
      </c>
      <c r="K139" s="1" t="str">
        <f>VLOOKUP(B:B,[2]sheet1!$B:$E,4,0)</f>
        <v>-1.0185925225868566</v>
      </c>
      <c r="L139" s="1" t="str">
        <f>VLOOKUP(B:B,[2]sheet1!$B:$L,5,0)</f>
        <v>-1.0072323703555532</v>
      </c>
      <c r="M139" s="1" t="str">
        <f>VLOOKUP(B:B,[2]sheet1!$B:$L,6,0)</f>
        <v>1.1429226614151216</v>
      </c>
      <c r="N139" s="1" t="str">
        <f>VLOOKUP(B:B,[2]sheet1!$B:$L,7,0)</f>
        <v>1.401031025759371</v>
      </c>
      <c r="O139" s="1" t="str">
        <f>VLOOKUP(B:B,[2]sheet1!$B:$L,8,0)</f>
        <v>1.2319279859544843</v>
      </c>
      <c r="P139" s="1" t="str">
        <f>VLOOKUP(B:B,[2]sheet1!$B:$L,9,0)</f>
        <v>-0.29033736523935294</v>
      </c>
      <c r="Q139" s="1" t="str">
        <f>VLOOKUP(B:B,[2]sheet1!$B:$L,10,0)</f>
        <v>-0.28689587024214486</v>
      </c>
      <c r="R139" s="1" t="str">
        <f>VLOOKUP(B:B,[2]sheet1!$B:$L,11,FALSE)</f>
        <v>-0.19475953003786406</v>
      </c>
    </row>
    <row r="140" spans="2:18" x14ac:dyDescent="0.25">
      <c r="B140" s="1" t="s">
        <v>838</v>
      </c>
      <c r="C140" s="1" t="str">
        <f>VLOOKUP(B:B,[1]shee1!$B:$D,3,0)</f>
        <v>Flavonols</v>
      </c>
      <c r="D140" s="1" t="str">
        <f>VLOOKUP(B140,[1]shee1!$B:$G,5,0)</f>
        <v>301.1</v>
      </c>
      <c r="E140" s="1" t="str">
        <f>VLOOKUP(B140,[1]shee1!$B:$G,6,0)</f>
        <v>151</v>
      </c>
      <c r="F140" s="1" t="str">
        <f>VLOOKUP(B140,[1]shee1!$B:$J,7,0)</f>
        <v>302.042655</v>
      </c>
      <c r="G140" s="1" t="str">
        <f>VLOOKUP(B140,[1]shee1!$B:$J,8,0)</f>
        <v>Negative</v>
      </c>
      <c r="H140" s="1" t="str">
        <f>VLOOKUP(B140,[1]shee1!$B:$J,9,0)</f>
        <v>[M-H]-</v>
      </c>
      <c r="I140" s="1" t="str">
        <f>VLOOKUP(B140,[1]shee1!$B:$K,10,0)</f>
        <v>C15H10O7</v>
      </c>
      <c r="J140" s="1" t="str">
        <f>VLOOKUP(B:B,[2]sheet1!$B:$D,3,0)</f>
        <v>-0.978064013413505</v>
      </c>
      <c r="K140" s="1" t="str">
        <f>VLOOKUP(B:B,[2]sheet1!$B:$E,4,0)</f>
        <v>-1.0185925209871172</v>
      </c>
      <c r="L140" s="1" t="str">
        <f>VLOOKUP(B:B,[2]sheet1!$B:$L,5,0)</f>
        <v>-1.0072323690151816</v>
      </c>
      <c r="M140" s="1" t="str">
        <f>VLOOKUP(B:B,[2]sheet1!$B:$L,6,0)</f>
        <v>1.1429226600907316</v>
      </c>
      <c r="N140" s="1" t="str">
        <f>VLOOKUP(B:B,[2]sheet1!$B:$L,7,0)</f>
        <v>1.4010310293323942</v>
      </c>
      <c r="O140" s="1" t="str">
        <f>VLOOKUP(B:B,[2]sheet1!$B:$L,8,0)</f>
        <v>1.2319279854528278</v>
      </c>
      <c r="P140" s="1" t="str">
        <f>VLOOKUP(B:B,[2]sheet1!$B:$L,9,0)</f>
        <v>-0.2903373650054925</v>
      </c>
      <c r="Q140" s="1" t="str">
        <f>VLOOKUP(B:B,[2]sheet1!$B:$L,10,0)</f>
        <v>-0.28689587237850783</v>
      </c>
      <c r="R140" s="1" t="str">
        <f>VLOOKUP(B:B,[2]sheet1!$B:$L,11,FALSE)</f>
        <v>-0.19475953407614924</v>
      </c>
    </row>
    <row r="141" spans="2:18" x14ac:dyDescent="0.25">
      <c r="B141" s="1" t="s">
        <v>839</v>
      </c>
      <c r="C141" s="1" t="str">
        <f>VLOOKUP(B:B,[1]shee1!$B:$D,3,0)</f>
        <v>Chalcones</v>
      </c>
      <c r="D141" s="1" t="str">
        <f>VLOOKUP(B141,[1]shee1!$B:$G,5,0)</f>
        <v>269.1</v>
      </c>
      <c r="E141" s="1" t="str">
        <f>VLOOKUP(B141,[1]shee1!$B:$G,6,0)</f>
        <v>161.1</v>
      </c>
      <c r="F141" s="1" t="str">
        <f>VLOOKUP(B141,[1]shee1!$B:$J,7,0)</f>
        <v>268.109945</v>
      </c>
      <c r="G141" s="1" t="str">
        <f>VLOOKUP(B141,[1]shee1!$B:$J,8,0)</f>
        <v>Positive</v>
      </c>
      <c r="H141" s="1" t="str">
        <f>VLOOKUP(B141,[1]shee1!$B:$J,9,0)</f>
        <v>[M+H]+</v>
      </c>
      <c r="I141" s="1" t="str">
        <f>VLOOKUP(B141,[1]shee1!$B:$K,10,0)</f>
        <v>C17H16O3</v>
      </c>
      <c r="J141" s="1" t="str">
        <f>VLOOKUP(B:B,[2]sheet1!$B:$D,3,0)</f>
        <v>-1.4160444230763831</v>
      </c>
      <c r="K141" s="1" t="str">
        <f>VLOOKUP(B:B,[2]sheet1!$B:$E,4,0)</f>
        <v>-1.0625256003966075</v>
      </c>
      <c r="L141" s="1" t="str">
        <f>VLOOKUP(B:B,[2]sheet1!$B:$L,5,0)</f>
        <v>-1.0681046994220933</v>
      </c>
      <c r="M141" s="1" t="str">
        <f>VLOOKUP(B:B,[2]sheet1!$B:$L,6,0)</f>
        <v>0.8780694854268977</v>
      </c>
      <c r="N141" s="1" t="str">
        <f>VLOOKUP(B:B,[2]sheet1!$B:$L,7,0)</f>
        <v>1.1369963237106666</v>
      </c>
      <c r="O141" s="1" t="str">
        <f>VLOOKUP(B:B,[2]sheet1!$B:$L,8,0)</f>
        <v>1.2323115844066241</v>
      </c>
      <c r="P141" s="1" t="str">
        <f>VLOOKUP(B:B,[2]sheet1!$B:$L,9,0)</f>
        <v>-0.06121252087218781</v>
      </c>
      <c r="Q141" s="1" t="str">
        <f>VLOOKUP(B:B,[2]sheet1!$B:$L,10,0)</f>
        <v>0.37250572517605013</v>
      </c>
      <c r="R141" s="1" t="str">
        <f>VLOOKUP(B:B,[2]sheet1!$B:$L,11,FALSE)</f>
        <v>-0.011995874952967384</v>
      </c>
    </row>
    <row r="142" spans="2:18" x14ac:dyDescent="0.25">
      <c r="B142" s="1" t="s">
        <v>840</v>
      </c>
      <c r="C142" s="1" t="str">
        <f>VLOOKUP(B:B,[1]shee1!$B:$D,3,0)</f>
        <v>Chalcones</v>
      </c>
      <c r="D142" s="1" t="str">
        <f>VLOOKUP(B142,[1]shee1!$B:$G,5,0)</f>
        <v>353.1</v>
      </c>
      <c r="E142" s="1" t="str">
        <f>VLOOKUP(B142,[1]shee1!$B:$G,6,0)</f>
        <v>119.1</v>
      </c>
      <c r="F142" s="1" t="str">
        <f>VLOOKUP(B142,[1]shee1!$B:$J,7,0)</f>
        <v>354.146725</v>
      </c>
      <c r="G142" s="1" t="str">
        <f>VLOOKUP(B142,[1]shee1!$B:$J,8,0)</f>
        <v>Negative</v>
      </c>
      <c r="H142" s="1" t="str">
        <f>VLOOKUP(B142,[1]shee1!$B:$J,9,0)</f>
        <v>[M-H]-</v>
      </c>
      <c r="I142" s="1" t="str">
        <f>VLOOKUP(B142,[1]shee1!$B:$K,10,0)</f>
        <v>C21H22O5</v>
      </c>
      <c r="J142" s="1" t="str">
        <f>VLOOKUP(B:B,[2]sheet1!$B:$D,3,0)</f>
        <v>-0.9474584567948562</v>
      </c>
      <c r="K142" s="1" t="str">
        <f>VLOOKUP(B:B,[2]sheet1!$B:$E,4,0)</f>
        <v>-0.9869085687365464</v>
      </c>
      <c r="L142" s="1" t="str">
        <f>VLOOKUP(B:B,[2]sheet1!$B:$L,5,0)</f>
        <v>-0.5678265687990642</v>
      </c>
      <c r="M142" s="1" t="str">
        <f>VLOOKUP(B:B,[2]sheet1!$B:$L,6,0)</f>
        <v>1.1717365541824072</v>
      </c>
      <c r="N142" s="1" t="str">
        <f>VLOOKUP(B:B,[2]sheet1!$B:$L,7,0)</f>
        <v>1.8690405938775136</v>
      </c>
      <c r="O142" s="1" t="str">
        <f>VLOOKUP(B:B,[2]sheet1!$B:$L,8,0)</f>
        <v>0.6018272635949522</v>
      </c>
      <c r="P142" s="1" t="str">
        <f>VLOOKUP(B:B,[2]sheet1!$B:$L,9,0)</f>
        <v>-0.525126979623172</v>
      </c>
      <c r="Q142" s="1" t="str">
        <f>VLOOKUP(B:B,[2]sheet1!$B:$L,10,0)</f>
        <v>-0.07059114053890127</v>
      </c>
      <c r="R142" s="1" t="str">
        <f>VLOOKUP(B:B,[2]sheet1!$B:$L,11,FALSE)</f>
        <v>-0.5446926971623319</v>
      </c>
    </row>
    <row r="143" spans="2:18" x14ac:dyDescent="0.25">
      <c r="B143" s="1" t="s">
        <v>841</v>
      </c>
      <c r="C143" s="1" t="str">
        <f>VLOOKUP(B:B,[1]shee1!$B:$D,3,0)</f>
        <v>Biflavonoids</v>
      </c>
      <c r="D143" s="1" t="str">
        <f>VLOOKUP(B143,[1]shee1!$B:$G,5,0)</f>
        <v>537.1</v>
      </c>
      <c r="E143" s="1" t="str">
        <f>VLOOKUP(B143,[1]shee1!$B:$G,6,0)</f>
        <v>375.1</v>
      </c>
      <c r="F143" s="1" t="str">
        <f>VLOOKUP(B143,[1]shee1!$B:$J,7,0)</f>
        <v>538.09</v>
      </c>
      <c r="G143" s="1" t="str">
        <f>VLOOKUP(B143,[1]shee1!$B:$J,8,0)</f>
        <v>Negative</v>
      </c>
      <c r="H143" s="1" t="str">
        <f>VLOOKUP(B143,[1]shee1!$B:$J,9,0)</f>
        <v>[M-H]-</v>
      </c>
      <c r="I143" s="1" t="str">
        <f>VLOOKUP(B143,[1]shee1!$B:$K,10,0)</f>
        <v>C30H18O10</v>
      </c>
      <c r="J143" s="1" t="str">
        <f>VLOOKUP(B:B,[2]sheet1!$B:$D,3,0)</f>
        <v>-0.24235351484728884</v>
      </c>
      <c r="K143" s="1" t="str">
        <f>VLOOKUP(B:B,[2]sheet1!$B:$E,4,0)</f>
        <v>-0.4171078879709593</v>
      </c>
      <c r="L143" s="1" t="str">
        <f>VLOOKUP(B:B,[2]sheet1!$B:$L,5,0)</f>
        <v>-0.35376012887652153</v>
      </c>
      <c r="M143" s="1" t="str">
        <f>VLOOKUP(B:B,[2]sheet1!$B:$L,6,0)</f>
        <v>1.0021790637107457</v>
      </c>
      <c r="N143" s="1" t="str">
        <f>VLOOKUP(B:B,[2]sheet1!$B:$L,7,0)</f>
        <v>1.510986789811079</v>
      </c>
      <c r="O143" s="1" t="str">
        <f>VLOOKUP(B:B,[2]sheet1!$B:$L,8,0)</f>
        <v>1.3113940222094527</v>
      </c>
      <c r="P143" s="1" t="str">
        <f>VLOOKUP(B:B,[2]sheet1!$B:$L,9,0)</f>
        <v>-0.953122554887068</v>
      </c>
      <c r="Q143" s="1" t="str">
        <f>VLOOKUP(B:B,[2]sheet1!$B:$L,10,0)</f>
        <v>-0.9263012521121293</v>
      </c>
      <c r="R143" s="1" t="str">
        <f>VLOOKUP(B:B,[2]sheet1!$B:$L,11,FALSE)</f>
        <v>-0.9319145370373095</v>
      </c>
    </row>
    <row r="144" spans="2:18" x14ac:dyDescent="0.25">
      <c r="B144" s="1" t="s">
        <v>842</v>
      </c>
      <c r="C144" s="1" t="str">
        <f>VLOOKUP(B:B,[1]shee1!$B:$D,3,0)</f>
        <v>Flavonols</v>
      </c>
      <c r="D144" s="1" t="str">
        <f>VLOOKUP(B144,[1]shee1!$B:$G,5,0)</f>
        <v>577.1</v>
      </c>
      <c r="E144" s="1" t="str">
        <f>VLOOKUP(B144,[1]shee1!$B:$G,6,0)</f>
        <v>431.1</v>
      </c>
      <c r="F144" s="1" t="str">
        <f>VLOOKUP(B144,[1]shee1!$B:$J,7,0)</f>
        <v>578.16356</v>
      </c>
      <c r="G144" s="1" t="str">
        <f>VLOOKUP(B144,[1]shee1!$B:$J,8,0)</f>
        <v>Negative</v>
      </c>
      <c r="H144" s="1" t="str">
        <f>VLOOKUP(B144,[1]shee1!$B:$J,9,0)</f>
        <v>[M-H]-</v>
      </c>
      <c r="I144" s="1" t="str">
        <f>VLOOKUP(B144,[1]shee1!$B:$K,10,0)</f>
        <v>C27H30O14</v>
      </c>
      <c r="J144" s="1" t="str">
        <f>VLOOKUP(B:B,[2]sheet1!$B:$D,3,0)</f>
        <v>-0.5436747345330357</v>
      </c>
      <c r="K144" s="1" t="str">
        <f>VLOOKUP(B:B,[2]sheet1!$B:$E,4,0)</f>
        <v>-0.5580760955943602</v>
      </c>
      <c r="L144" s="1" t="str">
        <f>VLOOKUP(B:B,[2]sheet1!$B:$L,5,0)</f>
        <v>-0.5752397388874766</v>
      </c>
      <c r="M144" s="1" t="str">
        <f>VLOOKUP(B:B,[2]sheet1!$B:$L,6,0)</f>
        <v>1.236795022199292</v>
      </c>
      <c r="N144" s="1" t="str">
        <f>VLOOKUP(B:B,[2]sheet1!$B:$L,7,0)</f>
        <v>1.4276053018137902</v>
      </c>
      <c r="O144" s="1" t="str">
        <f>VLOOKUP(B:B,[2]sheet1!$B:$L,8,0)</f>
        <v>1.3145423143296597</v>
      </c>
      <c r="P144" s="1" t="str">
        <f>VLOOKUP(B:B,[2]sheet1!$B:$L,9,0)</f>
        <v>-0.7673173564426231</v>
      </c>
      <c r="Q144" s="1" t="str">
        <f>VLOOKUP(B:B,[2]sheet1!$B:$L,10,0)</f>
        <v>-0.7673173564426231</v>
      </c>
      <c r="R144" s="1" t="str">
        <f>VLOOKUP(B:B,[2]sheet1!$B:$L,11,FALSE)</f>
        <v>-0.7673173564426231</v>
      </c>
    </row>
    <row r="145" spans="1:18" x14ac:dyDescent="0.25">
      <c r="B145" s="1" t="s">
        <v>843</v>
      </c>
      <c r="C145" s="1" t="str">
        <f>VLOOKUP(B:B,[1]shee1!$B:$D,3,0)</f>
        <v>Flavanones</v>
      </c>
      <c r="D145" s="1" t="str">
        <f>VLOOKUP(B145,[1]shee1!$B:$G,5,0)</f>
        <v>255.1</v>
      </c>
      <c r="E145" s="1" t="str">
        <f>VLOOKUP(B145,[1]shee1!$B:$G,6,0)</f>
        <v>213.1</v>
      </c>
      <c r="F145" s="1" t="str">
        <f>VLOOKUP(B145,[1]shee1!$B:$J,7,0)</f>
        <v>256.07356</v>
      </c>
      <c r="G145" s="1" t="str">
        <f>VLOOKUP(B145,[1]shee1!$B:$J,8,0)</f>
        <v>Negative</v>
      </c>
      <c r="H145" s="1" t="str">
        <f>VLOOKUP(B145,[1]shee1!$B:$J,9,0)</f>
        <v>[M-H]-</v>
      </c>
      <c r="I145" s="1" t="str">
        <f>VLOOKUP(B145,[1]shee1!$B:$K,10,0)</f>
        <v>C15H12O4</v>
      </c>
      <c r="J145" s="1" t="str">
        <f>VLOOKUP(B:B,[2]sheet1!$B:$D,3,0)</f>
        <v>-0.5655474536279883</v>
      </c>
      <c r="K145" s="1" t="str">
        <f>VLOOKUP(B:B,[2]sheet1!$B:$E,4,0)</f>
        <v>-0.6179715080774523</v>
      </c>
      <c r="L145" s="1" t="str">
        <f>VLOOKUP(B:B,[2]sheet1!$B:$L,5,0)</f>
        <v>-0.615154848322808</v>
      </c>
      <c r="M145" s="1" t="str">
        <f>VLOOKUP(B:B,[2]sheet1!$B:$L,6,0)</f>
        <v>1.380650479939893</v>
      </c>
      <c r="N145" s="1" t="str">
        <f>VLOOKUP(B:B,[2]sheet1!$B:$L,7,0)</f>
        <v>1.3830886585937825</v>
      </c>
      <c r="O145" s="1" t="str">
        <f>VLOOKUP(B:B,[2]sheet1!$B:$L,8,0)</f>
        <v>1.2251133805829413</v>
      </c>
      <c r="P145" s="1" t="str">
        <f>VLOOKUP(B:B,[2]sheet1!$B:$L,9,0)</f>
        <v>-0.7087917930587068</v>
      </c>
      <c r="Q145" s="1" t="str">
        <f>VLOOKUP(B:B,[2]sheet1!$B:$L,10,0)</f>
        <v>-0.7501703117290198</v>
      </c>
      <c r="R145" s="1" t="str">
        <f>VLOOKUP(B:B,[2]sheet1!$B:$L,11,FALSE)</f>
        <v>-0.7312166043006418</v>
      </c>
    </row>
    <row r="146" spans="1:18" x14ac:dyDescent="0.25">
      <c r="B146" s="1" t="s">
        <v>844</v>
      </c>
      <c r="C146" s="1" t="str">
        <f>VLOOKUP(B:B,[1]shee1!$B:$D,3,0)</f>
        <v>Phenylpropionic acids</v>
      </c>
      <c r="D146" s="1" t="str">
        <f>VLOOKUP(B146,[1]shee1!$B:$G,5,0)</f>
        <v>515.1</v>
      </c>
      <c r="E146" s="1" t="str">
        <f>VLOOKUP(B146,[1]shee1!$B:$G,6,0)</f>
        <v>179</v>
      </c>
      <c r="F146" s="1" t="str">
        <f>VLOOKUP(B146,[1]shee1!$B:$J,7,0)</f>
        <v>516.127</v>
      </c>
      <c r="G146" s="1" t="str">
        <f>VLOOKUP(B146,[1]shee1!$B:$J,8,0)</f>
        <v>Negative</v>
      </c>
      <c r="H146" s="1" t="str">
        <f>VLOOKUP(B146,[1]shee1!$B:$J,9,0)</f>
        <v>[M-H]-</v>
      </c>
      <c r="I146" s="1" t="str">
        <f>VLOOKUP(B146,[1]shee1!$B:$K,10,0)</f>
        <v>C25H24O12</v>
      </c>
      <c r="J146" s="1" t="str">
        <f>VLOOKUP(B:B,[2]sheet1!$B:$D,3,0)</f>
        <v>-0.6655288331315355</v>
      </c>
      <c r="K146" s="1" t="str">
        <f>VLOOKUP(B:B,[2]sheet1!$B:$E,4,0)</f>
        <v>-0.6655288331315355</v>
      </c>
      <c r="L146" s="1" t="str">
        <f>VLOOKUP(B:B,[2]sheet1!$B:$L,5,0)</f>
        <v>-0.6655288331315355</v>
      </c>
      <c r="M146" s="1" t="str">
        <f>VLOOKUP(B:B,[2]sheet1!$B:$L,6,0)</f>
        <v>1.2568985122489689</v>
      </c>
      <c r="N146" s="1" t="str">
        <f>VLOOKUP(B:B,[2]sheet1!$B:$L,7,0)</f>
        <v>1.270578720617697</v>
      </c>
      <c r="O146" s="1" t="str">
        <f>VLOOKUP(B:B,[2]sheet1!$B:$L,8,0)</f>
        <v>1.465695765922548</v>
      </c>
      <c r="P146" s="1" t="str">
        <f>VLOOKUP(B:B,[2]sheet1!$B:$L,9,0)</f>
        <v>-0.6655288331315355</v>
      </c>
      <c r="Q146" s="1" t="str">
        <f>VLOOKUP(B:B,[2]sheet1!$B:$L,10,0)</f>
        <v>-0.6655288331315355</v>
      </c>
      <c r="R146" s="1" t="str">
        <f>VLOOKUP(B:B,[2]sheet1!$B:$L,11,FALSE)</f>
        <v>-0.6655288331315355</v>
      </c>
    </row>
    <row r="147" spans="1:18" x14ac:dyDescent="0.25">
      <c r="B147" s="1" t="s">
        <v>845</v>
      </c>
      <c r="C147" s="1" t="str">
        <f>VLOOKUP(B:B,[1]shee1!$B:$D,3,0)</f>
        <v>Flavonols</v>
      </c>
      <c r="D147" s="1" t="str">
        <f>VLOOKUP(B147,[1]shee1!$B:$G,5,0)</f>
        <v>431.1</v>
      </c>
      <c r="E147" s="1" t="str">
        <f>VLOOKUP(B147,[1]shee1!$B:$G,6,0)</f>
        <v>285</v>
      </c>
      <c r="F147" s="1" t="str">
        <f>VLOOKUP(B147,[1]shee1!$B:$J,7,0)</f>
        <v>432.10565</v>
      </c>
      <c r="G147" s="1" t="str">
        <f>VLOOKUP(B147,[1]shee1!$B:$J,8,0)</f>
        <v>Negative</v>
      </c>
      <c r="H147" s="1" t="str">
        <f>VLOOKUP(B147,[1]shee1!$B:$J,9,0)</f>
        <v>[M-H]-</v>
      </c>
      <c r="I147" s="1" t="str">
        <f>VLOOKUP(B147,[1]shee1!$B:$K,10,0)</f>
        <v>C21H20O10</v>
      </c>
      <c r="J147" s="1" t="str">
        <f>VLOOKUP(B:B,[2]sheet1!$B:$D,3,0)</f>
        <v>-0.6684637094632154</v>
      </c>
      <c r="K147" s="1" t="str">
        <f>VLOOKUP(B:B,[2]sheet1!$B:$E,4,0)</f>
        <v>-0.6687226485439401</v>
      </c>
      <c r="L147" s="1" t="str">
        <f>VLOOKUP(B:B,[2]sheet1!$B:$L,5,0)</f>
        <v>-0.6684930122468897</v>
      </c>
      <c r="M147" s="1" t="str">
        <f>VLOOKUP(B:B,[2]sheet1!$B:$L,6,0)</f>
        <v>1.312466937801318</v>
      </c>
      <c r="N147" s="1" t="str">
        <f>VLOOKUP(B:B,[2]sheet1!$B:$L,7,0)</f>
        <v>1.3936926635456701</v>
      </c>
      <c r="O147" s="1" t="str">
        <f>VLOOKUP(B:B,[2]sheet1!$B:$L,8,0)</f>
        <v>1.2923946834394733</v>
      </c>
      <c r="P147" s="1" t="str">
        <f>VLOOKUP(B:B,[2]sheet1!$B:$L,9,0)</f>
        <v>-0.6643333327987919</v>
      </c>
      <c r="Q147" s="1" t="str">
        <f>VLOOKUP(B:B,[2]sheet1!$B:$L,10,0)</f>
        <v>-0.6647786007414136</v>
      </c>
      <c r="R147" s="1" t="str">
        <f>VLOOKUP(B:B,[2]sheet1!$B:$L,11,FALSE)</f>
        <v>-0.6637629809922104</v>
      </c>
    </row>
    <row r="148" spans="1:18" x14ac:dyDescent="0.25">
      <c r="B148" s="1" t="s">
        <v>846</v>
      </c>
      <c r="C148" s="1" t="str">
        <f>VLOOKUP(B:B,[1]shee1!$B:$D,3,0)</f>
        <v>Flavonols</v>
      </c>
      <c r="D148" s="1" t="str">
        <f>VLOOKUP(B148,[1]shee1!$B:$G,5,0)</f>
        <v>373.1</v>
      </c>
      <c r="E148" s="1" t="str">
        <f>VLOOKUP(B148,[1]shee1!$B:$G,6,0)</f>
        <v>343</v>
      </c>
      <c r="F148" s="1" t="str">
        <f>VLOOKUP(B148,[1]shee1!$B:$J,7,0)</f>
        <v>374.10017</v>
      </c>
      <c r="G148" s="1" t="str">
        <f>VLOOKUP(B148,[1]shee1!$B:$J,8,0)</f>
        <v>Negative</v>
      </c>
      <c r="H148" s="1" t="str">
        <f>VLOOKUP(B148,[1]shee1!$B:$J,9,0)</f>
        <v>[M-H]-</v>
      </c>
      <c r="I148" s="1" t="str">
        <f>VLOOKUP(B148,[1]shee1!$B:$K,10,0)</f>
        <v>C19H18O8</v>
      </c>
      <c r="J148" s="1" t="str">
        <f>VLOOKUP(B:B,[2]sheet1!$B:$D,3,0)</f>
        <v>-0.6664999634706756</v>
      </c>
      <c r="K148" s="1" t="str">
        <f>VLOOKUP(B:B,[2]sheet1!$B:$E,4,0)</f>
        <v>-0.6664999634706756</v>
      </c>
      <c r="L148" s="1" t="str">
        <f>VLOOKUP(B:B,[2]sheet1!$B:$L,5,0)</f>
        <v>-0.6664999634706756</v>
      </c>
      <c r="M148" s="1" t="str">
        <f>VLOOKUP(B:B,[2]sheet1!$B:$L,6,0)</f>
        <v>1.3362672917284124</v>
      </c>
      <c r="N148" s="1" t="str">
        <f>VLOOKUP(B:B,[2]sheet1!$B:$L,7,0)</f>
        <v>1.3760001048760873</v>
      </c>
      <c r="O148" s="1" t="str">
        <f>VLOOKUP(B:B,[2]sheet1!$B:$L,8,0)</f>
        <v>1.2867323842195546</v>
      </c>
      <c r="P148" s="1" t="str">
        <f>VLOOKUP(B:B,[2]sheet1!$B:$L,9,0)</f>
        <v>-0.6664999634706756</v>
      </c>
      <c r="Q148" s="1" t="str">
        <f>VLOOKUP(B:B,[2]sheet1!$B:$L,10,0)</f>
        <v>-0.6664999634706756</v>
      </c>
      <c r="R148" s="1" t="str">
        <f>VLOOKUP(B:B,[2]sheet1!$B:$L,11,FALSE)</f>
        <v>-0.6664999634706756</v>
      </c>
    </row>
    <row r="149" spans="1:18" x14ac:dyDescent="0.25">
      <c r="B149" s="1" t="s">
        <v>847</v>
      </c>
      <c r="C149" s="1" t="str">
        <f>VLOOKUP(B:B,[1]shee1!$B:$D,3,0)</f>
        <v>Flavones</v>
      </c>
      <c r="D149" s="1" t="str">
        <f>VLOOKUP(B149,[1]shee1!$B:$G,5,0)</f>
        <v>253.1</v>
      </c>
      <c r="E149" s="1" t="str">
        <f>VLOOKUP(B149,[1]shee1!$B:$G,6,0)</f>
        <v>143.1</v>
      </c>
      <c r="F149" s="1" t="str">
        <f>VLOOKUP(B149,[1]shee1!$B:$J,7,0)</f>
        <v>254.05791</v>
      </c>
      <c r="G149" s="1" t="str">
        <f>VLOOKUP(B149,[1]shee1!$B:$J,8,0)</f>
        <v>Negative</v>
      </c>
      <c r="H149" s="1" t="str">
        <f>VLOOKUP(B149,[1]shee1!$B:$J,9,0)</f>
        <v>[M-H]-</v>
      </c>
      <c r="I149" s="1" t="str">
        <f>VLOOKUP(B149,[1]shee1!$B:$K,10,0)</f>
        <v>C15H10O4</v>
      </c>
      <c r="J149" s="1" t="str">
        <f>VLOOKUP(B:B,[2]sheet1!$B:$D,3,0)</f>
        <v>-0.6980556432450462</v>
      </c>
      <c r="K149" s="1" t="str">
        <f>VLOOKUP(B:B,[2]sheet1!$B:$E,4,0)</f>
        <v>-0.6980556432450462</v>
      </c>
      <c r="L149" s="1" t="str">
        <f>VLOOKUP(B:B,[2]sheet1!$B:$L,5,0)</f>
        <v>-0.6980556432450462</v>
      </c>
      <c r="M149" s="1" t="str">
        <f>VLOOKUP(B:B,[2]sheet1!$B:$L,6,0)</f>
        <v>1.2854192123257007</v>
      </c>
      <c r="N149" s="1" t="str">
        <f>VLOOKUP(B:B,[2]sheet1!$B:$L,7,0)</f>
        <v>1.4550639517349322</v>
      </c>
      <c r="O149" s="1" t="str">
        <f>VLOOKUP(B:B,[2]sheet1!$B:$L,8,0)</f>
        <v>1.251967376966648</v>
      </c>
      <c r="P149" s="1" t="str">
        <f>VLOOKUP(B:B,[2]sheet1!$B:$L,9,0)</f>
        <v>-0.6364266527840003</v>
      </c>
      <c r="Q149" s="1" t="str">
        <f>VLOOKUP(B:B,[2]sheet1!$B:$L,10,0)</f>
        <v>-0.6265345905192827</v>
      </c>
      <c r="R149" s="1" t="str">
        <f>VLOOKUP(B:B,[2]sheet1!$B:$L,11,FALSE)</f>
        <v>-0.6353223679888595</v>
      </c>
    </row>
    <row r="150" spans="1:18" x14ac:dyDescent="0.25">
      <c r="B150" s="1" t="s">
        <v>848</v>
      </c>
      <c r="C150" s="1" t="str">
        <f>VLOOKUP(B:B,[1]shee1!$B:$D,3,0)</f>
        <v>Flavones</v>
      </c>
      <c r="D150" s="1" t="str">
        <f>VLOOKUP(B150,[1]shee1!$B:$G,5,0)</f>
        <v>283.1</v>
      </c>
      <c r="E150" s="1" t="str">
        <f>VLOOKUP(B150,[1]shee1!$B:$G,6,0)</f>
        <v>268</v>
      </c>
      <c r="F150" s="1" t="str">
        <f>VLOOKUP(B150,[1]shee1!$B:$J,7,0)</f>
        <v>284.068475</v>
      </c>
      <c r="G150" s="1" t="str">
        <f>VLOOKUP(B150,[1]shee1!$B:$J,8,0)</f>
        <v>Negative</v>
      </c>
      <c r="H150" s="1" t="str">
        <f>VLOOKUP(B150,[1]shee1!$B:$J,9,0)</f>
        <v>[M-H]-</v>
      </c>
      <c r="I150" s="1" t="str">
        <f>VLOOKUP(B150,[1]shee1!$B:$K,10,0)</f>
        <v>C16H12O5</v>
      </c>
      <c r="J150" s="1" t="str">
        <f>VLOOKUP(B:B,[2]sheet1!$B:$D,3,0)</f>
        <v>-0.6641208078523425</v>
      </c>
      <c r="K150" s="1" t="str">
        <f>VLOOKUP(B:B,[2]sheet1!$B:$E,4,0)</f>
        <v>-0.6641208078523425</v>
      </c>
      <c r="L150" s="1" t="str">
        <f>VLOOKUP(B:B,[2]sheet1!$B:$L,5,0)</f>
        <v>-0.6641208078523425</v>
      </c>
      <c r="M150" s="1" t="str">
        <f>VLOOKUP(B:B,[2]sheet1!$B:$L,6,0)</f>
        <v>1.4107489518480962</v>
      </c>
      <c r="N150" s="1" t="str">
        <f>VLOOKUP(B:B,[2]sheet1!$B:$L,7,0)</f>
        <v>1.4463189797951304</v>
      </c>
      <c r="O150" s="1" t="str">
        <f>VLOOKUP(B:B,[2]sheet1!$B:$L,8,0)</f>
        <v>1.127656915470828</v>
      </c>
      <c r="P150" s="1" t="str">
        <f>VLOOKUP(B:B,[2]sheet1!$B:$L,9,0)</f>
        <v>-0.6641208078523425</v>
      </c>
      <c r="Q150" s="1" t="str">
        <f>VLOOKUP(B:B,[2]sheet1!$B:$L,10,0)</f>
        <v>-0.6641208078523425</v>
      </c>
      <c r="R150" s="1" t="str">
        <f>VLOOKUP(B:B,[2]sheet1!$B:$L,11,FALSE)</f>
        <v>-0.6641208078523425</v>
      </c>
    </row>
    <row r="151" spans="1:18" x14ac:dyDescent="0.25">
      <c r="B151" s="1" t="s">
        <v>849</v>
      </c>
      <c r="C151" s="1" t="str">
        <f>VLOOKUP(B:B,[1]shee1!$B:$D,3,0)</f>
        <v>Flavones</v>
      </c>
      <c r="D151" s="1" t="str">
        <f>VLOOKUP(B151,[1]shee1!$B:$G,5,0)</f>
        <v>463</v>
      </c>
      <c r="E151" s="1" t="str">
        <f>VLOOKUP(B151,[1]shee1!$B:$G,6,0)</f>
        <v>287</v>
      </c>
      <c r="F151" s="1" t="str">
        <f>VLOOKUP(B151,[1]shee1!$B:$J,7,0)</f>
        <v>462.08</v>
      </c>
      <c r="G151" s="1" t="str">
        <f>VLOOKUP(B151,[1]shee1!$B:$J,8,0)</f>
        <v>Positive</v>
      </c>
      <c r="H151" s="1" t="str">
        <f>VLOOKUP(B151,[1]shee1!$B:$J,9,0)</f>
        <v>[M+H]+</v>
      </c>
      <c r="I151" s="1" t="str">
        <f>VLOOKUP(B151,[1]shee1!$B:$K,10,0)</f>
        <v>C21H18O12</v>
      </c>
      <c r="J151" s="1" t="str">
        <f>VLOOKUP(B:B,[2]sheet1!$B:$D,3,0)</f>
        <v>-0.6567260398097213</v>
      </c>
      <c r="K151" s="1" t="str">
        <f>VLOOKUP(B:B,[2]sheet1!$B:$E,4,0)</f>
        <v>-0.6567260398097213</v>
      </c>
      <c r="L151" s="1" t="str">
        <f>VLOOKUP(B:B,[2]sheet1!$B:$L,5,0)</f>
        <v>-0.6567260398097213</v>
      </c>
      <c r="M151" s="1" t="str">
        <f>VLOOKUP(B:B,[2]sheet1!$B:$L,6,0)</f>
        <v>0.9261638548293907</v>
      </c>
      <c r="N151" s="1" t="str">
        <f>VLOOKUP(B:B,[2]sheet1!$B:$L,7,0)</f>
        <v>1.4302583697731293</v>
      </c>
      <c r="O151" s="1" t="str">
        <f>VLOOKUP(B:B,[2]sheet1!$B:$L,8,0)</f>
        <v>1.5839340142558076</v>
      </c>
      <c r="P151" s="1" t="str">
        <f>VLOOKUP(B:B,[2]sheet1!$B:$L,9,0)</f>
        <v>-0.6567260398097213</v>
      </c>
      <c r="Q151" s="1" t="str">
        <f>VLOOKUP(B:B,[2]sheet1!$B:$L,10,0)</f>
        <v>-0.6567260398097213</v>
      </c>
      <c r="R151" s="1" t="str">
        <f>VLOOKUP(B:B,[2]sheet1!$B:$L,11,FALSE)</f>
        <v>-0.6567260398097213</v>
      </c>
    </row>
    <row r="152" spans="1:18" x14ac:dyDescent="0.25">
      <c r="B152" s="1" t="s">
        <v>850</v>
      </c>
      <c r="C152" s="1" t="str">
        <f>VLOOKUP(B:B,[1]shee1!$B:$D,3,0)</f>
        <v>Flavanonols</v>
      </c>
      <c r="D152" s="1" t="str">
        <f>VLOOKUP(B152,[1]shee1!$B:$G,5,0)</f>
        <v>433.1</v>
      </c>
      <c r="E152" s="1" t="str">
        <f>VLOOKUP(B152,[1]shee1!$B:$G,6,0)</f>
        <v>269</v>
      </c>
      <c r="F152" s="1" t="str">
        <f>VLOOKUP(B152,[1]shee1!$B:$J,7,0)</f>
        <v>434.1213</v>
      </c>
      <c r="G152" s="1" t="str">
        <f>VLOOKUP(B152,[1]shee1!$B:$J,8,0)</f>
        <v>Negative</v>
      </c>
      <c r="H152" s="1" t="str">
        <f>VLOOKUP(B152,[1]shee1!$B:$J,9,0)</f>
        <v>[M-H]-</v>
      </c>
      <c r="I152" s="1" t="str">
        <f>VLOOKUP(B152,[1]shee1!$B:$K,10,0)</f>
        <v>C21H22O10</v>
      </c>
      <c r="J152" s="1" t="str">
        <f>VLOOKUP(B:B,[2]sheet1!$B:$D,3,0)</f>
        <v>-0.6536686165445877</v>
      </c>
      <c r="K152" s="1" t="str">
        <f>VLOOKUP(B:B,[2]sheet1!$B:$E,4,0)</f>
        <v>-0.6536686165445877</v>
      </c>
      <c r="L152" s="1" t="str">
        <f>VLOOKUP(B:B,[2]sheet1!$B:$L,5,0)</f>
        <v>-0.6536686165445877</v>
      </c>
      <c r="M152" s="1" t="str">
        <f>VLOOKUP(B:B,[2]sheet1!$B:$L,6,0)</f>
        <v>1.5590678726387674</v>
      </c>
      <c r="N152" s="1" t="str">
        <f>VLOOKUP(B:B,[2]sheet1!$B:$L,7,0)</f>
        <v>0.8544706571453444</v>
      </c>
      <c r="O152" s="1" t="str">
        <f>VLOOKUP(B:B,[2]sheet1!$B:$L,8,0)</f>
        <v>1.5084731694834146</v>
      </c>
      <c r="P152" s="1" t="str">
        <f>VLOOKUP(B:B,[2]sheet1!$B:$L,9,0)</f>
        <v>-0.6536686165445877</v>
      </c>
      <c r="Q152" s="1" t="str">
        <f>VLOOKUP(B:B,[2]sheet1!$B:$L,10,0)</f>
        <v>-0.6536686165445877</v>
      </c>
      <c r="R152" s="1" t="str">
        <f>VLOOKUP(B:B,[2]sheet1!$B:$L,11,FALSE)</f>
        <v>-0.6536686165445877</v>
      </c>
    </row>
    <row r="153" spans="1:18" x14ac:dyDescent="0.25">
      <c r="B153" s="1" t="s">
        <v>851</v>
      </c>
      <c r="C153" s="1" t="str">
        <f>VLOOKUP(B:B,[1]shee1!$B:$D,3,0)</f>
        <v>Flavonols</v>
      </c>
      <c r="D153" s="1" t="str">
        <f>VLOOKUP(B153,[1]shee1!$B:$G,5,0)</f>
        <v>299.2</v>
      </c>
      <c r="E153" s="1" t="str">
        <f>VLOOKUP(B153,[1]shee1!$B:$G,6,0)</f>
        <v>271</v>
      </c>
      <c r="F153" s="1" t="str">
        <f>VLOOKUP(B153,[1]shee1!$B:$J,7,0)</f>
        <v>300.063</v>
      </c>
      <c r="G153" s="1" t="str">
        <f>VLOOKUP(B153,[1]shee1!$B:$J,8,0)</f>
        <v>Negative</v>
      </c>
      <c r="H153" s="1" t="str">
        <f>VLOOKUP(B153,[1]shee1!$B:$J,9,0)</f>
        <v>[M-H]-</v>
      </c>
      <c r="I153" s="1" t="str">
        <f>VLOOKUP(B153,[1]shee1!$B:$K,10,0)</f>
        <v>C16H12O6</v>
      </c>
      <c r="J153" s="1" t="str">
        <f>VLOOKUP(B:B,[2]sheet1!$B:$D,3,0)</f>
        <v>-0.6624279731503019</v>
      </c>
      <c r="K153" s="1" t="str">
        <f>VLOOKUP(B:B,[2]sheet1!$B:$E,4,0)</f>
        <v>-0.6624279731503019</v>
      </c>
      <c r="L153" s="1" t="str">
        <f>VLOOKUP(B:B,[2]sheet1!$B:$L,5,0)</f>
        <v>-0.6624279731503019</v>
      </c>
      <c r="M153" s="1" t="str">
        <f>VLOOKUP(B:B,[2]sheet1!$B:$L,6,0)</f>
        <v>1.4392154561433093</v>
      </c>
      <c r="N153" s="1" t="str">
        <f>VLOOKUP(B:B,[2]sheet1!$B:$L,7,0)</f>
        <v>1.0654534172581156</v>
      </c>
      <c r="O153" s="1" t="str">
        <f>VLOOKUP(B:B,[2]sheet1!$B:$L,8,0)</f>
        <v>1.469898965500387</v>
      </c>
      <c r="P153" s="1" t="str">
        <f>VLOOKUP(B:B,[2]sheet1!$B:$L,9,0)</f>
        <v>-0.6624279731503019</v>
      </c>
      <c r="Q153" s="1" t="str">
        <f>VLOOKUP(B:B,[2]sheet1!$B:$L,10,0)</f>
        <v>-0.6624279731503019</v>
      </c>
      <c r="R153" s="1" t="str">
        <f>VLOOKUP(B:B,[2]sheet1!$B:$L,11,FALSE)</f>
        <v>-0.6624279731503019</v>
      </c>
    </row>
    <row r="154" spans="1:18" x14ac:dyDescent="0.25">
      <c r="B154" s="1" t="s">
        <v>852</v>
      </c>
      <c r="C154" s="1" t="str">
        <f>VLOOKUP(B:B,[1]shee1!$B:$D,3,0)</f>
        <v>Benzoic acid and its derivatives</v>
      </c>
      <c r="D154" s="1" t="str">
        <f>VLOOKUP(B154,[1]shee1!$B:$G,5,0)</f>
        <v>169</v>
      </c>
      <c r="E154" s="1" t="str">
        <f>VLOOKUP(B154,[1]shee1!$B:$G,6,0)</f>
        <v>51</v>
      </c>
      <c r="F154" s="1" t="str">
        <f>VLOOKUP(B154,[1]shee1!$B:$J,7,0)</f>
        <v>170.022</v>
      </c>
      <c r="G154" s="1" t="str">
        <f>VLOOKUP(B154,[1]shee1!$B:$J,8,0)</f>
        <v>Negative</v>
      </c>
      <c r="H154" s="1" t="str">
        <f>VLOOKUP(B154,[1]shee1!$B:$J,9,0)</f>
        <v>[M-H]-</v>
      </c>
      <c r="I154" s="1" t="str">
        <f>VLOOKUP(B154,[1]shee1!$B:$K,10,0)</f>
        <v>C7H6O5</v>
      </c>
      <c r="J154" s="1" t="str">
        <f>VLOOKUP(B:B,[2]sheet1!$B:$D,3,0)</f>
        <v>-0.8208793467801998</v>
      </c>
      <c r="K154" s="1" t="str">
        <f>VLOOKUP(B:B,[2]sheet1!$B:$E,4,0)</f>
        <v>-0.7830689212198985</v>
      </c>
      <c r="L154" s="1" t="str">
        <f>VLOOKUP(B:B,[2]sheet1!$B:$L,5,0)</f>
        <v>-0.8084204563938943</v>
      </c>
      <c r="M154" s="1" t="str">
        <f>VLOOKUP(B:B,[2]sheet1!$B:$L,6,0)</f>
        <v>1.5860544580808318</v>
      </c>
      <c r="N154" s="1" t="str">
        <f>VLOOKUP(B:B,[2]sheet1!$B:$L,7,0)</f>
        <v>1.2618028066475737</v>
      </c>
      <c r="O154" s="1" t="str">
        <f>VLOOKUP(B:B,[2]sheet1!$B:$L,8,0)</f>
        <v>1.0861648216198245</v>
      </c>
      <c r="P154" s="1" t="str">
        <f>VLOOKUP(B:B,[2]sheet1!$B:$L,9,0)</f>
        <v>-0.5031226286300432</v>
      </c>
      <c r="Q154" s="1" t="str">
        <f>VLOOKUP(B:B,[2]sheet1!$B:$L,10,0)</f>
        <v>-0.5167698634586014</v>
      </c>
      <c r="R154" s="1" t="str">
        <f>VLOOKUP(B:B,[2]sheet1!$B:$L,11,FALSE)</f>
        <v>-0.5017608698655934</v>
      </c>
    </row>
    <row r="155" spans="1:18" x14ac:dyDescent="0.25">
      <c r="B155" s="1" t="s">
        <v>853</v>
      </c>
      <c r="C155" s="1" t="str">
        <f>VLOOKUP(B:B,[1]shee1!$B:$D,3,0)</f>
        <v>Flavones</v>
      </c>
      <c r="D155" s="1" t="str">
        <f>VLOOKUP(B155,[1]shee1!$B:$G,5,0)</f>
        <v>269.1</v>
      </c>
      <c r="E155" s="1" t="str">
        <f>VLOOKUP(B155,[1]shee1!$B:$G,6,0)</f>
        <v>226.1</v>
      </c>
      <c r="F155" s="1" t="str">
        <f>VLOOKUP(B155,[1]shee1!$B:$J,7,0)</f>
        <v>268.07356</v>
      </c>
      <c r="G155" s="1" t="str">
        <f>VLOOKUP(B155,[1]shee1!$B:$J,8,0)</f>
        <v>Positive</v>
      </c>
      <c r="H155" s="1" t="str">
        <f>VLOOKUP(B155,[1]shee1!$B:$J,9,0)</f>
        <v>[M+H]+</v>
      </c>
      <c r="I155" s="1" t="str">
        <f>VLOOKUP(B155,[1]shee1!$B:$K,10,0)</f>
        <v>C16H12O4</v>
      </c>
      <c r="J155" s="1" t="str">
        <f>VLOOKUP(B:B,[2]sheet1!$B:$D,3,0)</f>
        <v>-0.6569181721926837</v>
      </c>
      <c r="K155" s="1" t="str">
        <f>VLOOKUP(B:B,[2]sheet1!$B:$E,4,0)</f>
        <v>-0.6569181721926837</v>
      </c>
      <c r="L155" s="1" t="str">
        <f>VLOOKUP(B:B,[2]sheet1!$B:$L,5,0)</f>
        <v>-0.6569181721926837</v>
      </c>
      <c r="M155" s="1" t="str">
        <f>VLOOKUP(B:B,[2]sheet1!$B:$L,6,0)</f>
        <v>1.6662470319886395</v>
      </c>
      <c r="N155" s="1" t="str">
        <f>VLOOKUP(B:B,[2]sheet1!$B:$L,7,0)</f>
        <v>1.2892280514602366</v>
      </c>
      <c r="O155" s="1" t="str">
        <f>VLOOKUP(B:B,[2]sheet1!$B:$L,8,0)</f>
        <v>0.9860339497072255</v>
      </c>
      <c r="P155" s="1" t="str">
        <f>VLOOKUP(B:B,[2]sheet1!$B:$L,9,0)</f>
        <v>-0.6569181721926837</v>
      </c>
      <c r="Q155" s="1" t="str">
        <f>VLOOKUP(B:B,[2]sheet1!$B:$L,10,0)</f>
        <v>-0.6569181721926837</v>
      </c>
      <c r="R155" s="1" t="str">
        <f>VLOOKUP(B:B,[2]sheet1!$B:$L,11,FALSE)</f>
        <v>-0.6569181721926837</v>
      </c>
    </row>
    <row r="156" spans="1:18" x14ac:dyDescent="0.25">
      <c r="B156" s="1" t="s">
        <v>854</v>
      </c>
      <c r="C156" s="1" t="str">
        <f>VLOOKUP(B:B,[1]shee1!$B:$D,3,0)</f>
        <v>Benzoic acid and its derivatives</v>
      </c>
      <c r="D156" s="1" t="str">
        <f>VLOOKUP(B156,[1]shee1!$B:$G,5,0)</f>
        <v>137</v>
      </c>
      <c r="E156" s="1" t="str">
        <f>VLOOKUP(B156,[1]shee1!$B:$G,6,0)</f>
        <v>93</v>
      </c>
      <c r="F156" s="1" t="str">
        <f>VLOOKUP(B156,[1]shee1!$B:$J,7,0)</f>
        <v>138.032</v>
      </c>
      <c r="G156" s="1" t="str">
        <f>VLOOKUP(B156,[1]shee1!$B:$J,8,0)</f>
        <v>Negative</v>
      </c>
      <c r="H156" s="1" t="str">
        <f>VLOOKUP(B156,[1]shee1!$B:$J,9,0)</f>
        <v>[M-H]-</v>
      </c>
      <c r="I156" s="1" t="str">
        <f>VLOOKUP(B156,[1]shee1!$B:$K,10,0)</f>
        <v>C7H6O3</v>
      </c>
      <c r="J156" s="1" t="str">
        <f>VLOOKUP(B:B,[2]sheet1!$B:$D,3,0)</f>
        <v>-0.6709856781514595</v>
      </c>
      <c r="K156" s="1" t="str">
        <f>VLOOKUP(B:B,[2]sheet1!$B:$E,4,0)</f>
        <v>-0.2814152128242645</v>
      </c>
      <c r="L156" s="1" t="str">
        <f>VLOOKUP(B:B,[2]sheet1!$B:$L,5,0)</f>
        <v>-0.37702934248360837</v>
      </c>
      <c r="M156" s="1" t="str">
        <f>VLOOKUP(B:B,[2]sheet1!$B:$L,6,0)</f>
        <v>1.3722636255458875</v>
      </c>
      <c r="N156" s="1" t="str">
        <f>VLOOKUP(B:B,[2]sheet1!$B:$L,7,0)</f>
        <v>1.5106700638784343</v>
      </c>
      <c r="O156" s="1" t="str">
        <f>VLOOKUP(B:B,[2]sheet1!$B:$L,8,0)</f>
        <v>0.9966710345482643</v>
      </c>
      <c r="P156" s="1" t="str">
        <f>VLOOKUP(B:B,[2]sheet1!$B:$L,9,0)</f>
        <v>-0.8765942555507833</v>
      </c>
      <c r="Q156" s="1" t="str">
        <f>VLOOKUP(B:B,[2]sheet1!$B:$L,10,0)</f>
        <v>-0.8590951765217817</v>
      </c>
      <c r="R156" s="1" t="str">
        <f>VLOOKUP(B:B,[2]sheet1!$B:$L,11,FALSE)</f>
        <v>-0.8144850584406887</v>
      </c>
    </row>
    <row r="157" spans="1:18" x14ac:dyDescent="0.25">
      <c r="B157" s="1" t="s">
        <v>855</v>
      </c>
      <c r="C157" s="1" t="str">
        <f>VLOOKUP(B:B,[1]shee1!$B:$D,3,0)</f>
        <v>Phenylpropionic acids</v>
      </c>
      <c r="D157" s="1" t="str">
        <f>VLOOKUP(B157,[1]shee1!$B:$G,5,0)</f>
        <v>311</v>
      </c>
      <c r="E157" s="1" t="str">
        <f>VLOOKUP(B157,[1]shee1!$B:$G,6,0)</f>
        <v>135</v>
      </c>
      <c r="F157" s="1" t="str">
        <f>VLOOKUP(B157,[1]shee1!$B:$J,7,0)</f>
        <v>312.048</v>
      </c>
      <c r="G157" s="1" t="str">
        <f>VLOOKUP(B157,[1]shee1!$B:$J,8,0)</f>
        <v>Negative</v>
      </c>
      <c r="H157" s="1" t="str">
        <f>VLOOKUP(B157,[1]shee1!$B:$J,9,0)</f>
        <v>[M-H]-</v>
      </c>
      <c r="I157" s="1" t="str">
        <f>VLOOKUP(B157,[1]shee1!$B:$K,10,0)</f>
        <v>C13H12O9</v>
      </c>
      <c r="J157" s="1" t="str">
        <f>VLOOKUP(B:B,[2]sheet1!$B:$D,3,0)</f>
        <v>-0.5759081507984756</v>
      </c>
      <c r="K157" s="1" t="str">
        <f>VLOOKUP(B:B,[2]sheet1!$B:$E,4,0)</f>
        <v>-0.6479433552935829</v>
      </c>
      <c r="L157" s="1" t="str">
        <f>VLOOKUP(B:B,[2]sheet1!$B:$L,5,0)</f>
        <v>-0.2808152767108309</v>
      </c>
      <c r="M157" s="1" t="str">
        <f>VLOOKUP(B:B,[2]sheet1!$B:$L,6,0)</f>
        <v>1.7175096458343138</v>
      </c>
      <c r="N157" s="1" t="str">
        <f>VLOOKUP(B:B,[2]sheet1!$B:$L,7,0)</f>
        <v>1.3806021121167147</v>
      </c>
      <c r="O157" s="1" t="str">
        <f>VLOOKUP(B:B,[2]sheet1!$B:$L,8,0)</f>
        <v>0.7198838105252239</v>
      </c>
      <c r="P157" s="1" t="str">
        <f>VLOOKUP(B:B,[2]sheet1!$B:$L,9,0)</f>
        <v>-0.7120502447161701</v>
      </c>
      <c r="Q157" s="1" t="str">
        <f>VLOOKUP(B:B,[2]sheet1!$B:$L,10,0)</f>
        <v>-0.7438692057266504</v>
      </c>
      <c r="R157" s="1" t="str">
        <f>VLOOKUP(B:B,[2]sheet1!$B:$L,11,FALSE)</f>
        <v>-0.8574093352305409</v>
      </c>
    </row>
    <row r="158" spans="1:18" x14ac:dyDescent="0.25">
      <c r="A158" s="1" t="s">
        <v>856</v>
      </c>
      <c r="B158" s="1" t="s">
        <v>857</v>
      </c>
      <c r="C158" s="1" t="str">
        <f>VLOOKUP(B:B,[1]shee1!$B:$D,3,0)</f>
        <v>Flavanones</v>
      </c>
      <c r="D158" s="1" t="str">
        <f>VLOOKUP(B158,[1]shee1!$B:$G,5,0)</f>
        <v>285.1</v>
      </c>
      <c r="E158" s="1" t="str">
        <f>VLOOKUP(B158,[1]shee1!$B:$G,6,0)</f>
        <v>165</v>
      </c>
      <c r="F158" s="1" t="str">
        <f>VLOOKUP(B158,[1]shee1!$B:$J,7,0)</f>
        <v>286.084125</v>
      </c>
      <c r="G158" s="1" t="str">
        <f>VLOOKUP(B158,[1]shee1!$B:$J,8,0)</f>
        <v>Negative</v>
      </c>
      <c r="H158" s="1" t="str">
        <f>VLOOKUP(B158,[1]shee1!$B:$J,9,0)</f>
        <v>[M-H]-</v>
      </c>
      <c r="I158" s="1" t="str">
        <f>VLOOKUP(B158,[1]shee1!$B:$K,10,0)</f>
        <v>C16H14O5</v>
      </c>
      <c r="J158" s="1" t="str">
        <f>VLOOKUP(B:B,[2]sheet1!$B:$D,3,0)</f>
        <v>-0.8564243480680848</v>
      </c>
      <c r="K158" s="1" t="str">
        <f>VLOOKUP(B:B,[2]sheet1!$B:$E,4,0)</f>
        <v>-1.846900943153157</v>
      </c>
      <c r="L158" s="1" t="str">
        <f>VLOOKUP(B:B,[2]sheet1!$B:$L,5,0)</f>
        <v>-0.8216143390275448</v>
      </c>
      <c r="M158" s="1" t="str">
        <f>VLOOKUP(B:B,[2]sheet1!$B:$L,6,0)</f>
        <v>-0.19935312440012717</v>
      </c>
      <c r="N158" s="1" t="str">
        <f>VLOOKUP(B:B,[2]sheet1!$B:$L,7,0)</f>
        <v>0.6733647933817211</v>
      </c>
      <c r="O158" s="1" t="str">
        <f>VLOOKUP(B:B,[2]sheet1!$B:$L,8,0)</f>
        <v>1.0179826343216738</v>
      </c>
      <c r="P158" s="1" t="str">
        <f>VLOOKUP(B:B,[2]sheet1!$B:$L,9,0)</f>
        <v>0.3701492302262563</v>
      </c>
      <c r="Q158" s="1" t="str">
        <f>VLOOKUP(B:B,[2]sheet1!$B:$L,10,0)</f>
        <v>0.5749435875908897</v>
      </c>
      <c r="R158" s="1" t="str">
        <f>VLOOKUP(B:B,[2]sheet1!$B:$L,11,FALSE)</f>
        <v>1.0878525091283728</v>
      </c>
    </row>
    <row r="159" spans="1:18" x14ac:dyDescent="0.25">
      <c r="B159" s="1" t="s">
        <v>858</v>
      </c>
      <c r="C159" s="1" t="str">
        <f>VLOOKUP(B:B,[1]shee1!$B:$D,3,0)</f>
        <v>Flavanones</v>
      </c>
      <c r="D159" s="1" t="str">
        <f>VLOOKUP(B159,[1]shee1!$B:$G,5,0)</f>
        <v>285.1</v>
      </c>
      <c r="E159" s="1" t="str">
        <f>VLOOKUP(B159,[1]shee1!$B:$G,6,0)</f>
        <v>164</v>
      </c>
      <c r="F159" s="1" t="str">
        <f>VLOOKUP(B159,[1]shee1!$B:$J,7,0)</f>
        <v>286.084125</v>
      </c>
      <c r="G159" s="1" t="str">
        <f>VLOOKUP(B159,[1]shee1!$B:$J,8,0)</f>
        <v>Negative</v>
      </c>
      <c r="H159" s="1" t="str">
        <f>VLOOKUP(B159,[1]shee1!$B:$J,9,0)</f>
        <v>[M-H]-</v>
      </c>
      <c r="I159" s="1" t="str">
        <f>VLOOKUP(B159,[1]shee1!$B:$K,10,0)</f>
        <v>C16H14O5</v>
      </c>
      <c r="J159" s="1" t="str">
        <f>VLOOKUP(B:B,[2]sheet1!$B:$D,3,0)</f>
        <v>-1.2839343793948432</v>
      </c>
      <c r="K159" s="1" t="str">
        <f>VLOOKUP(B:B,[2]sheet1!$B:$E,4,0)</f>
        <v>-1.2839343793948432</v>
      </c>
      <c r="L159" s="1" t="str">
        <f>VLOOKUP(B:B,[2]sheet1!$B:$L,5,0)</f>
        <v>-1.2839343793948432</v>
      </c>
      <c r="M159" s="1" t="str">
        <f>VLOOKUP(B:B,[2]sheet1!$B:$L,6,0)</f>
        <v>0.4989773971589129</v>
      </c>
      <c r="N159" s="1" t="str">
        <f>VLOOKUP(B:B,[2]sheet1!$B:$L,7,0)</f>
        <v>0.2561024175929413</v>
      </c>
      <c r="O159" s="1" t="str">
        <f>VLOOKUP(B:B,[2]sheet1!$B:$L,8,0)</f>
        <v>0.27818601820982763</v>
      </c>
      <c r="P159" s="1" t="str">
        <f>VLOOKUP(B:B,[2]sheet1!$B:$L,9,0)</f>
        <v>0.9903525350592722</v>
      </c>
      <c r="Q159" s="1" t="str">
        <f>VLOOKUP(B:B,[2]sheet1!$B:$L,10,0)</f>
        <v>0.8411017839857666</v>
      </c>
      <c r="R159" s="1" t="str">
        <f>VLOOKUP(B:B,[2]sheet1!$B:$L,11,FALSE)</f>
        <v>0.9870829861778084</v>
      </c>
    </row>
    <row r="160" spans="1:18" x14ac:dyDescent="0.25">
      <c r="B160" s="1" t="s">
        <v>859</v>
      </c>
      <c r="C160" s="1" t="str">
        <f>VLOOKUP(B:B,[1]shee1!$B:$D,3,0)</f>
        <v>Flavone glycosides</v>
      </c>
      <c r="D160" s="1" t="str">
        <f>VLOOKUP(B160,[1]shee1!$B:$G,5,0)</f>
        <v>431.1</v>
      </c>
      <c r="E160" s="1" t="str">
        <f>VLOOKUP(B160,[1]shee1!$B:$G,6,0)</f>
        <v>311.1</v>
      </c>
      <c r="F160" s="1" t="str">
        <f>VLOOKUP(B160,[1]shee1!$B:$J,7,0)</f>
        <v>432.10565</v>
      </c>
      <c r="G160" s="1" t="str">
        <f>VLOOKUP(B160,[1]shee1!$B:$J,8,0)</f>
        <v>Negative</v>
      </c>
      <c r="H160" s="1" t="str">
        <f>VLOOKUP(B160,[1]shee1!$B:$J,9,0)</f>
        <v>[M-H]-</v>
      </c>
      <c r="I160" s="1" t="str">
        <f>VLOOKUP(B160,[1]shee1!$B:$K,10,0)</f>
        <v>C21H20O10</v>
      </c>
      <c r="J160" s="1" t="str">
        <f>VLOOKUP(B:B,[2]sheet1!$B:$D,3,0)</f>
        <v>-1.3130155552344036</v>
      </c>
      <c r="K160" s="1" t="str">
        <f>VLOOKUP(B:B,[2]sheet1!$B:$E,4,0)</f>
        <v>-1.3151897113843445</v>
      </c>
      <c r="L160" s="1" t="str">
        <f>VLOOKUP(B:B,[2]sheet1!$B:$L,5,0)</f>
        <v>-1.3351688668204875</v>
      </c>
      <c r="M160" s="1" t="str">
        <f>VLOOKUP(B:B,[2]sheet1!$B:$L,6,0)</f>
        <v>0.5597750274829265</v>
      </c>
      <c r="N160" s="1" t="str">
        <f>VLOOKUP(B:B,[2]sheet1!$B:$L,7,0)</f>
        <v>0.500613199447975</v>
      </c>
      <c r="O160" s="1" t="str">
        <f>VLOOKUP(B:B,[2]sheet1!$B:$L,8,0)</f>
        <v>0.5047329532904723</v>
      </c>
      <c r="P160" s="1" t="str">
        <f>VLOOKUP(B:B,[2]sheet1!$B:$L,9,0)</f>
        <v>0.8517617769651231</v>
      </c>
      <c r="Q160" s="1" t="str">
        <f>VLOOKUP(B:B,[2]sheet1!$B:$L,10,0)</f>
        <v>0.8817758996748133</v>
      </c>
      <c r="R160" s="1" t="str">
        <f>VLOOKUP(B:B,[2]sheet1!$B:$L,11,FALSE)</f>
        <v>0.664715276577926</v>
      </c>
    </row>
    <row r="161" spans="2:18" x14ac:dyDescent="0.25">
      <c r="B161" s="1" t="s">
        <v>860</v>
      </c>
      <c r="C161" s="1" t="str">
        <f>VLOOKUP(B:B,[1]shee1!$B:$D,3,0)</f>
        <v>Flavonols</v>
      </c>
      <c r="D161" s="1" t="str">
        <f>VLOOKUP(B161,[1]shee1!$B:$G,5,0)</f>
        <v>623.2</v>
      </c>
      <c r="E161" s="1" t="str">
        <f>VLOOKUP(B161,[1]shee1!$B:$G,6,0)</f>
        <v>315.1</v>
      </c>
      <c r="F161" s="1" t="str">
        <f>VLOOKUP(B161,[1]shee1!$B:$J,7,0)</f>
        <v>624.16904</v>
      </c>
      <c r="G161" s="1" t="str">
        <f>VLOOKUP(B161,[1]shee1!$B:$J,8,0)</f>
        <v>Negative</v>
      </c>
      <c r="H161" s="1" t="str">
        <f>VLOOKUP(B161,[1]shee1!$B:$J,9,0)</f>
        <v>[M-H]-</v>
      </c>
      <c r="I161" s="1" t="str">
        <f>VLOOKUP(B161,[1]shee1!$B:$K,10,0)</f>
        <v>C28H32O16</v>
      </c>
      <c r="J161" s="1" t="str">
        <f>VLOOKUP(B:B,[2]sheet1!$B:$D,3,0)</f>
        <v>-1.4004665683246746</v>
      </c>
      <c r="K161" s="1" t="str">
        <f>VLOOKUP(B:B,[2]sheet1!$B:$E,4,0)</f>
        <v>-1.090286653301007</v>
      </c>
      <c r="L161" s="1" t="str">
        <f>VLOOKUP(B:B,[2]sheet1!$B:$L,5,0)</f>
        <v>-1.3103323532396765</v>
      </c>
      <c r="M161" s="1" t="str">
        <f>VLOOKUP(B:B,[2]sheet1!$B:$L,6,0)</f>
        <v>0.11923088459009025</v>
      </c>
      <c r="N161" s="1" t="str">
        <f>VLOOKUP(B:B,[2]sheet1!$B:$L,7,0)</f>
        <v>0.32346937418029936</v>
      </c>
      <c r="O161" s="1" t="str">
        <f>VLOOKUP(B:B,[2]sheet1!$B:$L,8,0)</f>
        <v>0.4714186386299589</v>
      </c>
      <c r="P161" s="1" t="str">
        <f>VLOOKUP(B:B,[2]sheet1!$B:$L,9,0)</f>
        <v>0.9017461480133478</v>
      </c>
      <c r="Q161" s="1" t="str">
        <f>VLOOKUP(B:B,[2]sheet1!$B:$L,10,0)</f>
        <v>1.0567084910524638</v>
      </c>
      <c r="R161" s="1" t="str">
        <f>VLOOKUP(B:B,[2]sheet1!$B:$L,11,FALSE)</f>
        <v>0.928512038399197</v>
      </c>
    </row>
    <row r="162" spans="2:18" x14ac:dyDescent="0.25">
      <c r="B162" s="1" t="s">
        <v>861</v>
      </c>
      <c r="C162" s="1" t="str">
        <f>VLOOKUP(B:B,[1]shee1!$B:$D,3,0)</f>
        <v>Flavones</v>
      </c>
      <c r="D162" s="1" t="str">
        <f>VLOOKUP(B162,[1]shee1!$B:$G,5,0)</f>
        <v>479</v>
      </c>
      <c r="E162" s="1" t="str">
        <f>VLOOKUP(B162,[1]shee1!$B:$G,6,0)</f>
        <v>317</v>
      </c>
      <c r="F162" s="1" t="str">
        <f>VLOOKUP(B162,[1]shee1!$B:$J,7,0)</f>
        <v>478.111</v>
      </c>
      <c r="G162" s="1" t="str">
        <f>VLOOKUP(B162,[1]shee1!$B:$J,8,0)</f>
        <v>Positive</v>
      </c>
      <c r="H162" s="1" t="str">
        <f>VLOOKUP(B162,[1]shee1!$B:$J,9,0)</f>
        <v>[M+H]+</v>
      </c>
      <c r="I162" s="1" t="str">
        <f>VLOOKUP(B162,[1]shee1!$B:$K,10,0)</f>
        <v>C22H22O12</v>
      </c>
      <c r="J162" s="1" t="str">
        <f>VLOOKUP(B:B,[2]sheet1!$B:$D,3,0)</f>
        <v>-1.3913545303266615</v>
      </c>
      <c r="K162" s="1" t="str">
        <f>VLOOKUP(B:B,[2]sheet1!$B:$E,4,0)</f>
        <v>-1.1791305191990935</v>
      </c>
      <c r="L162" s="1" t="str">
        <f>VLOOKUP(B:B,[2]sheet1!$B:$L,5,0)</f>
        <v>-1.3541930963608801</v>
      </c>
      <c r="M162" s="1" t="str">
        <f>VLOOKUP(B:B,[2]sheet1!$B:$L,6,0)</f>
        <v>0.3370725896920826</v>
      </c>
      <c r="N162" s="1" t="str">
        <f>VLOOKUP(B:B,[2]sheet1!$B:$L,7,0)</f>
        <v>0.672299059156756</v>
      </c>
      <c r="O162" s="1" t="str">
        <f>VLOOKUP(B:B,[2]sheet1!$B:$L,8,0)</f>
        <v>0.4765771497449252</v>
      </c>
      <c r="P162" s="1" t="str">
        <f>VLOOKUP(B:B,[2]sheet1!$B:$L,9,0)</f>
        <v>0.6524309218876668</v>
      </c>
      <c r="Q162" s="1" t="str">
        <f>VLOOKUP(B:B,[2]sheet1!$B:$L,10,0)</f>
        <v>0.7788732923611947</v>
      </c>
      <c r="R162" s="1" t="str">
        <f>VLOOKUP(B:B,[2]sheet1!$B:$L,11,FALSE)</f>
        <v>1.0074251330440103</v>
      </c>
    </row>
    <row r="163" spans="2:18" x14ac:dyDescent="0.25">
      <c r="B163" s="1" t="s">
        <v>862</v>
      </c>
      <c r="C163" s="1" t="str">
        <f>VLOOKUP(B:B,[1]shee1!$B:$D,3,0)</f>
        <v>Flavonols</v>
      </c>
      <c r="D163" s="1" t="str">
        <f>VLOOKUP(B163,[1]shee1!$B:$G,5,0)</f>
        <v>269</v>
      </c>
      <c r="E163" s="1" t="str">
        <f>VLOOKUP(B163,[1]shee1!$B:$G,6,0)</f>
        <v>211</v>
      </c>
      <c r="F163" s="1" t="str">
        <f>VLOOKUP(B163,[1]shee1!$B:$J,7,0)</f>
        <v>270.052825</v>
      </c>
      <c r="G163" s="1" t="str">
        <f>VLOOKUP(B163,[1]shee1!$B:$J,8,0)</f>
        <v>Negative</v>
      </c>
      <c r="H163" s="1" t="str">
        <f>VLOOKUP(B163,[1]shee1!$B:$J,9,0)</f>
        <v>[M-H]-</v>
      </c>
      <c r="I163" s="1" t="str">
        <f>VLOOKUP(B163,[1]shee1!$B:$K,10,0)</f>
        <v>C15H10O5</v>
      </c>
      <c r="J163" s="1" t="str">
        <f>VLOOKUP(B:B,[2]sheet1!$B:$D,3,0)</f>
        <v>-1.306530088081458</v>
      </c>
      <c r="K163" s="1" t="str">
        <f>VLOOKUP(B:B,[2]sheet1!$B:$E,4,0)</f>
        <v>-1.306530088081458</v>
      </c>
      <c r="L163" s="1" t="str">
        <f>VLOOKUP(B:B,[2]sheet1!$B:$L,5,0)</f>
        <v>-1.306530088081458</v>
      </c>
      <c r="M163" s="1" t="str">
        <f>VLOOKUP(B:B,[2]sheet1!$B:$L,6,0)</f>
        <v>0.28740547389204973</v>
      </c>
      <c r="N163" s="1" t="str">
        <f>VLOOKUP(B:B,[2]sheet1!$B:$L,7,0)</f>
        <v>0.5887366258146373</v>
      </c>
      <c r="O163" s="1" t="str">
        <f>VLOOKUP(B:B,[2]sheet1!$B:$L,8,0)</f>
        <v>0.9184695390596874</v>
      </c>
      <c r="P163" s="1" t="str">
        <f>VLOOKUP(B:B,[2]sheet1!$B:$L,9,0)</f>
        <v>0.5377165696749241</v>
      </c>
      <c r="Q163" s="1" t="str">
        <f>VLOOKUP(B:B,[2]sheet1!$B:$L,10,0)</f>
        <v>0.962892431409938</v>
      </c>
      <c r="R163" s="1" t="str">
        <f>VLOOKUP(B:B,[2]sheet1!$B:$L,11,FALSE)</f>
        <v>0.6243696243931385</v>
      </c>
    </row>
    <row r="164" spans="2:18" x14ac:dyDescent="0.25">
      <c r="B164" s="1" t="s">
        <v>863</v>
      </c>
      <c r="C164" s="1" t="str">
        <f>VLOOKUP(B:B,[1]shee1!$B:$D,3,0)</f>
        <v>Chalcones</v>
      </c>
      <c r="D164" s="1" t="str">
        <f>VLOOKUP(B164,[1]shee1!$B:$G,5,0)</f>
        <v>269.1</v>
      </c>
      <c r="E164" s="1" t="str">
        <f>VLOOKUP(B164,[1]shee1!$B:$G,6,0)</f>
        <v>161</v>
      </c>
      <c r="F164" s="1" t="str">
        <f>VLOOKUP(B164,[1]shee1!$B:$J,7,0)</f>
        <v>270.08921</v>
      </c>
      <c r="G164" s="1" t="str">
        <f>VLOOKUP(B164,[1]shee1!$B:$J,8,0)</f>
        <v>Negative</v>
      </c>
      <c r="H164" s="1" t="str">
        <f>VLOOKUP(B164,[1]shee1!$B:$J,9,0)</f>
        <v>[M-H]-</v>
      </c>
      <c r="I164" s="1" t="str">
        <f>VLOOKUP(B164,[1]shee1!$B:$K,10,0)</f>
        <v>C16H14O4</v>
      </c>
      <c r="J164" s="1" t="str">
        <f>VLOOKUP(B:B,[2]sheet1!$B:$D,3,0)</f>
        <v>-1.2339564779840615</v>
      </c>
      <c r="K164" s="1" t="str">
        <f>VLOOKUP(B:B,[2]sheet1!$B:$E,4,0)</f>
        <v>-1.3231537527995332</v>
      </c>
      <c r="L164" s="1" t="str">
        <f>VLOOKUP(B:B,[2]sheet1!$B:$L,5,0)</f>
        <v>-1.2739799034196222</v>
      </c>
      <c r="M164" s="1" t="str">
        <f>VLOOKUP(B:B,[2]sheet1!$B:$L,6,0)</f>
        <v>0.9123365574623208</v>
      </c>
      <c r="N164" s="1" t="str">
        <f>VLOOKUP(B:B,[2]sheet1!$B:$L,7,0)</f>
        <v>0.7189057872919629</v>
      </c>
      <c r="O164" s="1" t="str">
        <f>VLOOKUP(B:B,[2]sheet1!$B:$L,8,0)</f>
        <v>1.1734876310166753</v>
      </c>
      <c r="P164" s="1" t="str">
        <f>VLOOKUP(B:B,[2]sheet1!$B:$L,9,0)</f>
        <v>0.3381571615636581</v>
      </c>
      <c r="Q164" s="1" t="str">
        <f>VLOOKUP(B:B,[2]sheet1!$B:$L,10,0)</f>
        <v>0.22970729190014935</v>
      </c>
      <c r="R164" s="1" t="str">
        <f>VLOOKUP(B:B,[2]sheet1!$B:$L,11,FALSE)</f>
        <v>0.45849570496845105</v>
      </c>
    </row>
    <row r="165" spans="2:18" x14ac:dyDescent="0.25">
      <c r="B165" s="1" t="s">
        <v>864</v>
      </c>
      <c r="C165" s="1" t="str">
        <f>VLOOKUP(B:B,[1]shee1!$B:$D,3,0)</f>
        <v>Flavones</v>
      </c>
      <c r="D165" s="1" t="str">
        <f>VLOOKUP(B165,[1]shee1!$B:$G,5,0)</f>
        <v>269.1</v>
      </c>
      <c r="E165" s="1" t="str">
        <f>VLOOKUP(B165,[1]shee1!$B:$G,6,0)</f>
        <v>117</v>
      </c>
      <c r="F165" s="1" t="str">
        <f>VLOOKUP(B165,[1]shee1!$B:$J,7,0)</f>
        <v>270.052825</v>
      </c>
      <c r="G165" s="1" t="str">
        <f>VLOOKUP(B165,[1]shee1!$B:$J,8,0)</f>
        <v>Negative</v>
      </c>
      <c r="H165" s="1" t="str">
        <f>VLOOKUP(B165,[1]shee1!$B:$J,9,0)</f>
        <v>[M-H]-</v>
      </c>
      <c r="I165" s="1" t="str">
        <f>VLOOKUP(B165,[1]shee1!$B:$K,10,0)</f>
        <v>C15H10O5</v>
      </c>
      <c r="J165" s="1" t="str">
        <f>VLOOKUP(B:B,[2]sheet1!$B:$D,3,0)</f>
        <v>-1.2260783320571744</v>
      </c>
      <c r="K165" s="1" t="str">
        <f>VLOOKUP(B:B,[2]sheet1!$B:$E,4,0)</f>
        <v>-1.3011837414506953</v>
      </c>
      <c r="L165" s="1" t="str">
        <f>VLOOKUP(B:B,[2]sheet1!$B:$L,5,0)</f>
        <v>-1.268578135003049</v>
      </c>
      <c r="M165" s="1" t="str">
        <f>VLOOKUP(B:B,[2]sheet1!$B:$L,6,0)</f>
        <v>1.0202963408892967</v>
      </c>
      <c r="N165" s="1" t="str">
        <f>VLOOKUP(B:B,[2]sheet1!$B:$L,7,0)</f>
        <v>1.026834648835702</v>
      </c>
      <c r="O165" s="1" t="str">
        <f>VLOOKUP(B:B,[2]sheet1!$B:$L,8,0)</f>
        <v>0.9258570952490278</v>
      </c>
      <c r="P165" s="1" t="str">
        <f>VLOOKUP(B:B,[2]sheet1!$B:$L,9,0)</f>
        <v>0.22209301753157304</v>
      </c>
      <c r="Q165" s="1" t="str">
        <f>VLOOKUP(B:B,[2]sheet1!$B:$L,10,0)</f>
        <v>0.222997805247056</v>
      </c>
      <c r="R165" s="1" t="str">
        <f>VLOOKUP(B:B,[2]sheet1!$B:$L,11,FALSE)</f>
        <v>0.37776130075826403</v>
      </c>
    </row>
    <row r="166" spans="2:18" x14ac:dyDescent="0.25">
      <c r="B166" s="1" t="s">
        <v>865</v>
      </c>
      <c r="C166" s="1" t="str">
        <f>VLOOKUP(B:B,[1]shee1!$B:$D,3,0)</f>
        <v>Flavonols</v>
      </c>
      <c r="D166" s="1" t="str">
        <f>VLOOKUP(B166,[1]shee1!$B:$G,5,0)</f>
        <v>447.1</v>
      </c>
      <c r="E166" s="1" t="str">
        <f>VLOOKUP(B166,[1]shee1!$B:$G,6,0)</f>
        <v>300</v>
      </c>
      <c r="F166" s="1" t="str">
        <f>VLOOKUP(B166,[1]shee1!$B:$J,7,0)</f>
        <v>448.100565</v>
      </c>
      <c r="G166" s="1" t="str">
        <f>VLOOKUP(B166,[1]shee1!$B:$J,8,0)</f>
        <v>Negative</v>
      </c>
      <c r="H166" s="1" t="str">
        <f>VLOOKUP(B166,[1]shee1!$B:$J,9,0)</f>
        <v>[M-H]-</v>
      </c>
      <c r="I166" s="1" t="str">
        <f>VLOOKUP(B166,[1]shee1!$B:$K,10,0)</f>
        <v>C21H20O11</v>
      </c>
      <c r="J166" s="1" t="str">
        <f>VLOOKUP(B:B,[2]sheet1!$B:$D,3,0)</f>
        <v>-1.2532108767696923</v>
      </c>
      <c r="K166" s="1" t="str">
        <f>VLOOKUP(B:B,[2]sheet1!$B:$E,4,0)</f>
        <v>-1.2300804822830929</v>
      </c>
      <c r="L166" s="1" t="str">
        <f>VLOOKUP(B:B,[2]sheet1!$B:$L,5,0)</f>
        <v>-1.2675782629662982</v>
      </c>
      <c r="M166" s="1" t="str">
        <f>VLOOKUP(B:B,[2]sheet1!$B:$L,6,0)</f>
        <v>1.0631129737659715</v>
      </c>
      <c r="N166" s="1" t="str">
        <f>VLOOKUP(B:B,[2]sheet1!$B:$L,7,0)</f>
        <v>1.0824388452130926</v>
      </c>
      <c r="O166" s="1" t="str">
        <f>VLOOKUP(B:B,[2]sheet1!$B:$L,8,0)</f>
        <v>0.9085796389115528</v>
      </c>
      <c r="P166" s="1" t="str">
        <f>VLOOKUP(B:B,[2]sheet1!$B:$L,9,0)</f>
        <v>0.11795503978704656</v>
      </c>
      <c r="Q166" s="1" t="str">
        <f>VLOOKUP(B:B,[2]sheet1!$B:$L,10,0)</f>
        <v>0.26937282188971684</v>
      </c>
      <c r="R166" s="1" t="str">
        <f>VLOOKUP(B:B,[2]sheet1!$B:$L,11,FALSE)</f>
        <v>0.3094103024517033</v>
      </c>
    </row>
    <row r="167" spans="2:18" x14ac:dyDescent="0.25">
      <c r="B167" s="1" t="s">
        <v>866</v>
      </c>
      <c r="C167" s="1" t="str">
        <f>VLOOKUP(B:B,[1]shee1!$B:$D,3,0)</f>
        <v>Flavones</v>
      </c>
      <c r="D167" s="1" t="str">
        <f>VLOOKUP(B167,[1]shee1!$B:$G,5,0)</f>
        <v>343.1</v>
      </c>
      <c r="E167" s="1" t="str">
        <f>VLOOKUP(B167,[1]shee1!$B:$G,6,0)</f>
        <v>328.1</v>
      </c>
      <c r="F167" s="1" t="str">
        <f>VLOOKUP(B167,[1]shee1!$B:$J,7,0)</f>
        <v>344.089605</v>
      </c>
      <c r="G167" s="1" t="str">
        <f>VLOOKUP(B167,[1]shee1!$B:$J,8,0)</f>
        <v>Negative</v>
      </c>
      <c r="H167" s="1" t="str">
        <f>VLOOKUP(B167,[1]shee1!$B:$J,9,0)</f>
        <v>[M-H]-</v>
      </c>
      <c r="I167" s="1" t="str">
        <f>VLOOKUP(B167,[1]shee1!$B:$K,10,0)</f>
        <v>C18H16O7</v>
      </c>
      <c r="J167" s="1" t="str">
        <f>VLOOKUP(B:B,[2]sheet1!$B:$D,3,0)</f>
        <v>-1.3185924104258768</v>
      </c>
      <c r="K167" s="1" t="str">
        <f>VLOOKUP(B:B,[2]sheet1!$B:$E,4,0)</f>
        <v>-1.3185924104258768</v>
      </c>
      <c r="L167" s="1" t="str">
        <f>VLOOKUP(B:B,[2]sheet1!$B:$L,5,0)</f>
        <v>-1.3185924104258768</v>
      </c>
      <c r="M167" s="1" t="str">
        <f>VLOOKUP(B:B,[2]sheet1!$B:$L,6,0)</f>
        <v>0.9382235428218402</v>
      </c>
      <c r="N167" s="1" t="str">
        <f>VLOOKUP(B:B,[2]sheet1!$B:$L,7,0)</f>
        <v>0.7334487499521668</v>
      </c>
      <c r="O167" s="1" t="str">
        <f>VLOOKUP(B:B,[2]sheet1!$B:$L,8,0)</f>
        <v>0.58120551971333545</v>
      </c>
      <c r="P167" s="1" t="str">
        <f>VLOOKUP(B:B,[2]sheet1!$B:$L,9,0)</f>
        <v>0.3713100609253665</v>
      </c>
      <c r="Q167" s="1" t="str">
        <f>VLOOKUP(B:B,[2]sheet1!$B:$L,10,0)</f>
        <v>0.7076011013521118</v>
      </c>
      <c r="R167" s="1" t="str">
        <f>VLOOKUP(B:B,[2]sheet1!$B:$L,11,FALSE)</f>
        <v>0.6239882565128103</v>
      </c>
    </row>
    <row r="168" spans="2:18" x14ac:dyDescent="0.25">
      <c r="B168" s="1" t="s">
        <v>867</v>
      </c>
      <c r="C168" s="1" t="str">
        <f>VLOOKUP(B:B,[1]shee1!$B:$D,3,0)</f>
        <v>Coumarins</v>
      </c>
      <c r="D168" s="1" t="str">
        <f>VLOOKUP(B168,[1]shee1!$B:$G,5,0)</f>
        <v>179</v>
      </c>
      <c r="E168" s="1" t="str">
        <f>VLOOKUP(B168,[1]shee1!$B:$G,6,0)</f>
        <v>123</v>
      </c>
      <c r="F168" s="1" t="str">
        <f>VLOOKUP(B168,[1]shee1!$B:$J,7,0)</f>
        <v>178.027</v>
      </c>
      <c r="G168" s="1" t="str">
        <f>VLOOKUP(B168,[1]shee1!$B:$J,8,0)</f>
        <v>Positive</v>
      </c>
      <c r="H168" s="1" t="str">
        <f>VLOOKUP(B168,[1]shee1!$B:$J,9,0)</f>
        <v>[M+H]+</v>
      </c>
      <c r="I168" s="1" t="str">
        <f>VLOOKUP(B168,[1]shee1!$B:$K,10,0)</f>
        <v>C9H6O4</v>
      </c>
      <c r="J168" s="1" t="str">
        <f>VLOOKUP(B:B,[2]sheet1!$B:$D,3,0)</f>
        <v>1.5182621549527466</v>
      </c>
      <c r="K168" s="1" t="str">
        <f>VLOOKUP(B:B,[2]sheet1!$B:$E,4,0)</f>
        <v>0.06861714462772174</v>
      </c>
      <c r="L168" s="1" t="str">
        <f>VLOOKUP(B:B,[2]sheet1!$B:$L,5,0)</f>
        <v>-2.0511434968842575</v>
      </c>
      <c r="M168" s="1" t="str">
        <f>VLOOKUP(B:B,[2]sheet1!$B:$L,6,0)</f>
        <v>-0.6911104157926466</v>
      </c>
      <c r="N168" s="1" t="str">
        <f>VLOOKUP(B:B,[2]sheet1!$B:$L,7,0)</f>
        <v>0.9169837425373392</v>
      </c>
      <c r="O168" s="1" t="str">
        <f>VLOOKUP(B:B,[2]sheet1!$B:$L,8,0)</f>
        <v>-0.09911085785236566</v>
      </c>
      <c r="P168" s="1" t="str">
        <f>VLOOKUP(B:B,[2]sheet1!$B:$L,9,0)</f>
        <v>0.059796491087528124</v>
      </c>
      <c r="Q168" s="1" t="str">
        <f>VLOOKUP(B:B,[2]sheet1!$B:$L,10,0)</f>
        <v>-0.09835045750563408</v>
      </c>
      <c r="R168" s="1" t="str">
        <f>VLOOKUP(B:B,[2]sheet1!$B:$L,11,FALSE)</f>
        <v>0.37605569482956813</v>
      </c>
    </row>
  </sheetData>
  <mergeCells count="1">
    <mergeCell ref="A1:R1"/>
  </mergeCells>
  <phoneticPr fontId="11" type="noConversion"/>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U121"/>
  <sheetViews>
    <sheetView zoomScale="70" zoomScaleNormal="70" workbookViewId="0">
      <selection activeCell="G11" sqref="G11"/>
    </sheetView>
  </sheetViews>
  <sheetFormatPr defaultColWidth="8.88671875" defaultRowHeight="14.4" x14ac:dyDescent="0.25"/>
  <cols>
    <col min="1" max="1" width="25.5546875" customWidth="1"/>
    <col min="3" max="4" width="8.33203125" customWidth="1"/>
    <col min="5" max="5" width="16.6640625" customWidth="1"/>
    <col min="6" max="6" width="9.33203125" customWidth="1"/>
    <col min="7" max="7" width="15.6640625" customWidth="1"/>
    <col min="8" max="8" width="12.6640625" customWidth="1"/>
    <col min="9" max="9" width="23.77734375" customWidth="1"/>
    <col min="12" max="12" width="22.6640625" customWidth="1"/>
    <col min="13" max="13" width="12.33203125" customWidth="1"/>
    <col min="15" max="15" width="23.77734375" customWidth="1"/>
    <col min="18" max="18" width="20.44140625" customWidth="1"/>
  </cols>
  <sheetData>
    <row r="1" spans="1:21" ht="18" x14ac:dyDescent="0.35">
      <c r="A1" s="34" t="s">
        <v>868</v>
      </c>
      <c r="B1" s="35"/>
      <c r="C1" s="35"/>
      <c r="D1" s="35"/>
      <c r="E1" s="35"/>
      <c r="F1" s="35"/>
      <c r="G1" s="35"/>
      <c r="H1" s="35"/>
      <c r="I1" s="35"/>
      <c r="J1" s="35"/>
      <c r="K1" s="35"/>
      <c r="L1" s="35"/>
      <c r="M1" s="35"/>
      <c r="N1" s="35"/>
      <c r="O1" s="35"/>
      <c r="P1" s="35"/>
      <c r="Q1" s="35"/>
      <c r="R1" s="35"/>
      <c r="S1" s="35"/>
      <c r="T1" s="35"/>
      <c r="U1" s="35"/>
    </row>
    <row r="2" spans="1:21" x14ac:dyDescent="0.25">
      <c r="A2" s="4" t="s">
        <v>683</v>
      </c>
      <c r="B2" s="4" t="s">
        <v>37</v>
      </c>
      <c r="C2" s="2" t="s">
        <v>684</v>
      </c>
      <c r="D2" s="2" t="s">
        <v>685</v>
      </c>
      <c r="E2" s="2" t="s">
        <v>686</v>
      </c>
      <c r="F2" s="2" t="s">
        <v>687</v>
      </c>
      <c r="G2" s="2" t="s">
        <v>688</v>
      </c>
      <c r="H2" s="2" t="s">
        <v>689</v>
      </c>
      <c r="I2" s="4" t="s">
        <v>690</v>
      </c>
      <c r="J2" s="4" t="s">
        <v>691</v>
      </c>
      <c r="K2" s="4" t="s">
        <v>692</v>
      </c>
      <c r="L2" s="4" t="s">
        <v>693</v>
      </c>
      <c r="M2" s="4" t="s">
        <v>694</v>
      </c>
      <c r="N2" s="4" t="s">
        <v>695</v>
      </c>
      <c r="O2" s="4" t="s">
        <v>696</v>
      </c>
      <c r="P2" s="4" t="s">
        <v>697</v>
      </c>
      <c r="Q2" s="4" t="s">
        <v>698</v>
      </c>
      <c r="R2" s="4" t="s">
        <v>869</v>
      </c>
      <c r="S2" s="4" t="s">
        <v>870</v>
      </c>
      <c r="T2" s="4" t="s">
        <v>871</v>
      </c>
      <c r="U2" s="4" t="s">
        <v>872</v>
      </c>
    </row>
    <row r="3" spans="1:21" x14ac:dyDescent="0.25">
      <c r="A3" s="5" t="s">
        <v>701</v>
      </c>
      <c r="B3" s="5" t="s">
        <v>45</v>
      </c>
      <c r="C3" s="1" t="str">
        <f>VLOOKUP(A3,[1]shee1!$B:$K,5,0)</f>
        <v>581.1</v>
      </c>
      <c r="D3" s="1" t="str">
        <f>VLOOKUP(A3,[1]shee1!$B:$K,6,0)</f>
        <v>549.1</v>
      </c>
      <c r="E3" s="1" t="str">
        <f>VLOOKUP(A3,[1]shee1!$B:$K,7,0)</f>
        <v>580.13695</v>
      </c>
      <c r="F3" s="1" t="str">
        <f>VLOOKUP(A3,[1]shee1!$B:$K,8,0)</f>
        <v>Positive</v>
      </c>
      <c r="G3" s="1" t="str">
        <f>VLOOKUP(A3,[1]shee1!$B:$K,9,0)</f>
        <v>[M+H]+</v>
      </c>
      <c r="H3" s="1" t="str">
        <f>VLOOKUP(A3,[1]shee1!$B:$K,10,0)</f>
        <v>C33H24O10</v>
      </c>
      <c r="I3" s="5" t="s">
        <v>873</v>
      </c>
      <c r="J3" s="5" t="s">
        <v>874</v>
      </c>
      <c r="K3" s="5" t="s">
        <v>875</v>
      </c>
      <c r="L3" s="5" t="s">
        <v>876</v>
      </c>
      <c r="M3" s="5" t="s">
        <v>877</v>
      </c>
      <c r="N3" s="5" t="s">
        <v>878</v>
      </c>
      <c r="O3" s="5" t="s">
        <v>879</v>
      </c>
      <c r="P3" s="5" t="s">
        <v>880</v>
      </c>
      <c r="Q3" s="5" t="s">
        <v>881</v>
      </c>
      <c r="R3" s="5" t="s">
        <v>882</v>
      </c>
      <c r="S3" s="5" t="s">
        <v>883</v>
      </c>
      <c r="T3" s="5" t="s">
        <v>884</v>
      </c>
      <c r="U3" s="5" t="s">
        <v>885</v>
      </c>
    </row>
    <row r="4" spans="1:21" x14ac:dyDescent="0.25">
      <c r="A4" s="5" t="s">
        <v>799</v>
      </c>
      <c r="B4" s="5" t="s">
        <v>311</v>
      </c>
      <c r="C4" s="1" t="str">
        <f>VLOOKUP(A4,[1]shee1!$B:$K,5,0)</f>
        <v>447</v>
      </c>
      <c r="D4" s="1" t="str">
        <f>VLOOKUP(A4,[1]shee1!$B:$K,6,0)</f>
        <v>285</v>
      </c>
      <c r="E4" s="1" t="str">
        <f>VLOOKUP(A4,[1]shee1!$B:$K,7,0)</f>
        <v>448.100565</v>
      </c>
      <c r="F4" s="1" t="str">
        <f>VLOOKUP(A4,[1]shee1!$B:$K,8,0)</f>
        <v>Negative</v>
      </c>
      <c r="G4" s="1" t="str">
        <f>VLOOKUP(A4,[1]shee1!$B:$K,9,0)</f>
        <v>[M-H]-</v>
      </c>
      <c r="H4" s="1" t="str">
        <f>VLOOKUP(A4,[1]shee1!$B:$K,10,0)</f>
        <v>C21H20O11</v>
      </c>
      <c r="I4" s="5" t="s">
        <v>886</v>
      </c>
      <c r="J4" s="5" t="s">
        <v>887</v>
      </c>
      <c r="K4" s="5" t="s">
        <v>888</v>
      </c>
      <c r="L4" s="5" t="s">
        <v>889</v>
      </c>
      <c r="M4" s="5" t="s">
        <v>890</v>
      </c>
      <c r="N4" s="5" t="s">
        <v>891</v>
      </c>
      <c r="O4" s="5" t="s">
        <v>892</v>
      </c>
      <c r="P4" s="5" t="s">
        <v>893</v>
      </c>
      <c r="Q4" s="5" t="s">
        <v>894</v>
      </c>
      <c r="R4" s="5" t="s">
        <v>895</v>
      </c>
      <c r="S4" s="5" t="s">
        <v>896</v>
      </c>
      <c r="T4" s="5" t="s">
        <v>897</v>
      </c>
      <c r="U4" s="5" t="s">
        <v>885</v>
      </c>
    </row>
    <row r="5" spans="1:21" x14ac:dyDescent="0.25">
      <c r="A5" s="5" t="s">
        <v>752</v>
      </c>
      <c r="B5" s="5" t="s">
        <v>311</v>
      </c>
      <c r="C5" s="1" t="str">
        <f>VLOOKUP(A5,[1]shee1!$B:$K,5,0)</f>
        <v>463</v>
      </c>
      <c r="D5" s="1" t="str">
        <f>VLOOKUP(A5,[1]shee1!$B:$K,6,0)</f>
        <v>313</v>
      </c>
      <c r="E5" s="1" t="str">
        <f>VLOOKUP(A5,[1]shee1!$B:$K,7,0)</f>
        <v>462.116</v>
      </c>
      <c r="F5" s="1" t="str">
        <f>VLOOKUP(A5,[1]shee1!$B:$K,8,0)</f>
        <v>Positive</v>
      </c>
      <c r="G5" s="1" t="str">
        <f>VLOOKUP(A5,[1]shee1!$B:$K,9,0)</f>
        <v>[M+H]+</v>
      </c>
      <c r="H5" s="1" t="str">
        <f>VLOOKUP(A5,[1]shee1!$B:$K,10,0)</f>
        <v>C22H22O11</v>
      </c>
      <c r="I5" s="5" t="s">
        <v>898</v>
      </c>
      <c r="J5" s="5" t="s">
        <v>899</v>
      </c>
      <c r="K5" s="5" t="s">
        <v>900</v>
      </c>
      <c r="L5" s="5" t="s">
        <v>901</v>
      </c>
      <c r="M5" s="5" t="s">
        <v>902</v>
      </c>
      <c r="N5" s="5" t="s">
        <v>903</v>
      </c>
      <c r="O5" s="5" t="s">
        <v>904</v>
      </c>
      <c r="P5" s="5" t="s">
        <v>905</v>
      </c>
      <c r="Q5" s="5" t="s">
        <v>906</v>
      </c>
      <c r="R5" s="5" t="s">
        <v>907</v>
      </c>
      <c r="S5" s="5" t="s">
        <v>908</v>
      </c>
      <c r="T5" s="5" t="s">
        <v>909</v>
      </c>
      <c r="U5" s="5" t="s">
        <v>885</v>
      </c>
    </row>
    <row r="6" spans="1:21" x14ac:dyDescent="0.25">
      <c r="A6" s="5" t="s">
        <v>826</v>
      </c>
      <c r="B6" s="5" t="s">
        <v>311</v>
      </c>
      <c r="C6" s="1" t="str">
        <f>VLOOKUP(A6,[1]shee1!$B:$K,5,0)</f>
        <v>431.1</v>
      </c>
      <c r="D6" s="1" t="str">
        <f>VLOOKUP(A6,[1]shee1!$B:$K,6,0)</f>
        <v>269.1</v>
      </c>
      <c r="E6" s="1" t="str">
        <f>VLOOKUP(A6,[1]shee1!$B:$K,7,0)</f>
        <v>432.10565</v>
      </c>
      <c r="F6" s="1" t="str">
        <f>VLOOKUP(A6,[1]shee1!$B:$K,8,0)</f>
        <v>Negative</v>
      </c>
      <c r="G6" s="1" t="str">
        <f>VLOOKUP(A6,[1]shee1!$B:$K,9,0)</f>
        <v>[M-H]-</v>
      </c>
      <c r="H6" s="1" t="str">
        <f>VLOOKUP(A6,[1]shee1!$B:$K,10,0)</f>
        <v>C21H20O10</v>
      </c>
      <c r="I6" s="5" t="s">
        <v>910</v>
      </c>
      <c r="J6" s="5" t="s">
        <v>911</v>
      </c>
      <c r="K6" s="5" t="s">
        <v>912</v>
      </c>
      <c r="L6" s="5" t="s">
        <v>913</v>
      </c>
      <c r="M6" s="5" t="s">
        <v>914</v>
      </c>
      <c r="N6" s="5" t="s">
        <v>915</v>
      </c>
      <c r="O6" s="5" t="s">
        <v>916</v>
      </c>
      <c r="P6" s="5" t="s">
        <v>917</v>
      </c>
      <c r="Q6" s="5" t="s">
        <v>918</v>
      </c>
      <c r="R6" s="5" t="s">
        <v>919</v>
      </c>
      <c r="S6" s="5" t="s">
        <v>920</v>
      </c>
      <c r="T6" s="5" t="s">
        <v>921</v>
      </c>
      <c r="U6" s="5" t="s">
        <v>885</v>
      </c>
    </row>
    <row r="7" spans="1:21" x14ac:dyDescent="0.25">
      <c r="A7" s="5" t="s">
        <v>814</v>
      </c>
      <c r="B7" s="5" t="s">
        <v>311</v>
      </c>
      <c r="C7" s="1" t="str">
        <f>VLOOKUP(A7,[1]shee1!$B:$K,5,0)</f>
        <v>285</v>
      </c>
      <c r="D7" s="1" t="str">
        <f>VLOOKUP(A7,[1]shee1!$B:$K,6,0)</f>
        <v>133</v>
      </c>
      <c r="E7" s="1" t="str">
        <f>VLOOKUP(A7,[1]shee1!$B:$K,7,0)</f>
        <v>286.04774</v>
      </c>
      <c r="F7" s="1" t="str">
        <f>VLOOKUP(A7,[1]shee1!$B:$K,8,0)</f>
        <v>Negative</v>
      </c>
      <c r="G7" s="1" t="str">
        <f>VLOOKUP(A7,[1]shee1!$B:$K,9,0)</f>
        <v>[M-H]-</v>
      </c>
      <c r="H7" s="1" t="str">
        <f>VLOOKUP(A7,[1]shee1!$B:$K,10,0)</f>
        <v>C15H10O6</v>
      </c>
      <c r="I7" s="5" t="s">
        <v>922</v>
      </c>
      <c r="J7" s="5" t="s">
        <v>923</v>
      </c>
      <c r="K7" s="5" t="s">
        <v>924</v>
      </c>
      <c r="L7" s="5" t="s">
        <v>925</v>
      </c>
      <c r="M7" s="5" t="s">
        <v>926</v>
      </c>
      <c r="N7" s="5" t="s">
        <v>927</v>
      </c>
      <c r="O7" s="5" t="s">
        <v>928</v>
      </c>
      <c r="P7" s="5" t="s">
        <v>929</v>
      </c>
      <c r="Q7" s="5" t="s">
        <v>930</v>
      </c>
      <c r="R7" s="5" t="s">
        <v>931</v>
      </c>
      <c r="S7" s="5" t="s">
        <v>932</v>
      </c>
      <c r="T7" s="5" t="s">
        <v>933</v>
      </c>
      <c r="U7" s="5" t="s">
        <v>885</v>
      </c>
    </row>
    <row r="8" spans="1:21" x14ac:dyDescent="0.25">
      <c r="A8" s="5" t="s">
        <v>778</v>
      </c>
      <c r="B8" s="5" t="s">
        <v>311</v>
      </c>
      <c r="C8" s="1" t="str">
        <f>VLOOKUP(A8,[1]shee1!$B:$K,5,0)</f>
        <v>283.1</v>
      </c>
      <c r="D8" s="1" t="str">
        <f>VLOOKUP(A8,[1]shee1!$B:$K,6,0)</f>
        <v>268</v>
      </c>
      <c r="E8" s="1" t="str">
        <f>VLOOKUP(A8,[1]shee1!$B:$K,7,0)</f>
        <v>284.068475</v>
      </c>
      <c r="F8" s="1" t="str">
        <f>VLOOKUP(A8,[1]shee1!$B:$K,8,0)</f>
        <v>Negative</v>
      </c>
      <c r="G8" s="1" t="str">
        <f>VLOOKUP(A8,[1]shee1!$B:$K,9,0)</f>
        <v>[M-H]-</v>
      </c>
      <c r="H8" s="1" t="str">
        <f>VLOOKUP(A8,[1]shee1!$B:$K,10,0)</f>
        <v>C16H12O5</v>
      </c>
      <c r="I8" s="5" t="s">
        <v>934</v>
      </c>
      <c r="J8" s="5" t="s">
        <v>935</v>
      </c>
      <c r="K8" s="5" t="s">
        <v>936</v>
      </c>
      <c r="L8" s="5" t="s">
        <v>937</v>
      </c>
      <c r="M8" s="5" t="s">
        <v>938</v>
      </c>
      <c r="N8" s="5" t="s">
        <v>939</v>
      </c>
      <c r="O8" s="5" t="s">
        <v>940</v>
      </c>
      <c r="P8" s="5" t="s">
        <v>941</v>
      </c>
      <c r="Q8" s="5" t="s">
        <v>942</v>
      </c>
      <c r="R8" s="5" t="s">
        <v>943</v>
      </c>
      <c r="S8" s="5" t="s">
        <v>944</v>
      </c>
      <c r="T8" s="5" t="s">
        <v>945</v>
      </c>
      <c r="U8" s="5" t="s">
        <v>885</v>
      </c>
    </row>
    <row r="9" spans="1:21" x14ac:dyDescent="0.25">
      <c r="A9" s="5" t="s">
        <v>747</v>
      </c>
      <c r="B9" s="5" t="s">
        <v>311</v>
      </c>
      <c r="C9" s="1" t="str">
        <f>VLOOKUP(A9,[1]shee1!$B:$K,5,0)</f>
        <v>431.1</v>
      </c>
      <c r="D9" s="1" t="str">
        <f>VLOOKUP(A9,[1]shee1!$B:$K,6,0)</f>
        <v>268</v>
      </c>
      <c r="E9" s="1" t="str">
        <f>VLOOKUP(A9,[1]shee1!$B:$K,7,0)</f>
        <v>432.106</v>
      </c>
      <c r="F9" s="1" t="str">
        <f>VLOOKUP(A9,[1]shee1!$B:$K,8,0)</f>
        <v>Negative</v>
      </c>
      <c r="G9" s="1" t="str">
        <f>VLOOKUP(A9,[1]shee1!$B:$K,9,0)</f>
        <v>[M-H]-</v>
      </c>
      <c r="H9" s="1" t="str">
        <f>VLOOKUP(A9,[1]shee1!$B:$K,10,0)</f>
        <v>C21H20O10</v>
      </c>
      <c r="I9" s="5" t="s">
        <v>946</v>
      </c>
      <c r="J9" s="5" t="s">
        <v>947</v>
      </c>
      <c r="K9" s="5" t="s">
        <v>948</v>
      </c>
      <c r="L9" s="5" t="s">
        <v>949</v>
      </c>
      <c r="M9" s="5" t="s">
        <v>950</v>
      </c>
      <c r="N9" s="5" t="s">
        <v>951</v>
      </c>
      <c r="O9" s="5" t="s">
        <v>952</v>
      </c>
      <c r="P9" s="5" t="s">
        <v>953</v>
      </c>
      <c r="Q9" s="5" t="s">
        <v>954</v>
      </c>
      <c r="R9" s="5" t="s">
        <v>955</v>
      </c>
      <c r="S9" s="5" t="s">
        <v>956</v>
      </c>
      <c r="T9" s="5" t="s">
        <v>957</v>
      </c>
      <c r="U9" s="5" t="s">
        <v>885</v>
      </c>
    </row>
    <row r="10" spans="1:21" x14ac:dyDescent="0.25">
      <c r="A10" s="5" t="s">
        <v>770</v>
      </c>
      <c r="B10" s="5" t="s">
        <v>311</v>
      </c>
      <c r="C10" s="1" t="str">
        <f>VLOOKUP(A10,[1]shee1!$B:$K,5,0)</f>
        <v>389.1</v>
      </c>
      <c r="D10" s="1" t="str">
        <f>VLOOKUP(A10,[1]shee1!$B:$K,6,0)</f>
        <v>359.1</v>
      </c>
      <c r="E10" s="1" t="str">
        <f>VLOOKUP(A10,[1]shee1!$B:$K,7,0)</f>
        <v>388.11582</v>
      </c>
      <c r="F10" s="1" t="str">
        <f>VLOOKUP(A10,[1]shee1!$B:$K,8,0)</f>
        <v>Positive</v>
      </c>
      <c r="G10" s="1" t="str">
        <f>VLOOKUP(A10,[1]shee1!$B:$K,9,0)</f>
        <v>[M+H]+</v>
      </c>
      <c r="H10" s="1" t="str">
        <f>VLOOKUP(A10,[1]shee1!$B:$K,10,0)</f>
        <v>C20H20O8</v>
      </c>
      <c r="I10" s="5" t="s">
        <v>958</v>
      </c>
      <c r="J10" s="5" t="s">
        <v>959</v>
      </c>
      <c r="K10" s="5" t="s">
        <v>960</v>
      </c>
      <c r="L10" s="5" t="s">
        <v>961</v>
      </c>
      <c r="M10" s="5" t="s">
        <v>962</v>
      </c>
      <c r="N10" s="5" t="s">
        <v>963</v>
      </c>
      <c r="O10" s="5" t="s">
        <v>964</v>
      </c>
      <c r="P10" s="5" t="s">
        <v>965</v>
      </c>
      <c r="Q10" s="5" t="s">
        <v>966</v>
      </c>
      <c r="R10" s="5" t="s">
        <v>967</v>
      </c>
      <c r="S10" s="5" t="s">
        <v>968</v>
      </c>
      <c r="T10" s="5" t="s">
        <v>969</v>
      </c>
      <c r="U10" s="5" t="s">
        <v>885</v>
      </c>
    </row>
    <row r="11" spans="1:21" x14ac:dyDescent="0.25">
      <c r="A11" s="5" t="s">
        <v>861</v>
      </c>
      <c r="B11" s="5" t="s">
        <v>311</v>
      </c>
      <c r="C11" s="1" t="str">
        <f>VLOOKUP(A11,[1]shee1!$B:$K,5,0)</f>
        <v>479</v>
      </c>
      <c r="D11" s="1" t="str">
        <f>VLOOKUP(A11,[1]shee1!$B:$K,6,0)</f>
        <v>317</v>
      </c>
      <c r="E11" s="1" t="str">
        <f>VLOOKUP(A11,[1]shee1!$B:$K,7,0)</f>
        <v>478.111</v>
      </c>
      <c r="F11" s="1" t="str">
        <f>VLOOKUP(A11,[1]shee1!$B:$K,8,0)</f>
        <v>Positive</v>
      </c>
      <c r="G11" s="1" t="str">
        <f>VLOOKUP(A11,[1]shee1!$B:$K,9,0)</f>
        <v>[M+H]+</v>
      </c>
      <c r="H11" s="1" t="str">
        <f>VLOOKUP(A11,[1]shee1!$B:$K,10,0)</f>
        <v>C22H22O12</v>
      </c>
      <c r="I11" s="5" t="s">
        <v>970</v>
      </c>
      <c r="J11" s="5" t="s">
        <v>971</v>
      </c>
      <c r="K11" s="5" t="s">
        <v>972</v>
      </c>
      <c r="L11" s="5" t="s">
        <v>973</v>
      </c>
      <c r="M11" s="5" t="s">
        <v>974</v>
      </c>
      <c r="N11" s="5" t="s">
        <v>975</v>
      </c>
      <c r="O11" s="5" t="s">
        <v>976</v>
      </c>
      <c r="P11" s="5" t="s">
        <v>977</v>
      </c>
      <c r="Q11" s="5" t="s">
        <v>978</v>
      </c>
      <c r="R11" s="5" t="s">
        <v>979</v>
      </c>
      <c r="S11" s="5" t="s">
        <v>980</v>
      </c>
      <c r="T11" s="5" t="s">
        <v>981</v>
      </c>
      <c r="U11" s="5" t="s">
        <v>885</v>
      </c>
    </row>
    <row r="12" spans="1:21" x14ac:dyDescent="0.25">
      <c r="A12" s="5" t="s">
        <v>746</v>
      </c>
      <c r="B12" s="5" t="s">
        <v>311</v>
      </c>
      <c r="C12" s="1" t="str">
        <f>VLOOKUP(A12,[1]shee1!$B:$K,5,0)</f>
        <v>431.1</v>
      </c>
      <c r="D12" s="1" t="str">
        <f>VLOOKUP(A12,[1]shee1!$B:$K,6,0)</f>
        <v>268</v>
      </c>
      <c r="E12" s="1" t="str">
        <f>VLOOKUP(A12,[1]shee1!$B:$K,7,0)</f>
        <v>432.10565</v>
      </c>
      <c r="F12" s="1" t="str">
        <f>VLOOKUP(A12,[1]shee1!$B:$K,8,0)</f>
        <v>Negative</v>
      </c>
      <c r="G12" s="1" t="str">
        <f>VLOOKUP(A12,[1]shee1!$B:$K,9,0)</f>
        <v>[M-H]-</v>
      </c>
      <c r="H12" s="1" t="str">
        <f>VLOOKUP(A12,[1]shee1!$B:$K,10,0)</f>
        <v>C21H20O10</v>
      </c>
      <c r="I12" s="5" t="s">
        <v>982</v>
      </c>
      <c r="J12" s="5" t="s">
        <v>983</v>
      </c>
      <c r="K12" s="5" t="s">
        <v>984</v>
      </c>
      <c r="L12" s="5" t="s">
        <v>985</v>
      </c>
      <c r="M12" s="5" t="s">
        <v>986</v>
      </c>
      <c r="N12" s="5" t="s">
        <v>987</v>
      </c>
      <c r="O12" s="5" t="s">
        <v>988</v>
      </c>
      <c r="P12" s="5" t="s">
        <v>989</v>
      </c>
      <c r="Q12" s="5" t="s">
        <v>990</v>
      </c>
      <c r="R12" s="5" t="s">
        <v>991</v>
      </c>
      <c r="S12" s="5" t="s">
        <v>992</v>
      </c>
      <c r="T12" s="5" t="s">
        <v>993</v>
      </c>
      <c r="U12" s="5" t="s">
        <v>885</v>
      </c>
    </row>
    <row r="13" spans="1:21" x14ac:dyDescent="0.25">
      <c r="A13" s="5" t="s">
        <v>745</v>
      </c>
      <c r="B13" s="5" t="s">
        <v>311</v>
      </c>
      <c r="C13" s="1" t="str">
        <f>VLOOKUP(A13,[1]shee1!$B:$K,5,0)</f>
        <v>581</v>
      </c>
      <c r="D13" s="1" t="str">
        <f>VLOOKUP(A13,[1]shee1!$B:$K,6,0)</f>
        <v>413</v>
      </c>
      <c r="E13" s="1" t="str">
        <f>VLOOKUP(A13,[1]shee1!$B:$K,7,0)</f>
        <v>580.143</v>
      </c>
      <c r="F13" s="1" t="str">
        <f>VLOOKUP(A13,[1]shee1!$B:$K,8,0)</f>
        <v>Positive</v>
      </c>
      <c r="G13" s="1" t="str">
        <f>VLOOKUP(A13,[1]shee1!$B:$K,9,0)</f>
        <v>[M+H]+</v>
      </c>
      <c r="H13" s="1" t="str">
        <f>VLOOKUP(A13,[1]shee1!$B:$K,10,0)</f>
        <v>C26H28O15</v>
      </c>
      <c r="I13" s="5" t="s">
        <v>994</v>
      </c>
      <c r="J13" s="5" t="s">
        <v>995</v>
      </c>
      <c r="K13" s="5" t="s">
        <v>996</v>
      </c>
      <c r="L13" s="5" t="s">
        <v>997</v>
      </c>
      <c r="M13" s="5" t="s">
        <v>998</v>
      </c>
      <c r="N13" s="5" t="s">
        <v>999</v>
      </c>
      <c r="O13" s="5" t="s">
        <v>1000</v>
      </c>
      <c r="P13" s="5" t="s">
        <v>1001</v>
      </c>
      <c r="Q13" s="5" t="s">
        <v>1002</v>
      </c>
      <c r="R13" s="5" t="s">
        <v>1003</v>
      </c>
      <c r="S13" s="5" t="s">
        <v>1004</v>
      </c>
      <c r="T13" s="5" t="s">
        <v>1005</v>
      </c>
      <c r="U13" s="5" t="s">
        <v>885</v>
      </c>
    </row>
    <row r="14" spans="1:21" x14ac:dyDescent="0.25">
      <c r="A14" s="5" t="s">
        <v>813</v>
      </c>
      <c r="B14" s="5" t="s">
        <v>311</v>
      </c>
      <c r="C14" s="1" t="str">
        <f>VLOOKUP(A14,[1]shee1!$B:$K,5,0)</f>
        <v>285</v>
      </c>
      <c r="D14" s="1" t="str">
        <f>VLOOKUP(A14,[1]shee1!$B:$K,6,0)</f>
        <v>133</v>
      </c>
      <c r="E14" s="1" t="str">
        <f>VLOOKUP(A14,[1]shee1!$B:$K,7,0)</f>
        <v>286.048</v>
      </c>
      <c r="F14" s="1" t="str">
        <f>VLOOKUP(A14,[1]shee1!$B:$K,8,0)</f>
        <v>Negative</v>
      </c>
      <c r="G14" s="1" t="str">
        <f>VLOOKUP(A14,[1]shee1!$B:$K,9,0)</f>
        <v>[M-H]-</v>
      </c>
      <c r="H14" s="1" t="str">
        <f>VLOOKUP(A14,[1]shee1!$B:$K,10,0)</f>
        <v>C15H10O6</v>
      </c>
      <c r="I14" s="5" t="s">
        <v>1006</v>
      </c>
      <c r="J14" s="5" t="s">
        <v>1007</v>
      </c>
      <c r="K14" s="5" t="s">
        <v>1008</v>
      </c>
      <c r="L14" s="5" t="s">
        <v>1009</v>
      </c>
      <c r="M14" s="5" t="s">
        <v>1010</v>
      </c>
      <c r="N14" s="5" t="s">
        <v>1011</v>
      </c>
      <c r="O14" s="5" t="s">
        <v>1012</v>
      </c>
      <c r="P14" s="5" t="s">
        <v>1013</v>
      </c>
      <c r="Q14" s="5" t="s">
        <v>1014</v>
      </c>
      <c r="R14" s="5" t="s">
        <v>1015</v>
      </c>
      <c r="S14" s="5" t="s">
        <v>1016</v>
      </c>
      <c r="T14" s="5" t="s">
        <v>933</v>
      </c>
      <c r="U14" s="5" t="s">
        <v>885</v>
      </c>
    </row>
    <row r="15" spans="1:21" x14ac:dyDescent="0.25">
      <c r="A15" s="5" t="s">
        <v>792</v>
      </c>
      <c r="B15" s="5" t="s">
        <v>311</v>
      </c>
      <c r="C15" s="1" t="str">
        <f>VLOOKUP(A15,[1]shee1!$B:$K,5,0)</f>
        <v>595</v>
      </c>
      <c r="D15" s="1" t="str">
        <f>VLOOKUP(A15,[1]shee1!$B:$K,6,0)</f>
        <v>457</v>
      </c>
      <c r="E15" s="1" t="str">
        <f>VLOOKUP(A15,[1]shee1!$B:$K,7,0)</f>
        <v>594.158</v>
      </c>
      <c r="F15" s="1" t="str">
        <f>VLOOKUP(A15,[1]shee1!$B:$K,8,0)</f>
        <v>Positive</v>
      </c>
      <c r="G15" s="1" t="str">
        <f>VLOOKUP(A15,[1]shee1!$B:$K,9,0)</f>
        <v>[M+H]+</v>
      </c>
      <c r="H15" s="1" t="str">
        <f>VLOOKUP(A15,[1]shee1!$B:$K,10,0)</f>
        <v>C27H30O15</v>
      </c>
      <c r="I15" s="5" t="s">
        <v>1017</v>
      </c>
      <c r="J15" s="5" t="s">
        <v>1018</v>
      </c>
      <c r="K15" s="5" t="s">
        <v>1019</v>
      </c>
      <c r="L15" s="5" t="s">
        <v>1020</v>
      </c>
      <c r="M15" s="5" t="s">
        <v>1021</v>
      </c>
      <c r="N15" s="5" t="s">
        <v>1022</v>
      </c>
      <c r="O15" s="5" t="s">
        <v>1023</v>
      </c>
      <c r="P15" s="5" t="s">
        <v>1024</v>
      </c>
      <c r="Q15" s="5" t="s">
        <v>1025</v>
      </c>
      <c r="R15" s="5" t="s">
        <v>1026</v>
      </c>
      <c r="S15" s="5" t="s">
        <v>1027</v>
      </c>
      <c r="T15" s="5" t="s">
        <v>1028</v>
      </c>
      <c r="U15" s="5" t="s">
        <v>885</v>
      </c>
    </row>
    <row r="16" spans="1:21" x14ac:dyDescent="0.25">
      <c r="A16" s="5" t="s">
        <v>820</v>
      </c>
      <c r="B16" s="5" t="s">
        <v>311</v>
      </c>
      <c r="C16" s="1" t="str">
        <f>VLOOKUP(A16,[1]shee1!$B:$K,5,0)</f>
        <v>461.1</v>
      </c>
      <c r="D16" s="1" t="str">
        <f>VLOOKUP(A16,[1]shee1!$B:$K,6,0)</f>
        <v>255</v>
      </c>
      <c r="E16" s="1" t="str">
        <f>VLOOKUP(A16,[1]shee1!$B:$K,7,0)</f>
        <v>462.116</v>
      </c>
      <c r="F16" s="1" t="str">
        <f>VLOOKUP(A16,[1]shee1!$B:$K,8,0)</f>
        <v>Negative</v>
      </c>
      <c r="G16" s="1" t="str">
        <f>VLOOKUP(A16,[1]shee1!$B:$K,9,0)</f>
        <v>[M-H]-</v>
      </c>
      <c r="H16" s="1" t="str">
        <f>VLOOKUP(A16,[1]shee1!$B:$K,10,0)</f>
        <v>C22H22O11</v>
      </c>
      <c r="I16" s="5" t="s">
        <v>1029</v>
      </c>
      <c r="J16" s="5" t="s">
        <v>1030</v>
      </c>
      <c r="K16" s="5" t="s">
        <v>1031</v>
      </c>
      <c r="L16" s="5" t="s">
        <v>1032</v>
      </c>
      <c r="M16" s="5" t="s">
        <v>1033</v>
      </c>
      <c r="N16" s="5" t="s">
        <v>1034</v>
      </c>
      <c r="O16" s="5" t="s">
        <v>1035</v>
      </c>
      <c r="P16" s="5" t="s">
        <v>1036</v>
      </c>
      <c r="Q16" s="5" t="s">
        <v>1037</v>
      </c>
      <c r="R16" s="5" t="s">
        <v>1038</v>
      </c>
      <c r="S16" s="5" t="s">
        <v>1039</v>
      </c>
      <c r="T16" s="5" t="s">
        <v>1040</v>
      </c>
      <c r="U16" s="5" t="s">
        <v>885</v>
      </c>
    </row>
    <row r="17" spans="1:21" x14ac:dyDescent="0.25">
      <c r="A17" s="5" t="s">
        <v>821</v>
      </c>
      <c r="B17" s="5" t="s">
        <v>311</v>
      </c>
      <c r="C17" s="1" t="str">
        <f>VLOOKUP(A17,[1]shee1!$B:$K,5,0)</f>
        <v>461.1</v>
      </c>
      <c r="D17" s="1" t="str">
        <f>VLOOKUP(A17,[1]shee1!$B:$K,6,0)</f>
        <v>255</v>
      </c>
      <c r="E17" s="1" t="str">
        <f>VLOOKUP(A17,[1]shee1!$B:$K,7,0)</f>
        <v>462.116</v>
      </c>
      <c r="F17" s="1" t="str">
        <f>VLOOKUP(A17,[1]shee1!$B:$K,8,0)</f>
        <v>Negative</v>
      </c>
      <c r="G17" s="1" t="str">
        <f>VLOOKUP(A17,[1]shee1!$B:$K,9,0)</f>
        <v>[M-H]-</v>
      </c>
      <c r="H17" s="1" t="str">
        <f>VLOOKUP(A17,[1]shee1!$B:$K,10,0)</f>
        <v>C22H22O11</v>
      </c>
      <c r="I17" s="5" t="s">
        <v>1029</v>
      </c>
      <c r="J17" s="5" t="s">
        <v>1030</v>
      </c>
      <c r="K17" s="5" t="s">
        <v>1031</v>
      </c>
      <c r="L17" s="5" t="s">
        <v>1032</v>
      </c>
      <c r="M17" s="5" t="s">
        <v>1033</v>
      </c>
      <c r="N17" s="5" t="s">
        <v>1034</v>
      </c>
      <c r="O17" s="5" t="s">
        <v>1035</v>
      </c>
      <c r="P17" s="5" t="s">
        <v>1036</v>
      </c>
      <c r="Q17" s="5" t="s">
        <v>1037</v>
      </c>
      <c r="R17" s="5" t="s">
        <v>1038</v>
      </c>
      <c r="S17" s="5" t="s">
        <v>1039</v>
      </c>
      <c r="T17" s="5" t="s">
        <v>1040</v>
      </c>
      <c r="U17" s="5" t="s">
        <v>885</v>
      </c>
    </row>
    <row r="18" spans="1:21" x14ac:dyDescent="0.25">
      <c r="A18" s="5" t="s">
        <v>743</v>
      </c>
      <c r="B18" s="5" t="s">
        <v>311</v>
      </c>
      <c r="C18" s="1" t="str">
        <f>VLOOKUP(A18,[1]shee1!$B:$K,5,0)</f>
        <v>403.1</v>
      </c>
      <c r="D18" s="1" t="str">
        <f>VLOOKUP(A18,[1]shee1!$B:$K,6,0)</f>
        <v>388.1</v>
      </c>
      <c r="E18" s="1" t="str">
        <f>VLOOKUP(A18,[1]shee1!$B:$K,7,0)</f>
        <v>402.13147</v>
      </c>
      <c r="F18" s="1" t="str">
        <f>VLOOKUP(A18,[1]shee1!$B:$K,8,0)</f>
        <v>Positive</v>
      </c>
      <c r="G18" s="1" t="str">
        <f>VLOOKUP(A18,[1]shee1!$B:$K,9,0)</f>
        <v>[M+H]+</v>
      </c>
      <c r="H18" s="1" t="str">
        <f>VLOOKUP(A18,[1]shee1!$B:$K,10,0)</f>
        <v>C21H22O8</v>
      </c>
      <c r="I18" s="5" t="s">
        <v>1041</v>
      </c>
      <c r="J18" s="5" t="s">
        <v>1042</v>
      </c>
      <c r="K18" s="5" t="s">
        <v>1043</v>
      </c>
      <c r="L18" s="5" t="s">
        <v>1044</v>
      </c>
      <c r="M18" s="5" t="s">
        <v>1045</v>
      </c>
      <c r="N18" s="5" t="s">
        <v>1046</v>
      </c>
      <c r="O18" s="5" t="s">
        <v>1047</v>
      </c>
      <c r="P18" s="5" t="s">
        <v>1048</v>
      </c>
      <c r="Q18" s="5" t="s">
        <v>1049</v>
      </c>
      <c r="R18" s="5" t="s">
        <v>1050</v>
      </c>
      <c r="S18" s="5" t="s">
        <v>1051</v>
      </c>
      <c r="T18" s="5" t="s">
        <v>1052</v>
      </c>
      <c r="U18" s="5" t="s">
        <v>885</v>
      </c>
    </row>
    <row r="19" spans="1:21" x14ac:dyDescent="0.25">
      <c r="A19" s="5" t="s">
        <v>774</v>
      </c>
      <c r="B19" s="5" t="s">
        <v>311</v>
      </c>
      <c r="C19" s="1" t="str">
        <f>VLOOKUP(A19,[1]shee1!$B:$K,5,0)</f>
        <v>609.1</v>
      </c>
      <c r="D19" s="1" t="str">
        <f>VLOOKUP(A19,[1]shee1!$B:$K,6,0)</f>
        <v>447</v>
      </c>
      <c r="E19" s="1" t="str">
        <f>VLOOKUP(A19,[1]shee1!$B:$K,7,0)</f>
        <v>610.153</v>
      </c>
      <c r="F19" s="1" t="str">
        <f>VLOOKUP(A19,[1]shee1!$B:$K,8,0)</f>
        <v>Negative</v>
      </c>
      <c r="G19" s="1" t="str">
        <f>VLOOKUP(A19,[1]shee1!$B:$K,9,0)</f>
        <v>[M-H]-</v>
      </c>
      <c r="H19" s="1" t="str">
        <f>VLOOKUP(A19,[1]shee1!$B:$K,10,0)</f>
        <v>C27H30O16</v>
      </c>
      <c r="I19" s="5" t="s">
        <v>1053</v>
      </c>
      <c r="J19" s="5" t="s">
        <v>1054</v>
      </c>
      <c r="K19" s="5" t="s">
        <v>1055</v>
      </c>
      <c r="L19" s="5" t="s">
        <v>1056</v>
      </c>
      <c r="M19" s="5" t="s">
        <v>1057</v>
      </c>
      <c r="N19" s="5" t="s">
        <v>1058</v>
      </c>
      <c r="O19" s="5" t="s">
        <v>1059</v>
      </c>
      <c r="P19" s="5" t="s">
        <v>1060</v>
      </c>
      <c r="Q19" s="5" t="s">
        <v>1061</v>
      </c>
      <c r="R19" s="5" t="s">
        <v>1062</v>
      </c>
      <c r="S19" s="5" t="s">
        <v>1063</v>
      </c>
      <c r="T19" s="5" t="s">
        <v>1064</v>
      </c>
      <c r="U19" s="5" t="s">
        <v>885</v>
      </c>
    </row>
    <row r="20" spans="1:21" x14ac:dyDescent="0.25">
      <c r="A20" s="5" t="s">
        <v>859</v>
      </c>
      <c r="B20" s="5" t="s">
        <v>294</v>
      </c>
      <c r="C20" s="1" t="str">
        <f>VLOOKUP(A20,[1]shee1!$B:$K,5,0)</f>
        <v>431.1</v>
      </c>
      <c r="D20" s="1" t="str">
        <f>VLOOKUP(A20,[1]shee1!$B:$K,6,0)</f>
        <v>311.1</v>
      </c>
      <c r="E20" s="1" t="str">
        <f>VLOOKUP(A20,[1]shee1!$B:$K,7,0)</f>
        <v>432.10565</v>
      </c>
      <c r="F20" s="1" t="str">
        <f>VLOOKUP(A20,[1]shee1!$B:$K,8,0)</f>
        <v>Negative</v>
      </c>
      <c r="G20" s="1" t="str">
        <f>VLOOKUP(A20,[1]shee1!$B:$K,9,0)</f>
        <v>[M-H]-</v>
      </c>
      <c r="H20" s="1" t="str">
        <f>VLOOKUP(A20,[1]shee1!$B:$K,10,0)</f>
        <v>C21H20O10</v>
      </c>
      <c r="I20" s="5" t="s">
        <v>1065</v>
      </c>
      <c r="J20" s="5" t="s">
        <v>1066</v>
      </c>
      <c r="K20" s="5" t="s">
        <v>1067</v>
      </c>
      <c r="L20" s="5" t="s">
        <v>1068</v>
      </c>
      <c r="M20" s="5" t="s">
        <v>1069</v>
      </c>
      <c r="N20" s="5" t="s">
        <v>1070</v>
      </c>
      <c r="O20" s="5" t="s">
        <v>1071</v>
      </c>
      <c r="P20" s="5" t="s">
        <v>1072</v>
      </c>
      <c r="Q20" s="5" t="s">
        <v>1073</v>
      </c>
      <c r="R20" s="5" t="s">
        <v>1074</v>
      </c>
      <c r="S20" s="5" t="s">
        <v>1075</v>
      </c>
      <c r="T20" s="5" t="s">
        <v>1076</v>
      </c>
      <c r="U20" s="5" t="s">
        <v>885</v>
      </c>
    </row>
    <row r="21" spans="1:21" x14ac:dyDescent="0.25">
      <c r="A21" s="5" t="s">
        <v>816</v>
      </c>
      <c r="B21" s="5" t="s">
        <v>294</v>
      </c>
      <c r="C21" s="1" t="str">
        <f>VLOOKUP(A21,[1]shee1!$B:$K,5,0)</f>
        <v>447</v>
      </c>
      <c r="D21" s="1" t="str">
        <f>VLOOKUP(A21,[1]shee1!$B:$K,6,0)</f>
        <v>327.1</v>
      </c>
      <c r="E21" s="1" t="str">
        <f>VLOOKUP(A21,[1]shee1!$B:$K,7,0)</f>
        <v>448.100565</v>
      </c>
      <c r="F21" s="1" t="str">
        <f>VLOOKUP(A21,[1]shee1!$B:$K,8,0)</f>
        <v>Negative</v>
      </c>
      <c r="G21" s="1" t="str">
        <f>VLOOKUP(A21,[1]shee1!$B:$K,9,0)</f>
        <v>[M-H]-</v>
      </c>
      <c r="H21" s="1" t="str">
        <f>VLOOKUP(A21,[1]shee1!$B:$K,10,0)</f>
        <v>C21H20O11</v>
      </c>
      <c r="I21" s="5" t="s">
        <v>1077</v>
      </c>
      <c r="J21" s="5" t="s">
        <v>1078</v>
      </c>
      <c r="K21" s="5" t="s">
        <v>1079</v>
      </c>
      <c r="L21" s="5" t="s">
        <v>1080</v>
      </c>
      <c r="M21" s="5" t="s">
        <v>1081</v>
      </c>
      <c r="N21" s="5" t="s">
        <v>1082</v>
      </c>
      <c r="O21" s="5" t="s">
        <v>1083</v>
      </c>
      <c r="P21" s="5" t="s">
        <v>1084</v>
      </c>
      <c r="Q21" s="5" t="s">
        <v>1085</v>
      </c>
      <c r="R21" s="5" t="s">
        <v>1086</v>
      </c>
      <c r="S21" s="5" t="s">
        <v>1087</v>
      </c>
      <c r="T21" s="5" t="s">
        <v>1088</v>
      </c>
      <c r="U21" s="5" t="s">
        <v>885</v>
      </c>
    </row>
    <row r="22" spans="1:21" x14ac:dyDescent="0.25">
      <c r="A22" s="5" t="s">
        <v>825</v>
      </c>
      <c r="B22" s="5" t="s">
        <v>294</v>
      </c>
      <c r="C22" s="1" t="str">
        <f>VLOOKUP(A22,[1]shee1!$B:$K,5,0)</f>
        <v>447</v>
      </c>
      <c r="D22" s="1" t="str">
        <f>VLOOKUP(A22,[1]shee1!$B:$K,6,0)</f>
        <v>327.1</v>
      </c>
      <c r="E22" s="1" t="str">
        <f>VLOOKUP(A22,[1]shee1!$B:$K,7,0)</f>
        <v>448.100565</v>
      </c>
      <c r="F22" s="1" t="str">
        <f>VLOOKUP(A22,[1]shee1!$B:$K,8,0)</f>
        <v>Negative</v>
      </c>
      <c r="G22" s="1" t="str">
        <f>VLOOKUP(A22,[1]shee1!$B:$K,9,0)</f>
        <v>[M-H]-</v>
      </c>
      <c r="H22" s="1" t="str">
        <f>VLOOKUP(A22,[1]shee1!$B:$K,10,0)</f>
        <v>C21H20O11</v>
      </c>
      <c r="I22" s="5" t="s">
        <v>1089</v>
      </c>
      <c r="J22" s="5" t="s">
        <v>1090</v>
      </c>
      <c r="K22" s="5" t="s">
        <v>1091</v>
      </c>
      <c r="L22" s="5" t="s">
        <v>1092</v>
      </c>
      <c r="M22" s="5" t="s">
        <v>1093</v>
      </c>
      <c r="N22" s="5" t="s">
        <v>1094</v>
      </c>
      <c r="O22" s="5" t="s">
        <v>1095</v>
      </c>
      <c r="P22" s="5" t="s">
        <v>1096</v>
      </c>
      <c r="Q22" s="5" t="s">
        <v>1097</v>
      </c>
      <c r="R22" s="5" t="s">
        <v>1098</v>
      </c>
      <c r="S22" s="5" t="s">
        <v>1099</v>
      </c>
      <c r="T22" s="5" t="s">
        <v>1100</v>
      </c>
      <c r="U22" s="5" t="s">
        <v>885</v>
      </c>
    </row>
    <row r="23" spans="1:21" x14ac:dyDescent="0.25">
      <c r="A23" s="5" t="s">
        <v>759</v>
      </c>
      <c r="B23" s="5" t="s">
        <v>261</v>
      </c>
      <c r="C23" s="1" t="str">
        <f>VLOOKUP(A23,[1]shee1!$B:$K,5,0)</f>
        <v>303.1</v>
      </c>
      <c r="D23" s="1" t="str">
        <f>VLOOKUP(A23,[1]shee1!$B:$K,6,0)</f>
        <v>125</v>
      </c>
      <c r="E23" s="1" t="str">
        <f>VLOOKUP(A23,[1]shee1!$B:$K,7,0)</f>
        <v>304.058305</v>
      </c>
      <c r="F23" s="1" t="str">
        <f>VLOOKUP(A23,[1]shee1!$B:$K,8,0)</f>
        <v>Negative</v>
      </c>
      <c r="G23" s="1" t="str">
        <f>VLOOKUP(A23,[1]shee1!$B:$K,9,0)</f>
        <v>[M-H]-</v>
      </c>
      <c r="H23" s="1" t="str">
        <f>VLOOKUP(A23,[1]shee1!$B:$K,10,0)</f>
        <v>C15H12O7</v>
      </c>
      <c r="I23" s="5" t="s">
        <v>1101</v>
      </c>
      <c r="J23" s="5" t="s">
        <v>1102</v>
      </c>
      <c r="K23" s="5" t="s">
        <v>1103</v>
      </c>
      <c r="L23" s="5" t="s">
        <v>1104</v>
      </c>
      <c r="M23" s="5" t="s">
        <v>1105</v>
      </c>
      <c r="N23" s="5" t="s">
        <v>1106</v>
      </c>
      <c r="O23" s="5" t="s">
        <v>1107</v>
      </c>
      <c r="P23" s="5" t="s">
        <v>1108</v>
      </c>
      <c r="Q23" s="5" t="s">
        <v>1109</v>
      </c>
      <c r="R23" s="5" t="s">
        <v>1110</v>
      </c>
      <c r="S23" s="5" t="s">
        <v>1111</v>
      </c>
      <c r="T23" s="5" t="s">
        <v>1112</v>
      </c>
      <c r="U23" s="5" t="s">
        <v>885</v>
      </c>
    </row>
    <row r="24" spans="1:21" x14ac:dyDescent="0.25">
      <c r="A24" s="5" t="s">
        <v>819</v>
      </c>
      <c r="B24" s="5" t="s">
        <v>311</v>
      </c>
      <c r="C24" s="1" t="str">
        <f>VLOOKUP(A24,[1]shee1!$B:$K,5,0)</f>
        <v>461.1</v>
      </c>
      <c r="D24" s="1" t="str">
        <f>VLOOKUP(A24,[1]shee1!$B:$K,6,0)</f>
        <v>283</v>
      </c>
      <c r="E24" s="1" t="str">
        <f>VLOOKUP(A24,[1]shee1!$B:$K,7,0)</f>
        <v>462.116215</v>
      </c>
      <c r="F24" s="1" t="str">
        <f>VLOOKUP(A24,[1]shee1!$B:$K,8,0)</f>
        <v>Negative</v>
      </c>
      <c r="G24" s="1" t="str">
        <f>VLOOKUP(A24,[1]shee1!$B:$K,9,0)</f>
        <v>[M-H]-</v>
      </c>
      <c r="H24" s="1" t="str">
        <f>VLOOKUP(A24,[1]shee1!$B:$K,10,0)</f>
        <v>C22H22O11</v>
      </c>
      <c r="I24" s="5" t="s">
        <v>1113</v>
      </c>
      <c r="J24" s="5" t="s">
        <v>1114</v>
      </c>
      <c r="K24" s="5" t="s">
        <v>1115</v>
      </c>
      <c r="L24" s="5" t="s">
        <v>1116</v>
      </c>
      <c r="M24" s="5" t="s">
        <v>1117</v>
      </c>
      <c r="N24" s="5" t="s">
        <v>1118</v>
      </c>
      <c r="O24" s="5" t="s">
        <v>1119</v>
      </c>
      <c r="P24" s="5" t="s">
        <v>1120</v>
      </c>
      <c r="Q24" s="5" t="s">
        <v>1121</v>
      </c>
      <c r="R24" s="5" t="s">
        <v>1122</v>
      </c>
      <c r="S24" s="5" t="s">
        <v>1123</v>
      </c>
      <c r="T24" s="5" t="s">
        <v>1052</v>
      </c>
      <c r="U24" s="5" t="s">
        <v>885</v>
      </c>
    </row>
    <row r="25" spans="1:21" x14ac:dyDescent="0.25">
      <c r="A25" s="5" t="s">
        <v>734</v>
      </c>
      <c r="B25" s="5" t="s">
        <v>311</v>
      </c>
      <c r="C25" s="1" t="str">
        <f>VLOOKUP(A25,[1]shee1!$B:$K,5,0)</f>
        <v>373.1</v>
      </c>
      <c r="D25" s="1" t="str">
        <f>VLOOKUP(A25,[1]shee1!$B:$K,6,0)</f>
        <v>343.1</v>
      </c>
      <c r="E25" s="1" t="str">
        <f>VLOOKUP(A25,[1]shee1!$B:$K,7,0)</f>
        <v>372.120905</v>
      </c>
      <c r="F25" s="1" t="str">
        <f>VLOOKUP(A25,[1]shee1!$B:$K,8,0)</f>
        <v>Positive</v>
      </c>
      <c r="G25" s="1" t="str">
        <f>VLOOKUP(A25,[1]shee1!$B:$K,9,0)</f>
        <v>[M+H]+</v>
      </c>
      <c r="H25" s="1" t="str">
        <f>VLOOKUP(A25,[1]shee1!$B:$K,10,0)</f>
        <v>C20H20O7</v>
      </c>
      <c r="I25" s="5" t="s">
        <v>1124</v>
      </c>
      <c r="J25" s="5" t="s">
        <v>1125</v>
      </c>
      <c r="K25" s="5" t="s">
        <v>1126</v>
      </c>
      <c r="L25" s="5" t="s">
        <v>1127</v>
      </c>
      <c r="M25" s="5" t="s">
        <v>1128</v>
      </c>
      <c r="N25" s="5" t="s">
        <v>1129</v>
      </c>
      <c r="O25" s="5" t="s">
        <v>1130</v>
      </c>
      <c r="P25" s="5" t="s">
        <v>1131</v>
      </c>
      <c r="Q25" s="5" t="s">
        <v>1132</v>
      </c>
      <c r="R25" s="5" t="s">
        <v>1133</v>
      </c>
      <c r="S25" s="5" t="s">
        <v>1134</v>
      </c>
      <c r="T25" s="5" t="s">
        <v>1135</v>
      </c>
      <c r="U25" s="5" t="s">
        <v>885</v>
      </c>
    </row>
    <row r="26" spans="1:21" x14ac:dyDescent="0.25">
      <c r="A26" s="5" t="s">
        <v>733</v>
      </c>
      <c r="B26" s="5" t="s">
        <v>311</v>
      </c>
      <c r="C26" s="1" t="str">
        <f>VLOOKUP(A26,[1]shee1!$B:$K,5,0)</f>
        <v>343.1</v>
      </c>
      <c r="D26" s="1" t="str">
        <f>VLOOKUP(A26,[1]shee1!$B:$K,6,0)</f>
        <v>313.1</v>
      </c>
      <c r="E26" s="1" t="str">
        <f>VLOOKUP(A26,[1]shee1!$B:$K,7,0)</f>
        <v>342.11034</v>
      </c>
      <c r="F26" s="1" t="str">
        <f>VLOOKUP(A26,[1]shee1!$B:$K,8,0)</f>
        <v>Positive</v>
      </c>
      <c r="G26" s="1" t="str">
        <f>VLOOKUP(A26,[1]shee1!$B:$K,9,0)</f>
        <v>[M+H]+</v>
      </c>
      <c r="H26" s="1" t="str">
        <f>VLOOKUP(A26,[1]shee1!$B:$K,10,0)</f>
        <v>C19H18O6</v>
      </c>
      <c r="I26" s="5" t="s">
        <v>1136</v>
      </c>
      <c r="J26" s="5" t="s">
        <v>1137</v>
      </c>
      <c r="K26" s="5" t="s">
        <v>1138</v>
      </c>
      <c r="L26" s="5" t="s">
        <v>1139</v>
      </c>
      <c r="M26" s="5" t="s">
        <v>1140</v>
      </c>
      <c r="N26" s="5" t="s">
        <v>1141</v>
      </c>
      <c r="O26" s="5" t="s">
        <v>1142</v>
      </c>
      <c r="P26" s="5" t="s">
        <v>1143</v>
      </c>
      <c r="Q26" s="5" t="s">
        <v>1144</v>
      </c>
      <c r="R26" s="5" t="s">
        <v>1145</v>
      </c>
      <c r="S26" s="5" t="s">
        <v>1146</v>
      </c>
      <c r="T26" s="5" t="s">
        <v>1147</v>
      </c>
      <c r="U26" s="5" t="s">
        <v>885</v>
      </c>
    </row>
    <row r="27" spans="1:21" x14ac:dyDescent="0.25">
      <c r="A27" s="5" t="s">
        <v>788</v>
      </c>
      <c r="B27" s="5" t="s">
        <v>620</v>
      </c>
      <c r="C27" s="1" t="str">
        <f>VLOOKUP(A27,[1]shee1!$B:$K,5,0)</f>
        <v>353</v>
      </c>
      <c r="D27" s="1" t="str">
        <f>VLOOKUP(A27,[1]shee1!$B:$K,6,0)</f>
        <v>173</v>
      </c>
      <c r="E27" s="1" t="str">
        <f>VLOOKUP(A27,[1]shee1!$B:$K,7,0)</f>
        <v>354.095</v>
      </c>
      <c r="F27" s="1" t="str">
        <f>VLOOKUP(A27,[1]shee1!$B:$K,8,0)</f>
        <v>Negative</v>
      </c>
      <c r="G27" s="1" t="str">
        <f>VLOOKUP(A27,[1]shee1!$B:$K,9,0)</f>
        <v>[M-H]-</v>
      </c>
      <c r="H27" s="1" t="str">
        <f>VLOOKUP(A27,[1]shee1!$B:$K,10,0)</f>
        <v>C16H18O9</v>
      </c>
      <c r="I27" s="5" t="s">
        <v>1148</v>
      </c>
      <c r="J27" s="5" t="s">
        <v>1149</v>
      </c>
      <c r="K27" s="5" t="s">
        <v>1150</v>
      </c>
      <c r="L27" s="5" t="s">
        <v>1151</v>
      </c>
      <c r="M27" s="5" t="s">
        <v>1152</v>
      </c>
      <c r="N27" s="5" t="s">
        <v>1153</v>
      </c>
      <c r="O27" s="5" t="s">
        <v>1154</v>
      </c>
      <c r="P27" s="5" t="s">
        <v>1155</v>
      </c>
      <c r="Q27" s="5" t="s">
        <v>1156</v>
      </c>
      <c r="R27" s="5" t="s">
        <v>1157</v>
      </c>
      <c r="S27" s="5" t="s">
        <v>1158</v>
      </c>
      <c r="T27" s="5" t="s">
        <v>1147</v>
      </c>
      <c r="U27" s="5" t="s">
        <v>885</v>
      </c>
    </row>
    <row r="28" spans="1:21" x14ac:dyDescent="0.25">
      <c r="A28" s="5" t="s">
        <v>709</v>
      </c>
      <c r="B28" s="5" t="s">
        <v>620</v>
      </c>
      <c r="C28" s="1" t="str">
        <f>VLOOKUP(A28,[1]shee1!$B:$K,5,0)</f>
        <v>179</v>
      </c>
      <c r="D28" s="1" t="str">
        <f>VLOOKUP(A28,[1]shee1!$B:$K,6,0)</f>
        <v>135</v>
      </c>
      <c r="E28" s="1" t="str">
        <f>VLOOKUP(A28,[1]shee1!$B:$K,7,0)</f>
        <v>180.042</v>
      </c>
      <c r="F28" s="1" t="str">
        <f>VLOOKUP(A28,[1]shee1!$B:$K,8,0)</f>
        <v>Negative</v>
      </c>
      <c r="G28" s="1" t="str">
        <f>VLOOKUP(A28,[1]shee1!$B:$K,9,0)</f>
        <v>[M-H]-</v>
      </c>
      <c r="H28" s="1" t="str">
        <f>VLOOKUP(A28,[1]shee1!$B:$K,10,0)</f>
        <v>C9H8O4</v>
      </c>
      <c r="I28" s="5" t="s">
        <v>1159</v>
      </c>
      <c r="J28" s="5" t="s">
        <v>1160</v>
      </c>
      <c r="K28" s="5" t="s">
        <v>1161</v>
      </c>
      <c r="L28" s="5" t="s">
        <v>1162</v>
      </c>
      <c r="M28" s="5" t="s">
        <v>1163</v>
      </c>
      <c r="N28" s="5" t="s">
        <v>1164</v>
      </c>
      <c r="O28" s="5" t="s">
        <v>1165</v>
      </c>
      <c r="P28" s="5" t="s">
        <v>1166</v>
      </c>
      <c r="Q28" s="5" t="s">
        <v>1167</v>
      </c>
      <c r="R28" s="5" t="s">
        <v>1168</v>
      </c>
      <c r="S28" s="5" t="s">
        <v>1169</v>
      </c>
      <c r="T28" s="5" t="s">
        <v>1170</v>
      </c>
      <c r="U28" s="5" t="s">
        <v>885</v>
      </c>
    </row>
    <row r="29" spans="1:21" x14ac:dyDescent="0.25">
      <c r="A29" s="5" t="s">
        <v>789</v>
      </c>
      <c r="B29" s="5" t="s">
        <v>620</v>
      </c>
      <c r="C29" s="1" t="str">
        <f>VLOOKUP(A29,[1]shee1!$B:$K,5,0)</f>
        <v>353</v>
      </c>
      <c r="D29" s="1" t="str">
        <f>VLOOKUP(A29,[1]shee1!$B:$K,6,0)</f>
        <v>173</v>
      </c>
      <c r="E29" s="1" t="str">
        <f>VLOOKUP(A29,[1]shee1!$B:$K,7,0)</f>
        <v>354.095</v>
      </c>
      <c r="F29" s="1" t="str">
        <f>VLOOKUP(A29,[1]shee1!$B:$K,8,0)</f>
        <v>Negative</v>
      </c>
      <c r="G29" s="1" t="str">
        <f>VLOOKUP(A29,[1]shee1!$B:$K,9,0)</f>
        <v>[M-H]-</v>
      </c>
      <c r="H29" s="1" t="str">
        <f>VLOOKUP(A29,[1]shee1!$B:$K,10,0)</f>
        <v>C16H18O9</v>
      </c>
      <c r="I29" s="5" t="s">
        <v>1148</v>
      </c>
      <c r="J29" s="5" t="s">
        <v>1149</v>
      </c>
      <c r="K29" s="5" t="s">
        <v>1150</v>
      </c>
      <c r="L29" s="5" t="s">
        <v>1151</v>
      </c>
      <c r="M29" s="5" t="s">
        <v>1152</v>
      </c>
      <c r="N29" s="5" t="s">
        <v>1153</v>
      </c>
      <c r="O29" s="5" t="s">
        <v>1154</v>
      </c>
      <c r="P29" s="5" t="s">
        <v>1155</v>
      </c>
      <c r="Q29" s="5" t="s">
        <v>1156</v>
      </c>
      <c r="R29" s="5" t="s">
        <v>1157</v>
      </c>
      <c r="S29" s="5" t="s">
        <v>1158</v>
      </c>
      <c r="T29" s="5" t="s">
        <v>1147</v>
      </c>
      <c r="U29" s="5" t="s">
        <v>885</v>
      </c>
    </row>
    <row r="30" spans="1:21" x14ac:dyDescent="0.25">
      <c r="A30" s="5" t="s">
        <v>754</v>
      </c>
      <c r="B30" s="5" t="s">
        <v>603</v>
      </c>
      <c r="C30" s="1" t="str">
        <f>VLOOKUP(A30,[1]shee1!$B:$K,5,0)</f>
        <v>181.1</v>
      </c>
      <c r="D30" s="1" t="str">
        <f>VLOOKUP(A30,[1]shee1!$B:$K,6,0)</f>
        <v>151</v>
      </c>
      <c r="E30" s="1" t="str">
        <f>VLOOKUP(A30,[1]shee1!$B:$K,7,0)</f>
        <v>182.05791</v>
      </c>
      <c r="F30" s="1" t="str">
        <f>VLOOKUP(A30,[1]shee1!$B:$K,8,0)</f>
        <v>Negative</v>
      </c>
      <c r="G30" s="1" t="str">
        <f>VLOOKUP(A30,[1]shee1!$B:$K,9,0)</f>
        <v>[M-H]-</v>
      </c>
      <c r="H30" s="1" t="str">
        <f>VLOOKUP(A30,[1]shee1!$B:$K,10,0)</f>
        <v>C9H10O4</v>
      </c>
      <c r="I30" s="5" t="s">
        <v>1171</v>
      </c>
      <c r="J30" s="5" t="s">
        <v>1172</v>
      </c>
      <c r="K30" s="5" t="s">
        <v>1173</v>
      </c>
      <c r="L30" s="5" t="s">
        <v>1174</v>
      </c>
      <c r="M30" s="5" t="s">
        <v>1175</v>
      </c>
      <c r="N30" s="5" t="s">
        <v>1176</v>
      </c>
      <c r="O30" s="5" t="s">
        <v>1177</v>
      </c>
      <c r="P30" s="5" t="s">
        <v>1178</v>
      </c>
      <c r="Q30" s="5" t="s">
        <v>1179</v>
      </c>
      <c r="R30" s="5" t="s">
        <v>1180</v>
      </c>
      <c r="S30" s="5" t="s">
        <v>1181</v>
      </c>
      <c r="T30" s="5" t="s">
        <v>1182</v>
      </c>
      <c r="U30" s="5" t="s">
        <v>885</v>
      </c>
    </row>
    <row r="31" spans="1:21" x14ac:dyDescent="0.25">
      <c r="A31" s="5" t="s">
        <v>748</v>
      </c>
      <c r="B31" s="5" t="s">
        <v>579</v>
      </c>
      <c r="C31" s="1" t="str">
        <f>VLOOKUP(A31,[1]shee1!$B:$K,5,0)</f>
        <v>431.1</v>
      </c>
      <c r="D31" s="1" t="str">
        <f>VLOOKUP(A31,[1]shee1!$B:$K,6,0)</f>
        <v>268</v>
      </c>
      <c r="E31" s="1" t="str">
        <f>VLOOKUP(A31,[1]shee1!$B:$K,7,0)</f>
        <v>432.106</v>
      </c>
      <c r="F31" s="1" t="str">
        <f>VLOOKUP(A31,[1]shee1!$B:$K,8,0)</f>
        <v>Negative</v>
      </c>
      <c r="G31" s="1" t="str">
        <f>VLOOKUP(A31,[1]shee1!$B:$K,9,0)</f>
        <v>[M-H]-</v>
      </c>
      <c r="H31" s="1" t="str">
        <f>VLOOKUP(A31,[1]shee1!$B:$K,10,0)</f>
        <v>C21H20O10</v>
      </c>
      <c r="I31" s="5" t="s">
        <v>946</v>
      </c>
      <c r="J31" s="5" t="s">
        <v>947</v>
      </c>
      <c r="K31" s="5" t="s">
        <v>948</v>
      </c>
      <c r="L31" s="5" t="s">
        <v>949</v>
      </c>
      <c r="M31" s="5" t="s">
        <v>950</v>
      </c>
      <c r="N31" s="5" t="s">
        <v>951</v>
      </c>
      <c r="O31" s="5" t="s">
        <v>952</v>
      </c>
      <c r="P31" s="5" t="s">
        <v>953</v>
      </c>
      <c r="Q31" s="5" t="s">
        <v>954</v>
      </c>
      <c r="R31" s="5" t="s">
        <v>955</v>
      </c>
      <c r="S31" s="5" t="s">
        <v>956</v>
      </c>
      <c r="T31" s="5" t="s">
        <v>957</v>
      </c>
      <c r="U31" s="5" t="s">
        <v>885</v>
      </c>
    </row>
    <row r="32" spans="1:21" x14ac:dyDescent="0.25">
      <c r="A32" s="5" t="s">
        <v>753</v>
      </c>
      <c r="B32" s="5" t="s">
        <v>476</v>
      </c>
      <c r="C32" s="1" t="str">
        <f>VLOOKUP(A32,[1]shee1!$B:$K,5,0)</f>
        <v>315.1</v>
      </c>
      <c r="D32" s="1" t="str">
        <f>VLOOKUP(A32,[1]shee1!$B:$K,6,0)</f>
        <v>300</v>
      </c>
      <c r="E32" s="1" t="str">
        <f>VLOOKUP(A32,[1]shee1!$B:$K,7,0)</f>
        <v>316.058305</v>
      </c>
      <c r="F32" s="1" t="str">
        <f>VLOOKUP(A32,[1]shee1!$B:$K,8,0)</f>
        <v>Negative</v>
      </c>
      <c r="G32" s="1" t="str">
        <f>VLOOKUP(A32,[1]shee1!$B:$K,9,0)</f>
        <v>[M-H]-</v>
      </c>
      <c r="H32" s="1" t="str">
        <f>VLOOKUP(A32,[1]shee1!$B:$K,10,0)</f>
        <v>C16H12O7</v>
      </c>
      <c r="I32" s="5" t="s">
        <v>1183</v>
      </c>
      <c r="J32" s="5" t="s">
        <v>1184</v>
      </c>
      <c r="K32" s="5" t="s">
        <v>1185</v>
      </c>
      <c r="L32" s="5" t="s">
        <v>1186</v>
      </c>
      <c r="M32" s="5" t="s">
        <v>1187</v>
      </c>
      <c r="N32" s="5" t="s">
        <v>1188</v>
      </c>
      <c r="O32" s="5" t="s">
        <v>1189</v>
      </c>
      <c r="P32" s="5" t="s">
        <v>1190</v>
      </c>
      <c r="Q32" s="5" t="s">
        <v>1191</v>
      </c>
      <c r="R32" s="5" t="s">
        <v>1192</v>
      </c>
      <c r="S32" s="5" t="s">
        <v>1193</v>
      </c>
      <c r="T32" s="5" t="s">
        <v>1194</v>
      </c>
      <c r="U32" s="5" t="s">
        <v>885</v>
      </c>
    </row>
    <row r="33" spans="1:21" x14ac:dyDescent="0.25">
      <c r="A33" s="5" t="s">
        <v>794</v>
      </c>
      <c r="B33" s="5" t="s">
        <v>476</v>
      </c>
      <c r="C33" s="1" t="str">
        <f>VLOOKUP(A33,[1]shee1!$B:$K,5,0)</f>
        <v>433</v>
      </c>
      <c r="D33" s="1" t="str">
        <f>VLOOKUP(A33,[1]shee1!$B:$K,6,0)</f>
        <v>300</v>
      </c>
      <c r="E33" s="1" t="str">
        <f>VLOOKUP(A33,[1]shee1!$B:$K,7,0)</f>
        <v>434.085</v>
      </c>
      <c r="F33" s="1" t="str">
        <f>VLOOKUP(A33,[1]shee1!$B:$K,8,0)</f>
        <v>Negative</v>
      </c>
      <c r="G33" s="1" t="str">
        <f>VLOOKUP(A33,[1]shee1!$B:$K,9,0)</f>
        <v>[M-H]-</v>
      </c>
      <c r="H33" s="1" t="str">
        <f>VLOOKUP(A33,[1]shee1!$B:$K,10,0)</f>
        <v>C20H18O11</v>
      </c>
      <c r="I33" s="5" t="s">
        <v>1195</v>
      </c>
      <c r="J33" s="5" t="s">
        <v>1196</v>
      </c>
      <c r="K33" s="5" t="s">
        <v>1197</v>
      </c>
      <c r="L33" s="5" t="s">
        <v>1198</v>
      </c>
      <c r="M33" s="5" t="s">
        <v>1199</v>
      </c>
      <c r="N33" s="5" t="s">
        <v>1200</v>
      </c>
      <c r="O33" s="5" t="s">
        <v>1201</v>
      </c>
      <c r="P33" s="5" t="s">
        <v>1202</v>
      </c>
      <c r="Q33" s="5" t="s">
        <v>1203</v>
      </c>
      <c r="R33" s="5" t="s">
        <v>1204</v>
      </c>
      <c r="S33" s="5" t="s">
        <v>1205</v>
      </c>
      <c r="T33" s="5" t="s">
        <v>1206</v>
      </c>
      <c r="U33" s="5" t="s">
        <v>885</v>
      </c>
    </row>
    <row r="34" spans="1:21" x14ac:dyDescent="0.25">
      <c r="A34" s="5" t="s">
        <v>795</v>
      </c>
      <c r="B34" s="5" t="s">
        <v>476</v>
      </c>
      <c r="C34" s="1" t="str">
        <f>VLOOKUP(A34,[1]shee1!$B:$K,5,0)</f>
        <v>433</v>
      </c>
      <c r="D34" s="1" t="str">
        <f>VLOOKUP(A34,[1]shee1!$B:$K,6,0)</f>
        <v>300</v>
      </c>
      <c r="E34" s="1" t="str">
        <f>VLOOKUP(A34,[1]shee1!$B:$K,7,0)</f>
        <v>434.085</v>
      </c>
      <c r="F34" s="1" t="str">
        <f>VLOOKUP(A34,[1]shee1!$B:$K,8,0)</f>
        <v>Negative</v>
      </c>
      <c r="G34" s="1" t="str">
        <f>VLOOKUP(A34,[1]shee1!$B:$K,9,0)</f>
        <v>[M-H]-</v>
      </c>
      <c r="H34" s="1" t="str">
        <f>VLOOKUP(A34,[1]shee1!$B:$K,10,0)</f>
        <v>C20H18O11</v>
      </c>
      <c r="I34" s="5" t="s">
        <v>1195</v>
      </c>
      <c r="J34" s="5" t="s">
        <v>1196</v>
      </c>
      <c r="K34" s="5" t="s">
        <v>1197</v>
      </c>
      <c r="L34" s="5" t="s">
        <v>1198</v>
      </c>
      <c r="M34" s="5" t="s">
        <v>1199</v>
      </c>
      <c r="N34" s="5" t="s">
        <v>1200</v>
      </c>
      <c r="O34" s="5" t="s">
        <v>1201</v>
      </c>
      <c r="P34" s="5" t="s">
        <v>1202</v>
      </c>
      <c r="Q34" s="5" t="s">
        <v>1203</v>
      </c>
      <c r="R34" s="5" t="s">
        <v>1204</v>
      </c>
      <c r="S34" s="5" t="s">
        <v>1205</v>
      </c>
      <c r="T34" s="5" t="s">
        <v>1206</v>
      </c>
      <c r="U34" s="5" t="s">
        <v>885</v>
      </c>
    </row>
    <row r="35" spans="1:21" x14ac:dyDescent="0.25">
      <c r="A35" s="5" t="s">
        <v>810</v>
      </c>
      <c r="B35" s="5" t="s">
        <v>476</v>
      </c>
      <c r="C35" s="1" t="str">
        <f>VLOOKUP(A35,[1]shee1!$B:$K,5,0)</f>
        <v>477</v>
      </c>
      <c r="D35" s="1" t="str">
        <f>VLOOKUP(A35,[1]shee1!$B:$K,6,0)</f>
        <v>314</v>
      </c>
      <c r="E35" s="1" t="str">
        <f>VLOOKUP(A35,[1]shee1!$B:$K,7,0)</f>
        <v>478.111</v>
      </c>
      <c r="F35" s="1" t="str">
        <f>VLOOKUP(A35,[1]shee1!$B:$K,8,0)</f>
        <v>Negative</v>
      </c>
      <c r="G35" s="1" t="str">
        <f>VLOOKUP(A35,[1]shee1!$B:$K,9,0)</f>
        <v>[M-H]-</v>
      </c>
      <c r="H35" s="1" t="str">
        <f>VLOOKUP(A35,[1]shee1!$B:$K,10,0)</f>
        <v>C22H22O12</v>
      </c>
      <c r="I35" s="5" t="s">
        <v>1207</v>
      </c>
      <c r="J35" s="5" t="s">
        <v>1208</v>
      </c>
      <c r="K35" s="5" t="s">
        <v>1209</v>
      </c>
      <c r="L35" s="5" t="s">
        <v>1210</v>
      </c>
      <c r="M35" s="5" t="s">
        <v>1211</v>
      </c>
      <c r="N35" s="5" t="s">
        <v>1212</v>
      </c>
      <c r="O35" s="5" t="s">
        <v>1213</v>
      </c>
      <c r="P35" s="5" t="s">
        <v>1214</v>
      </c>
      <c r="Q35" s="5" t="s">
        <v>1215</v>
      </c>
      <c r="R35" s="5" t="s">
        <v>1216</v>
      </c>
      <c r="S35" s="5" t="s">
        <v>1217</v>
      </c>
      <c r="T35" s="5" t="s">
        <v>1218</v>
      </c>
      <c r="U35" s="5" t="s">
        <v>885</v>
      </c>
    </row>
    <row r="36" spans="1:21" x14ac:dyDescent="0.25">
      <c r="A36" s="5" t="s">
        <v>811</v>
      </c>
      <c r="B36" s="5" t="s">
        <v>476</v>
      </c>
      <c r="C36" s="1" t="str">
        <f>VLOOKUP(A36,[1]shee1!$B:$K,5,0)</f>
        <v>477</v>
      </c>
      <c r="D36" s="1" t="str">
        <f>VLOOKUP(A36,[1]shee1!$B:$K,6,0)</f>
        <v>314</v>
      </c>
      <c r="E36" s="1" t="str">
        <f>VLOOKUP(A36,[1]shee1!$B:$K,7,0)</f>
        <v>478.111</v>
      </c>
      <c r="F36" s="1" t="str">
        <f>VLOOKUP(A36,[1]shee1!$B:$K,8,0)</f>
        <v>Negative</v>
      </c>
      <c r="G36" s="1" t="str">
        <f>VLOOKUP(A36,[1]shee1!$B:$K,9,0)</f>
        <v>[M-H]-</v>
      </c>
      <c r="H36" s="1" t="str">
        <f>VLOOKUP(A36,[1]shee1!$B:$K,10,0)</f>
        <v>C22H22O12</v>
      </c>
      <c r="I36" s="5" t="s">
        <v>1207</v>
      </c>
      <c r="J36" s="5" t="s">
        <v>1208</v>
      </c>
      <c r="K36" s="5" t="s">
        <v>1209</v>
      </c>
      <c r="L36" s="5" t="s">
        <v>1210</v>
      </c>
      <c r="M36" s="5" t="s">
        <v>1211</v>
      </c>
      <c r="N36" s="5" t="s">
        <v>1212</v>
      </c>
      <c r="O36" s="5" t="s">
        <v>1213</v>
      </c>
      <c r="P36" s="5" t="s">
        <v>1214</v>
      </c>
      <c r="Q36" s="5" t="s">
        <v>1215</v>
      </c>
      <c r="R36" s="5" t="s">
        <v>1216</v>
      </c>
      <c r="S36" s="5" t="s">
        <v>1217</v>
      </c>
      <c r="T36" s="5" t="s">
        <v>1218</v>
      </c>
      <c r="U36" s="5" t="s">
        <v>885</v>
      </c>
    </row>
    <row r="37" spans="1:21" x14ac:dyDescent="0.25">
      <c r="A37" s="5" t="s">
        <v>860</v>
      </c>
      <c r="B37" s="5" t="s">
        <v>476</v>
      </c>
      <c r="C37" s="1" t="str">
        <f>VLOOKUP(A37,[1]shee1!$B:$K,5,0)</f>
        <v>623.2</v>
      </c>
      <c r="D37" s="1" t="str">
        <f>VLOOKUP(A37,[1]shee1!$B:$K,6,0)</f>
        <v>315.1</v>
      </c>
      <c r="E37" s="1" t="str">
        <f>VLOOKUP(A37,[1]shee1!$B:$K,7,0)</f>
        <v>624.16904</v>
      </c>
      <c r="F37" s="1" t="str">
        <f>VLOOKUP(A37,[1]shee1!$B:$K,8,0)</f>
        <v>Negative</v>
      </c>
      <c r="G37" s="1" t="str">
        <f>VLOOKUP(A37,[1]shee1!$B:$K,9,0)</f>
        <v>[M-H]-</v>
      </c>
      <c r="H37" s="1" t="str">
        <f>VLOOKUP(A37,[1]shee1!$B:$K,10,0)</f>
        <v>C28H32O16</v>
      </c>
      <c r="I37" s="5" t="s">
        <v>1219</v>
      </c>
      <c r="J37" s="5" t="s">
        <v>1220</v>
      </c>
      <c r="K37" s="5" t="s">
        <v>1221</v>
      </c>
      <c r="L37" s="5" t="s">
        <v>1222</v>
      </c>
      <c r="M37" s="5" t="s">
        <v>1223</v>
      </c>
      <c r="N37" s="5" t="s">
        <v>1224</v>
      </c>
      <c r="O37" s="5" t="s">
        <v>1225</v>
      </c>
      <c r="P37" s="5" t="s">
        <v>1226</v>
      </c>
      <c r="Q37" s="5" t="s">
        <v>1227</v>
      </c>
      <c r="R37" s="5" t="s">
        <v>1228</v>
      </c>
      <c r="S37" s="5" t="s">
        <v>1229</v>
      </c>
      <c r="T37" s="5" t="s">
        <v>969</v>
      </c>
      <c r="U37" s="5" t="s">
        <v>885</v>
      </c>
    </row>
    <row r="38" spans="1:21" x14ac:dyDescent="0.25">
      <c r="A38" s="5" t="s">
        <v>785</v>
      </c>
      <c r="B38" s="5" t="s">
        <v>476</v>
      </c>
      <c r="C38" s="1" t="str">
        <f>VLOOKUP(A38,[1]shee1!$B:$K,5,0)</f>
        <v>465.1</v>
      </c>
      <c r="D38" s="1" t="str">
        <f>VLOOKUP(A38,[1]shee1!$B:$K,6,0)</f>
        <v>303</v>
      </c>
      <c r="E38" s="1" t="str">
        <f>VLOOKUP(A38,[1]shee1!$B:$K,7,0)</f>
        <v>464.09548</v>
      </c>
      <c r="F38" s="1" t="str">
        <f>VLOOKUP(A38,[1]shee1!$B:$K,8,0)</f>
        <v>Positive</v>
      </c>
      <c r="G38" s="1" t="str">
        <f>VLOOKUP(A38,[1]shee1!$B:$K,9,0)</f>
        <v>[M+H]+</v>
      </c>
      <c r="H38" s="1" t="str">
        <f>VLOOKUP(A38,[1]shee1!$B:$K,10,0)</f>
        <v>C21H20O12</v>
      </c>
      <c r="I38" s="5" t="s">
        <v>1230</v>
      </c>
      <c r="J38" s="5" t="s">
        <v>1231</v>
      </c>
      <c r="K38" s="5" t="s">
        <v>1232</v>
      </c>
      <c r="L38" s="5" t="s">
        <v>1233</v>
      </c>
      <c r="M38" s="5" t="s">
        <v>1234</v>
      </c>
      <c r="N38" s="5" t="s">
        <v>1235</v>
      </c>
      <c r="O38" s="5" t="s">
        <v>1236</v>
      </c>
      <c r="P38" s="5" t="s">
        <v>1237</v>
      </c>
      <c r="Q38" s="5" t="s">
        <v>1238</v>
      </c>
      <c r="R38" s="5" t="s">
        <v>1239</v>
      </c>
      <c r="S38" s="5" t="s">
        <v>1240</v>
      </c>
      <c r="T38" s="5" t="s">
        <v>1241</v>
      </c>
      <c r="U38" s="5" t="s">
        <v>885</v>
      </c>
    </row>
    <row r="39" spans="1:21" x14ac:dyDescent="0.25">
      <c r="A39" s="5" t="s">
        <v>824</v>
      </c>
      <c r="B39" s="5" t="s">
        <v>476</v>
      </c>
      <c r="C39" s="1" t="str">
        <f>VLOOKUP(A39,[1]shee1!$B:$K,5,0)</f>
        <v>593.2</v>
      </c>
      <c r="D39" s="1" t="str">
        <f>VLOOKUP(A39,[1]shee1!$B:$K,6,0)</f>
        <v>285.1</v>
      </c>
      <c r="E39" s="1" t="str">
        <f>VLOOKUP(A39,[1]shee1!$B:$K,7,0)</f>
        <v>594.158475</v>
      </c>
      <c r="F39" s="1" t="str">
        <f>VLOOKUP(A39,[1]shee1!$B:$K,8,0)</f>
        <v>Negative</v>
      </c>
      <c r="G39" s="1" t="str">
        <f>VLOOKUP(A39,[1]shee1!$B:$K,9,0)</f>
        <v>[M-H]-</v>
      </c>
      <c r="H39" s="1" t="str">
        <f>VLOOKUP(A39,[1]shee1!$B:$K,10,0)</f>
        <v>C27H30O15</v>
      </c>
      <c r="I39" s="5" t="s">
        <v>1242</v>
      </c>
      <c r="J39" s="5" t="s">
        <v>1243</v>
      </c>
      <c r="K39" s="5" t="s">
        <v>1244</v>
      </c>
      <c r="L39" s="5" t="s">
        <v>1245</v>
      </c>
      <c r="M39" s="5" t="s">
        <v>1246</v>
      </c>
      <c r="N39" s="5" t="s">
        <v>1247</v>
      </c>
      <c r="O39" s="5" t="s">
        <v>1248</v>
      </c>
      <c r="P39" s="5" t="s">
        <v>1249</v>
      </c>
      <c r="Q39" s="5" t="s">
        <v>1250</v>
      </c>
      <c r="R39" s="5" t="s">
        <v>1251</v>
      </c>
      <c r="S39" s="5" t="s">
        <v>1252</v>
      </c>
      <c r="T39" s="5" t="s">
        <v>1253</v>
      </c>
      <c r="U39" s="5" t="s">
        <v>885</v>
      </c>
    </row>
    <row r="40" spans="1:21" x14ac:dyDescent="0.25">
      <c r="A40" s="5" t="s">
        <v>818</v>
      </c>
      <c r="B40" s="5" t="s">
        <v>476</v>
      </c>
      <c r="C40" s="1" t="str">
        <f>VLOOKUP(A40,[1]shee1!$B:$K,5,0)</f>
        <v>239.1</v>
      </c>
      <c r="D40" s="1" t="str">
        <f>VLOOKUP(A40,[1]shee1!$B:$K,6,0)</f>
        <v>165.1</v>
      </c>
      <c r="E40" s="1" t="str">
        <f>VLOOKUP(A40,[1]shee1!$B:$K,7,0)</f>
        <v>238.062995</v>
      </c>
      <c r="F40" s="1" t="str">
        <f>VLOOKUP(A40,[1]shee1!$B:$K,8,0)</f>
        <v>Positive</v>
      </c>
      <c r="G40" s="1" t="str">
        <f>VLOOKUP(A40,[1]shee1!$B:$K,9,0)</f>
        <v>[M+H]+</v>
      </c>
      <c r="H40" s="1" t="str">
        <f>VLOOKUP(A40,[1]shee1!$B:$K,10,0)</f>
        <v>C15H10O3</v>
      </c>
      <c r="I40" s="5" t="s">
        <v>1254</v>
      </c>
      <c r="J40" s="5" t="s">
        <v>1255</v>
      </c>
      <c r="K40" s="5" t="s">
        <v>1256</v>
      </c>
      <c r="L40" s="5" t="s">
        <v>1257</v>
      </c>
      <c r="M40" s="5" t="s">
        <v>1258</v>
      </c>
      <c r="N40" s="5" t="s">
        <v>1259</v>
      </c>
      <c r="O40" s="5" t="s">
        <v>1260</v>
      </c>
      <c r="P40" s="5" t="s">
        <v>1261</v>
      </c>
      <c r="Q40" s="5" t="s">
        <v>1262</v>
      </c>
      <c r="R40" s="5" t="s">
        <v>1263</v>
      </c>
      <c r="S40" s="5" t="s">
        <v>1264</v>
      </c>
      <c r="T40" s="5" t="s">
        <v>1253</v>
      </c>
      <c r="U40" s="5" t="s">
        <v>885</v>
      </c>
    </row>
    <row r="41" spans="1:21" x14ac:dyDescent="0.25">
      <c r="A41" s="5" t="s">
        <v>812</v>
      </c>
      <c r="B41" s="5" t="s">
        <v>476</v>
      </c>
      <c r="C41" s="1" t="str">
        <f>VLOOKUP(A41,[1]shee1!$B:$K,5,0)</f>
        <v>477</v>
      </c>
      <c r="D41" s="1" t="str">
        <f>VLOOKUP(A41,[1]shee1!$B:$K,6,0)</f>
        <v>314</v>
      </c>
      <c r="E41" s="1" t="str">
        <f>VLOOKUP(A41,[1]shee1!$B:$K,7,0)</f>
        <v>478.11113</v>
      </c>
      <c r="F41" s="1" t="str">
        <f>VLOOKUP(A41,[1]shee1!$B:$K,8,0)</f>
        <v>Negative</v>
      </c>
      <c r="G41" s="1" t="str">
        <f>VLOOKUP(A41,[1]shee1!$B:$K,9,0)</f>
        <v>[M-H]-</v>
      </c>
      <c r="H41" s="1" t="str">
        <f>VLOOKUP(A41,[1]shee1!$B:$K,10,0)</f>
        <v>C22H22O12</v>
      </c>
      <c r="I41" s="5" t="s">
        <v>1265</v>
      </c>
      <c r="J41" s="5" t="s">
        <v>1266</v>
      </c>
      <c r="K41" s="5" t="s">
        <v>1267</v>
      </c>
      <c r="L41" s="5" t="s">
        <v>1268</v>
      </c>
      <c r="M41" s="5" t="s">
        <v>1269</v>
      </c>
      <c r="N41" s="5" t="s">
        <v>1270</v>
      </c>
      <c r="O41" s="5" t="s">
        <v>1271</v>
      </c>
      <c r="P41" s="5" t="s">
        <v>1272</v>
      </c>
      <c r="Q41" s="5" t="s">
        <v>1273</v>
      </c>
      <c r="R41" s="5" t="s">
        <v>1274</v>
      </c>
      <c r="S41" s="5" t="s">
        <v>1275</v>
      </c>
      <c r="T41" s="5" t="s">
        <v>1218</v>
      </c>
      <c r="U41" s="5" t="s">
        <v>885</v>
      </c>
    </row>
    <row r="42" spans="1:21" x14ac:dyDescent="0.25">
      <c r="A42" s="5" t="s">
        <v>827</v>
      </c>
      <c r="B42" s="5" t="s">
        <v>261</v>
      </c>
      <c r="C42" s="1" t="str">
        <f>VLOOKUP(A42,[1]shee1!$B:$K,5,0)</f>
        <v>449.1</v>
      </c>
      <c r="D42" s="1" t="str">
        <f>VLOOKUP(A42,[1]shee1!$B:$K,6,0)</f>
        <v>285</v>
      </c>
      <c r="E42" s="1" t="str">
        <f>VLOOKUP(A42,[1]shee1!$B:$K,7,0)</f>
        <v>450.116215</v>
      </c>
      <c r="F42" s="1" t="str">
        <f>VLOOKUP(A42,[1]shee1!$B:$K,8,0)</f>
        <v>Negative</v>
      </c>
      <c r="G42" s="1" t="str">
        <f>VLOOKUP(A42,[1]shee1!$B:$K,9,0)</f>
        <v>[M-H]-</v>
      </c>
      <c r="H42" s="1" t="str">
        <f>VLOOKUP(A42,[1]shee1!$B:$K,10,0)</f>
        <v>C21H22O11</v>
      </c>
      <c r="I42" s="5" t="s">
        <v>1276</v>
      </c>
      <c r="J42" s="5" t="s">
        <v>1277</v>
      </c>
      <c r="K42" s="5" t="s">
        <v>1278</v>
      </c>
      <c r="L42" s="5" t="s">
        <v>1279</v>
      </c>
      <c r="M42" s="5" t="s">
        <v>1280</v>
      </c>
      <c r="N42" s="5" t="s">
        <v>1281</v>
      </c>
      <c r="O42" s="5" t="s">
        <v>1282</v>
      </c>
      <c r="P42" s="5" t="s">
        <v>1283</v>
      </c>
      <c r="Q42" s="5" t="s">
        <v>1284</v>
      </c>
      <c r="R42" s="5" t="s">
        <v>1285</v>
      </c>
      <c r="S42" s="5" t="s">
        <v>1286</v>
      </c>
      <c r="T42" s="5" t="s">
        <v>1287</v>
      </c>
      <c r="U42" s="5" t="s">
        <v>885</v>
      </c>
    </row>
    <row r="43" spans="1:21" x14ac:dyDescent="0.25">
      <c r="A43" s="5" t="s">
        <v>773</v>
      </c>
      <c r="B43" s="5" t="s">
        <v>668</v>
      </c>
      <c r="C43" s="1" t="str">
        <f>VLOOKUP(A43,[1]shee1!$B:$K,5,0)</f>
        <v>421.1</v>
      </c>
      <c r="D43" s="1" t="str">
        <f>VLOOKUP(A43,[1]shee1!$B:$K,6,0)</f>
        <v>331</v>
      </c>
      <c r="E43" s="1" t="str">
        <f>VLOOKUP(A43,[1]shee1!$B:$K,7,0)</f>
        <v>422.084915</v>
      </c>
      <c r="F43" s="1" t="str">
        <f>VLOOKUP(A43,[1]shee1!$B:$K,8,0)</f>
        <v>Negative</v>
      </c>
      <c r="G43" s="1" t="str">
        <f>VLOOKUP(A43,[1]shee1!$B:$K,9,0)</f>
        <v>[M-H]-</v>
      </c>
      <c r="H43" s="1" t="str">
        <f>VLOOKUP(A43,[1]shee1!$B:$K,10,0)</f>
        <v>C19H18O11</v>
      </c>
      <c r="I43" s="5" t="s">
        <v>1288</v>
      </c>
      <c r="J43" s="5" t="s">
        <v>1289</v>
      </c>
      <c r="K43" s="5" t="s">
        <v>1290</v>
      </c>
      <c r="L43" s="5" t="s">
        <v>1291</v>
      </c>
      <c r="M43" s="5" t="s">
        <v>1292</v>
      </c>
      <c r="N43" s="5" t="s">
        <v>1293</v>
      </c>
      <c r="O43" s="5" t="s">
        <v>1294</v>
      </c>
      <c r="P43" s="5" t="s">
        <v>1295</v>
      </c>
      <c r="Q43" s="5" t="s">
        <v>1296</v>
      </c>
      <c r="R43" s="5" t="s">
        <v>1297</v>
      </c>
      <c r="S43" s="5" t="s">
        <v>1298</v>
      </c>
      <c r="T43" s="5" t="s">
        <v>1299</v>
      </c>
      <c r="U43" s="5" t="s">
        <v>885</v>
      </c>
    </row>
    <row r="44" spans="1:21" x14ac:dyDescent="0.25">
      <c r="A44" s="5" t="s">
        <v>857</v>
      </c>
      <c r="B44" s="5" t="s">
        <v>189</v>
      </c>
      <c r="C44" s="1" t="str">
        <f>VLOOKUP(A44,[1]shee1!$B:$K,5,0)</f>
        <v>285.1</v>
      </c>
      <c r="D44" s="1" t="str">
        <f>VLOOKUP(A44,[1]shee1!$B:$K,6,0)</f>
        <v>165</v>
      </c>
      <c r="E44" s="1" t="str">
        <f>VLOOKUP(A44,[1]shee1!$B:$K,7,0)</f>
        <v>286.084125</v>
      </c>
      <c r="F44" s="1" t="str">
        <f>VLOOKUP(A44,[1]shee1!$B:$K,8,0)</f>
        <v>Negative</v>
      </c>
      <c r="G44" s="1" t="str">
        <f>VLOOKUP(A44,[1]shee1!$B:$K,9,0)</f>
        <v>[M-H]-</v>
      </c>
      <c r="H44" s="1" t="str">
        <f>VLOOKUP(A44,[1]shee1!$B:$K,10,0)</f>
        <v>C16H14O5</v>
      </c>
      <c r="I44" s="5" t="s">
        <v>1300</v>
      </c>
      <c r="J44" s="5" t="s">
        <v>1301</v>
      </c>
      <c r="K44" s="5" t="s">
        <v>1302</v>
      </c>
      <c r="L44" s="5" t="s">
        <v>1303</v>
      </c>
      <c r="M44" s="5" t="s">
        <v>1304</v>
      </c>
      <c r="N44" s="5" t="s">
        <v>1305</v>
      </c>
      <c r="O44" s="5" t="s">
        <v>1306</v>
      </c>
      <c r="P44" s="5" t="s">
        <v>1307</v>
      </c>
      <c r="Q44" s="5" t="s">
        <v>1308</v>
      </c>
      <c r="R44" s="5" t="s">
        <v>1309</v>
      </c>
      <c r="S44" s="5" t="s">
        <v>1310</v>
      </c>
      <c r="T44" s="5" t="s">
        <v>1311</v>
      </c>
      <c r="U44" s="5" t="s">
        <v>885</v>
      </c>
    </row>
    <row r="45" spans="1:21" x14ac:dyDescent="0.25">
      <c r="A45" s="5" t="s">
        <v>822</v>
      </c>
      <c r="B45" s="5" t="s">
        <v>158</v>
      </c>
      <c r="C45" s="1" t="str">
        <f>VLOOKUP(A45,[1]shee1!$B:$K,5,0)</f>
        <v>339</v>
      </c>
      <c r="D45" s="1" t="str">
        <f>VLOOKUP(A45,[1]shee1!$B:$K,6,0)</f>
        <v>177</v>
      </c>
      <c r="E45" s="1" t="str">
        <f>VLOOKUP(A45,[1]shee1!$B:$K,7,0)</f>
        <v>340.079</v>
      </c>
      <c r="F45" s="1" t="str">
        <f>VLOOKUP(A45,[1]shee1!$B:$K,8,0)</f>
        <v>Negative</v>
      </c>
      <c r="G45" s="1" t="str">
        <f>VLOOKUP(A45,[1]shee1!$B:$K,9,0)</f>
        <v>[M-H]-</v>
      </c>
      <c r="H45" s="1" t="str">
        <f>VLOOKUP(A45,[1]shee1!$B:$K,10,0)</f>
        <v>C15H16O9</v>
      </c>
      <c r="I45" s="5" t="s">
        <v>1312</v>
      </c>
      <c r="J45" s="5" t="s">
        <v>1313</v>
      </c>
      <c r="K45" s="5" t="s">
        <v>1314</v>
      </c>
      <c r="L45" s="5" t="s">
        <v>1315</v>
      </c>
      <c r="M45" s="5" t="s">
        <v>1316</v>
      </c>
      <c r="N45" s="5" t="s">
        <v>1317</v>
      </c>
      <c r="O45" s="5" t="s">
        <v>1318</v>
      </c>
      <c r="P45" s="5" t="s">
        <v>1319</v>
      </c>
      <c r="Q45" s="5" t="s">
        <v>1320</v>
      </c>
      <c r="R45" s="5" t="s">
        <v>1321</v>
      </c>
      <c r="S45" s="5" t="s">
        <v>1322</v>
      </c>
      <c r="T45" s="5" t="s">
        <v>1323</v>
      </c>
      <c r="U45" s="5" t="s">
        <v>885</v>
      </c>
    </row>
    <row r="46" spans="1:21" x14ac:dyDescent="0.25">
      <c r="A46" s="5" t="s">
        <v>736</v>
      </c>
      <c r="B46" s="5" t="s">
        <v>86</v>
      </c>
      <c r="C46" s="1" t="str">
        <f>VLOOKUP(A46,[1]shee1!$B:$K,5,0)</f>
        <v>153</v>
      </c>
      <c r="D46" s="1" t="str">
        <f>VLOOKUP(A46,[1]shee1!$B:$K,6,0)</f>
        <v>109</v>
      </c>
      <c r="E46" s="1" t="str">
        <f>VLOOKUP(A46,[1]shee1!$B:$K,7,0)</f>
        <v>154.027</v>
      </c>
      <c r="F46" s="1" t="str">
        <f>VLOOKUP(A46,[1]shee1!$B:$K,8,0)</f>
        <v>Negative</v>
      </c>
      <c r="G46" s="1" t="str">
        <f>VLOOKUP(A46,[1]shee1!$B:$K,9,0)</f>
        <v>[M-H]-</v>
      </c>
      <c r="H46" s="1" t="str">
        <f>VLOOKUP(A46,[1]shee1!$B:$K,10,0)</f>
        <v>C7H6O4</v>
      </c>
      <c r="I46" s="5" t="s">
        <v>1324</v>
      </c>
      <c r="J46" s="5" t="s">
        <v>1325</v>
      </c>
      <c r="K46" s="5" t="s">
        <v>1326</v>
      </c>
      <c r="L46" s="5" t="s">
        <v>1327</v>
      </c>
      <c r="M46" s="5" t="s">
        <v>1328</v>
      </c>
      <c r="N46" s="5" t="s">
        <v>1329</v>
      </c>
      <c r="O46" s="5" t="s">
        <v>1330</v>
      </c>
      <c r="P46" s="5" t="s">
        <v>1331</v>
      </c>
      <c r="Q46" s="5" t="s">
        <v>1332</v>
      </c>
      <c r="R46" s="5" t="s">
        <v>1333</v>
      </c>
      <c r="S46" s="5" t="s">
        <v>1334</v>
      </c>
      <c r="T46" s="5" t="s">
        <v>1335</v>
      </c>
      <c r="U46" s="5" t="s">
        <v>885</v>
      </c>
    </row>
    <row r="47" spans="1:21" x14ac:dyDescent="0.25">
      <c r="A47" s="5" t="s">
        <v>776</v>
      </c>
      <c r="B47" s="5" t="s">
        <v>122</v>
      </c>
      <c r="C47" s="1" t="str">
        <f>VLOOKUP(A47,[1]shee1!$B:$K,5,0)</f>
        <v>435.13</v>
      </c>
      <c r="D47" s="1" t="str">
        <f>VLOOKUP(A47,[1]shee1!$B:$K,6,0)</f>
        <v>273.08</v>
      </c>
      <c r="E47" s="1" t="str">
        <f>VLOOKUP(A47,[1]shee1!$B:$K,7,0)</f>
        <v>436.13695</v>
      </c>
      <c r="F47" s="1" t="str">
        <f>VLOOKUP(A47,[1]shee1!$B:$K,8,0)</f>
        <v>Negative</v>
      </c>
      <c r="G47" s="1" t="str">
        <f>VLOOKUP(A47,[1]shee1!$B:$K,9,0)</f>
        <v>[M-H]-</v>
      </c>
      <c r="H47" s="1" t="str">
        <f>VLOOKUP(A47,[1]shee1!$B:$K,10,0)</f>
        <v>C21H24O10</v>
      </c>
      <c r="I47" s="5" t="s">
        <v>1336</v>
      </c>
      <c r="J47" s="5" t="s">
        <v>1337</v>
      </c>
      <c r="K47" s="5" t="s">
        <v>1338</v>
      </c>
      <c r="L47" s="5" t="s">
        <v>1339</v>
      </c>
      <c r="M47" s="5" t="s">
        <v>1340</v>
      </c>
      <c r="N47" s="5" t="s">
        <v>1341</v>
      </c>
      <c r="O47" s="5" t="s">
        <v>1342</v>
      </c>
      <c r="P47" s="5" t="s">
        <v>1343</v>
      </c>
      <c r="Q47" s="5" t="s">
        <v>1344</v>
      </c>
      <c r="R47" s="5" t="s">
        <v>1345</v>
      </c>
      <c r="S47" s="5" t="s">
        <v>1346</v>
      </c>
      <c r="T47" s="5" t="s">
        <v>1347</v>
      </c>
      <c r="U47" s="5" t="s">
        <v>885</v>
      </c>
    </row>
    <row r="48" spans="1:21" x14ac:dyDescent="0.25">
      <c r="A48" s="5" t="s">
        <v>797</v>
      </c>
      <c r="B48" s="5" t="s">
        <v>175</v>
      </c>
      <c r="C48" s="1" t="str">
        <f>VLOOKUP(A48,[1]shee1!$B:$K,5,0)</f>
        <v>307.1</v>
      </c>
      <c r="D48" s="1" t="str">
        <f>VLOOKUP(A48,[1]shee1!$B:$K,6,0)</f>
        <v>139</v>
      </c>
      <c r="E48" s="1" t="str">
        <f>VLOOKUP(A48,[1]shee1!$B:$K,7,0)</f>
        <v>306.073955</v>
      </c>
      <c r="F48" s="1" t="str">
        <f>VLOOKUP(A48,[1]shee1!$B:$K,8,0)</f>
        <v>Positive</v>
      </c>
      <c r="G48" s="1" t="str">
        <f>VLOOKUP(A48,[1]shee1!$B:$K,9,0)</f>
        <v>[M+H]+</v>
      </c>
      <c r="H48" s="1" t="str">
        <f>VLOOKUP(A48,[1]shee1!$B:$K,10,0)</f>
        <v>C15H14O7</v>
      </c>
      <c r="I48" s="5" t="s">
        <v>1348</v>
      </c>
      <c r="J48" s="5" t="s">
        <v>1349</v>
      </c>
      <c r="K48" s="5" t="s">
        <v>1350</v>
      </c>
      <c r="L48" s="5" t="s">
        <v>1351</v>
      </c>
      <c r="M48" s="5" t="s">
        <v>1352</v>
      </c>
      <c r="N48" s="5" t="s">
        <v>1353</v>
      </c>
      <c r="O48" s="5" t="s">
        <v>1354</v>
      </c>
      <c r="P48" s="5" t="s">
        <v>1355</v>
      </c>
      <c r="Q48" s="5" t="s">
        <v>1356</v>
      </c>
      <c r="R48" s="5" t="s">
        <v>1357</v>
      </c>
      <c r="S48" s="5" t="s">
        <v>1358</v>
      </c>
      <c r="T48" s="5" t="s">
        <v>1359</v>
      </c>
      <c r="U48" s="5" t="s">
        <v>885</v>
      </c>
    </row>
    <row r="49" spans="1:21" x14ac:dyDescent="0.25">
      <c r="A49" s="5" t="s">
        <v>764</v>
      </c>
      <c r="B49" s="5" t="s">
        <v>175</v>
      </c>
      <c r="C49" s="1" t="str">
        <f>VLOOKUP(A49,[1]shee1!$B:$K,5,0)</f>
        <v>289.1</v>
      </c>
      <c r="D49" s="1" t="str">
        <f>VLOOKUP(A49,[1]shee1!$B:$K,6,0)</f>
        <v>109</v>
      </c>
      <c r="E49" s="1" t="str">
        <f>VLOOKUP(A49,[1]shee1!$B:$K,7,0)</f>
        <v>290.07904</v>
      </c>
      <c r="F49" s="1" t="str">
        <f>VLOOKUP(A49,[1]shee1!$B:$K,8,0)</f>
        <v>Negative</v>
      </c>
      <c r="G49" s="1" t="str">
        <f>VLOOKUP(A49,[1]shee1!$B:$K,9,0)</f>
        <v>[M-H]-</v>
      </c>
      <c r="H49" s="1" t="str">
        <f>VLOOKUP(A49,[1]shee1!$B:$K,10,0)</f>
        <v>C15H14O6</v>
      </c>
      <c r="I49" s="5" t="s">
        <v>1360</v>
      </c>
      <c r="J49" s="5" t="s">
        <v>1361</v>
      </c>
      <c r="K49" s="5" t="s">
        <v>1362</v>
      </c>
      <c r="L49" s="5" t="s">
        <v>1363</v>
      </c>
      <c r="M49" s="5" t="s">
        <v>1364</v>
      </c>
      <c r="N49" s="5" t="s">
        <v>1365</v>
      </c>
      <c r="O49" s="5" t="s">
        <v>1366</v>
      </c>
      <c r="P49" s="5" t="s">
        <v>1367</v>
      </c>
      <c r="Q49" s="5" t="s">
        <v>1368</v>
      </c>
      <c r="R49" s="5" t="s">
        <v>1369</v>
      </c>
      <c r="S49" s="5" t="s">
        <v>1370</v>
      </c>
      <c r="T49" s="5" t="s">
        <v>1371</v>
      </c>
      <c r="U49" s="5" t="s">
        <v>885</v>
      </c>
    </row>
    <row r="50" spans="1:21" x14ac:dyDescent="0.25">
      <c r="A50" s="5" t="s">
        <v>796</v>
      </c>
      <c r="B50" s="5" t="s">
        <v>189</v>
      </c>
      <c r="C50" s="1" t="str">
        <f>VLOOKUP(A50,[1]shee1!$B:$K,5,0)</f>
        <v>287.1</v>
      </c>
      <c r="D50" s="1" t="str">
        <f>VLOOKUP(A50,[1]shee1!$B:$K,6,0)</f>
        <v>135</v>
      </c>
      <c r="E50" s="1" t="str">
        <f>VLOOKUP(A50,[1]shee1!$B:$K,7,0)</f>
        <v>288.06339</v>
      </c>
      <c r="F50" s="1" t="str">
        <f>VLOOKUP(A50,[1]shee1!$B:$K,8,0)</f>
        <v>Negative</v>
      </c>
      <c r="G50" s="1" t="str">
        <f>VLOOKUP(A50,[1]shee1!$B:$K,9,0)</f>
        <v>[M-H]-</v>
      </c>
      <c r="H50" s="1" t="str">
        <f>VLOOKUP(A50,[1]shee1!$B:$K,10,0)</f>
        <v>C15H12O6</v>
      </c>
      <c r="I50" s="5" t="s">
        <v>1372</v>
      </c>
      <c r="J50" s="5" t="s">
        <v>1373</v>
      </c>
      <c r="K50" s="5" t="s">
        <v>1374</v>
      </c>
      <c r="L50" s="5" t="s">
        <v>1375</v>
      </c>
      <c r="M50" s="5" t="s">
        <v>1376</v>
      </c>
      <c r="N50" s="5" t="s">
        <v>1377</v>
      </c>
      <c r="O50" s="5" t="s">
        <v>1378</v>
      </c>
      <c r="P50" s="5" t="s">
        <v>1379</v>
      </c>
      <c r="Q50" s="5" t="s">
        <v>1380</v>
      </c>
      <c r="R50" s="5" t="s">
        <v>1381</v>
      </c>
      <c r="S50" s="5" t="s">
        <v>1382</v>
      </c>
      <c r="T50" s="5" t="s">
        <v>1383</v>
      </c>
      <c r="U50" s="5" t="s">
        <v>885</v>
      </c>
    </row>
    <row r="51" spans="1:21" x14ac:dyDescent="0.25">
      <c r="A51" s="5" t="s">
        <v>735</v>
      </c>
      <c r="B51" s="5" t="s">
        <v>189</v>
      </c>
      <c r="C51" s="1" t="str">
        <f>VLOOKUP(A51,[1]shee1!$B:$K,5,0)</f>
        <v>301.1</v>
      </c>
      <c r="D51" s="1" t="str">
        <f>VLOOKUP(A51,[1]shee1!$B:$K,6,0)</f>
        <v>167</v>
      </c>
      <c r="E51" s="1" t="str">
        <f>VLOOKUP(A51,[1]shee1!$B:$K,7,0)</f>
        <v>300.1</v>
      </c>
      <c r="F51" s="1" t="str">
        <f>VLOOKUP(A51,[1]shee1!$B:$K,8,0)</f>
        <v>Positive</v>
      </c>
      <c r="G51" s="1" t="str">
        <f>VLOOKUP(A51,[1]shee1!$B:$K,9,0)</f>
        <v>[M+H]+</v>
      </c>
      <c r="H51" s="1" t="str">
        <f>VLOOKUP(A51,[1]shee1!$B:$K,10,0)</f>
        <v>C17H16O5</v>
      </c>
      <c r="I51" s="5" t="s">
        <v>1384</v>
      </c>
      <c r="J51" s="5" t="s">
        <v>1385</v>
      </c>
      <c r="K51" s="5" t="s">
        <v>1386</v>
      </c>
      <c r="L51" s="5" t="s">
        <v>1387</v>
      </c>
      <c r="M51" s="5" t="s">
        <v>1388</v>
      </c>
      <c r="N51" s="5" t="s">
        <v>1389</v>
      </c>
      <c r="O51" s="5" t="s">
        <v>1390</v>
      </c>
      <c r="P51" s="5" t="s">
        <v>1391</v>
      </c>
      <c r="Q51" s="5" t="s">
        <v>1392</v>
      </c>
      <c r="R51" s="5" t="s">
        <v>1393</v>
      </c>
      <c r="S51" s="5" t="s">
        <v>1394</v>
      </c>
      <c r="T51" s="5" t="s">
        <v>1395</v>
      </c>
      <c r="U51" s="5" t="s">
        <v>885</v>
      </c>
    </row>
    <row r="52" spans="1:21" x14ac:dyDescent="0.25">
      <c r="A52" s="5" t="s">
        <v>798</v>
      </c>
      <c r="B52" s="5" t="s">
        <v>189</v>
      </c>
      <c r="C52" s="1" t="str">
        <f>VLOOKUP(A52,[1]shee1!$B:$K,5,0)</f>
        <v>273</v>
      </c>
      <c r="D52" s="1" t="str">
        <f>VLOOKUP(A52,[1]shee1!$B:$K,6,0)</f>
        <v>153</v>
      </c>
      <c r="E52" s="1" t="str">
        <f>VLOOKUP(A52,[1]shee1!$B:$K,7,0)</f>
        <v>272.068</v>
      </c>
      <c r="F52" s="1" t="str">
        <f>VLOOKUP(A52,[1]shee1!$B:$K,8,0)</f>
        <v>Positive</v>
      </c>
      <c r="G52" s="1" t="str">
        <f>VLOOKUP(A52,[1]shee1!$B:$K,9,0)</f>
        <v>[M+H]+</v>
      </c>
      <c r="H52" s="1" t="str">
        <f>VLOOKUP(A52,[1]shee1!$B:$K,10,0)</f>
        <v>C15H12O5</v>
      </c>
      <c r="I52" s="5" t="s">
        <v>1396</v>
      </c>
      <c r="J52" s="5" t="s">
        <v>1397</v>
      </c>
      <c r="K52" s="5" t="s">
        <v>1398</v>
      </c>
      <c r="L52" s="5" t="s">
        <v>1399</v>
      </c>
      <c r="M52" s="5" t="s">
        <v>1400</v>
      </c>
      <c r="N52" s="5" t="s">
        <v>1401</v>
      </c>
      <c r="O52" s="5" t="s">
        <v>1402</v>
      </c>
      <c r="P52" s="5" t="s">
        <v>1403</v>
      </c>
      <c r="Q52" s="5" t="s">
        <v>1404</v>
      </c>
      <c r="R52" s="5" t="s">
        <v>1405</v>
      </c>
      <c r="S52" s="5" t="s">
        <v>1406</v>
      </c>
      <c r="T52" s="5" t="s">
        <v>897</v>
      </c>
      <c r="U52" s="5" t="s">
        <v>885</v>
      </c>
    </row>
    <row r="53" spans="1:21" x14ac:dyDescent="0.25">
      <c r="A53" s="5" t="s">
        <v>787</v>
      </c>
      <c r="B53" s="5" t="s">
        <v>122</v>
      </c>
      <c r="C53" s="1" t="str">
        <f>VLOOKUP(A53,[1]shee1!$B:$K,5,0)</f>
        <v>273</v>
      </c>
      <c r="D53" s="1" t="str">
        <f>VLOOKUP(A53,[1]shee1!$B:$K,6,0)</f>
        <v>65</v>
      </c>
      <c r="E53" s="1" t="str">
        <f>VLOOKUP(A53,[1]shee1!$B:$K,7,0)</f>
        <v>272.068</v>
      </c>
      <c r="F53" s="1" t="str">
        <f>VLOOKUP(A53,[1]shee1!$B:$K,8,0)</f>
        <v>Positive</v>
      </c>
      <c r="G53" s="1" t="str">
        <f>VLOOKUP(A53,[1]shee1!$B:$K,9,0)</f>
        <v>[M+H]+</v>
      </c>
      <c r="H53" s="1" t="str">
        <f>VLOOKUP(A53,[1]shee1!$B:$K,10,0)</f>
        <v>C15H12O5</v>
      </c>
      <c r="I53" s="5" t="s">
        <v>1407</v>
      </c>
      <c r="J53" s="5" t="s">
        <v>1408</v>
      </c>
      <c r="K53" s="5" t="s">
        <v>1409</v>
      </c>
      <c r="L53" s="5" t="s">
        <v>1410</v>
      </c>
      <c r="M53" s="5" t="s">
        <v>1411</v>
      </c>
      <c r="N53" s="5" t="s">
        <v>1412</v>
      </c>
      <c r="O53" s="5" t="s">
        <v>1413</v>
      </c>
      <c r="P53" s="5" t="s">
        <v>1414</v>
      </c>
      <c r="Q53" s="5" t="s">
        <v>1415</v>
      </c>
      <c r="R53" s="5" t="s">
        <v>1416</v>
      </c>
      <c r="S53" s="5" t="s">
        <v>1417</v>
      </c>
      <c r="T53" s="5" t="s">
        <v>1418</v>
      </c>
      <c r="U53" s="5" t="s">
        <v>885</v>
      </c>
    </row>
    <row r="54" spans="1:21" x14ac:dyDescent="0.25">
      <c r="A54" s="5" t="s">
        <v>702</v>
      </c>
      <c r="B54" s="5" t="s">
        <v>113</v>
      </c>
      <c r="C54" s="1" t="str">
        <f>VLOOKUP(A54,[1]shee1!$B:$K,5,0)</f>
        <v>565.2</v>
      </c>
      <c r="D54" s="1" t="str">
        <f>VLOOKUP(A54,[1]shee1!$B:$K,6,0)</f>
        <v>533.1</v>
      </c>
      <c r="E54" s="1" t="str">
        <f>VLOOKUP(A54,[1]shee1!$B:$K,7,0)</f>
        <v>566.1213</v>
      </c>
      <c r="F54" s="1" t="str">
        <f>VLOOKUP(A54,[1]shee1!$B:$K,8,0)</f>
        <v>Negative</v>
      </c>
      <c r="G54" s="1" t="str">
        <f>VLOOKUP(A54,[1]shee1!$B:$K,9,0)</f>
        <v>[M-H]-</v>
      </c>
      <c r="H54" s="1" t="str">
        <f>VLOOKUP(A54,[1]shee1!$B:$K,10,0)</f>
        <v>C32H22O10</v>
      </c>
      <c r="I54" s="5" t="s">
        <v>1419</v>
      </c>
      <c r="J54" s="5" t="s">
        <v>1420</v>
      </c>
      <c r="K54" s="5" t="s">
        <v>1421</v>
      </c>
      <c r="L54" s="5" t="s">
        <v>1422</v>
      </c>
      <c r="M54" s="5" t="s">
        <v>1423</v>
      </c>
      <c r="N54" s="5" t="s">
        <v>1424</v>
      </c>
      <c r="O54" s="5" t="s">
        <v>1425</v>
      </c>
      <c r="P54" s="5" t="s">
        <v>1426</v>
      </c>
      <c r="Q54" s="5" t="s">
        <v>1427</v>
      </c>
      <c r="R54" s="5" t="s">
        <v>1428</v>
      </c>
      <c r="S54" s="5" t="s">
        <v>1429</v>
      </c>
      <c r="T54" s="5" t="s">
        <v>1430</v>
      </c>
      <c r="U54" s="5" t="s">
        <v>885</v>
      </c>
    </row>
    <row r="55" spans="1:21" x14ac:dyDescent="0.25">
      <c r="A55" s="5" t="s">
        <v>783</v>
      </c>
      <c r="B55" s="5" t="s">
        <v>70</v>
      </c>
      <c r="C55" s="1" t="str">
        <f>VLOOKUP(A55,[1]shee1!$B:$K,5,0)</f>
        <v>577.1</v>
      </c>
      <c r="D55" s="1" t="str">
        <f>VLOOKUP(A55,[1]shee1!$B:$K,6,0)</f>
        <v>407.1</v>
      </c>
      <c r="E55" s="1" t="str">
        <f>VLOOKUP(A55,[1]shee1!$B:$K,7,0)</f>
        <v>578.14243</v>
      </c>
      <c r="F55" s="1" t="str">
        <f>VLOOKUP(A55,[1]shee1!$B:$K,8,0)</f>
        <v>Negative</v>
      </c>
      <c r="G55" s="1" t="str">
        <f>VLOOKUP(A55,[1]shee1!$B:$K,9,0)</f>
        <v>[M-H]-</v>
      </c>
      <c r="H55" s="1" t="str">
        <f>VLOOKUP(A55,[1]shee1!$B:$K,10,0)</f>
        <v>C30H26O12</v>
      </c>
      <c r="I55" s="5" t="s">
        <v>1431</v>
      </c>
      <c r="J55" s="5" t="s">
        <v>1432</v>
      </c>
      <c r="K55" s="5" t="s">
        <v>1433</v>
      </c>
      <c r="L55" s="5" t="s">
        <v>1434</v>
      </c>
      <c r="M55" s="5" t="s">
        <v>1435</v>
      </c>
      <c r="N55" s="5" t="s">
        <v>1436</v>
      </c>
      <c r="O55" s="5" t="s">
        <v>1437</v>
      </c>
      <c r="P55" s="5" t="s">
        <v>1438</v>
      </c>
      <c r="Q55" s="5" t="s">
        <v>1439</v>
      </c>
      <c r="R55" s="5" t="s">
        <v>1440</v>
      </c>
      <c r="S55" s="5" t="s">
        <v>1441</v>
      </c>
      <c r="T55" s="5" t="s">
        <v>1442</v>
      </c>
      <c r="U55" s="5" t="s">
        <v>885</v>
      </c>
    </row>
    <row r="56" spans="1:21" x14ac:dyDescent="0.25">
      <c r="A56" s="5" t="s">
        <v>791</v>
      </c>
      <c r="B56" s="5" t="s">
        <v>189</v>
      </c>
      <c r="C56" s="1" t="str">
        <f>VLOOKUP(A56,[1]shee1!$B:$K,5,0)</f>
        <v>433</v>
      </c>
      <c r="D56" s="1" t="str">
        <f>VLOOKUP(A56,[1]shee1!$B:$K,6,0)</f>
        <v>271</v>
      </c>
      <c r="E56" s="1" t="str">
        <f>VLOOKUP(A56,[1]shee1!$B:$K,7,0)</f>
        <v>434.121</v>
      </c>
      <c r="F56" s="1" t="str">
        <f>VLOOKUP(A56,[1]shee1!$B:$K,8,0)</f>
        <v>Negative</v>
      </c>
      <c r="G56" s="1" t="str">
        <f>VLOOKUP(A56,[1]shee1!$B:$K,9,0)</f>
        <v>[M-H]-</v>
      </c>
      <c r="H56" s="1" t="str">
        <f>VLOOKUP(A56,[1]shee1!$B:$K,10,0)</f>
        <v>C21H22O10</v>
      </c>
      <c r="I56" s="5" t="s">
        <v>1443</v>
      </c>
      <c r="J56" s="5" t="s">
        <v>1444</v>
      </c>
      <c r="K56" s="5" t="s">
        <v>1445</v>
      </c>
      <c r="L56" s="5" t="s">
        <v>1446</v>
      </c>
      <c r="M56" s="5" t="s">
        <v>1447</v>
      </c>
      <c r="N56" s="5" t="s">
        <v>1448</v>
      </c>
      <c r="O56" s="5" t="s">
        <v>1449</v>
      </c>
      <c r="P56" s="5" t="s">
        <v>1450</v>
      </c>
      <c r="Q56" s="5" t="s">
        <v>1451</v>
      </c>
      <c r="R56" s="5" t="s">
        <v>1452</v>
      </c>
      <c r="S56" s="5" t="s">
        <v>1453</v>
      </c>
      <c r="T56" s="5" t="s">
        <v>1454</v>
      </c>
      <c r="U56" s="5" t="s">
        <v>885</v>
      </c>
    </row>
    <row r="57" spans="1:21" x14ac:dyDescent="0.25">
      <c r="A57" s="5" t="s">
        <v>793</v>
      </c>
      <c r="B57" s="5" t="s">
        <v>261</v>
      </c>
      <c r="C57" s="1" t="str">
        <f>VLOOKUP(A57,[1]shee1!$B:$K,5,0)</f>
        <v>273</v>
      </c>
      <c r="D57" s="1" t="str">
        <f>VLOOKUP(A57,[1]shee1!$B:$K,6,0)</f>
        <v>147</v>
      </c>
      <c r="E57" s="1" t="str">
        <f>VLOOKUP(A57,[1]shee1!$B:$K,7,0)</f>
        <v>272.068</v>
      </c>
      <c r="F57" s="1" t="str">
        <f>VLOOKUP(A57,[1]shee1!$B:$K,8,0)</f>
        <v>Positive</v>
      </c>
      <c r="G57" s="1" t="str">
        <f>VLOOKUP(A57,[1]shee1!$B:$K,9,0)</f>
        <v>[M+H]+</v>
      </c>
      <c r="H57" s="1" t="str">
        <f>VLOOKUP(A57,[1]shee1!$B:$K,10,0)</f>
        <v>C15H12O5</v>
      </c>
      <c r="I57" s="5" t="s">
        <v>1455</v>
      </c>
      <c r="J57" s="5" t="s">
        <v>1456</v>
      </c>
      <c r="K57" s="5" t="s">
        <v>1457</v>
      </c>
      <c r="L57" s="5" t="s">
        <v>1458</v>
      </c>
      <c r="M57" s="5" t="s">
        <v>1459</v>
      </c>
      <c r="N57" s="5" t="s">
        <v>1460</v>
      </c>
      <c r="O57" s="5" t="s">
        <v>1461</v>
      </c>
      <c r="P57" s="5" t="s">
        <v>1462</v>
      </c>
      <c r="Q57" s="5" t="s">
        <v>1463</v>
      </c>
      <c r="R57" s="5" t="s">
        <v>1464</v>
      </c>
      <c r="S57" s="5" t="s">
        <v>1465</v>
      </c>
      <c r="T57" s="5" t="s">
        <v>1466</v>
      </c>
      <c r="U57" s="5" t="s">
        <v>885</v>
      </c>
    </row>
    <row r="58" spans="1:21" x14ac:dyDescent="0.25">
      <c r="A58" s="5" t="s">
        <v>708</v>
      </c>
      <c r="B58" s="5" t="s">
        <v>86</v>
      </c>
      <c r="C58" s="1" t="str">
        <f>VLOOKUP(A58,[1]shee1!$B:$K,5,0)</f>
        <v>137</v>
      </c>
      <c r="D58" s="1" t="str">
        <f>VLOOKUP(A58,[1]shee1!$B:$K,6,0)</f>
        <v>93</v>
      </c>
      <c r="E58" s="1" t="str">
        <f>VLOOKUP(A58,[1]shee1!$B:$K,7,0)</f>
        <v>138.032</v>
      </c>
      <c r="F58" s="1" t="str">
        <f>VLOOKUP(A58,[1]shee1!$B:$K,8,0)</f>
        <v>Negative</v>
      </c>
      <c r="G58" s="1" t="str">
        <f>VLOOKUP(A58,[1]shee1!$B:$K,9,0)</f>
        <v>[M-H]-</v>
      </c>
      <c r="H58" s="1" t="str">
        <f>VLOOKUP(A58,[1]shee1!$B:$K,10,0)</f>
        <v>C7H6O3</v>
      </c>
      <c r="I58" s="5" t="s">
        <v>1467</v>
      </c>
      <c r="J58" s="5" t="s">
        <v>1468</v>
      </c>
      <c r="K58" s="5" t="s">
        <v>1469</v>
      </c>
      <c r="L58" s="5" t="s">
        <v>1470</v>
      </c>
      <c r="M58" s="5" t="s">
        <v>1471</v>
      </c>
      <c r="N58" s="5" t="s">
        <v>1472</v>
      </c>
      <c r="O58" s="5" t="s">
        <v>1473</v>
      </c>
      <c r="P58" s="5" t="s">
        <v>1474</v>
      </c>
      <c r="Q58" s="5" t="s">
        <v>1475</v>
      </c>
      <c r="R58" s="5" t="s">
        <v>1476</v>
      </c>
      <c r="S58" s="5" t="s">
        <v>1477</v>
      </c>
      <c r="T58" s="5" t="s">
        <v>1478</v>
      </c>
      <c r="U58" s="5" t="s">
        <v>885</v>
      </c>
    </row>
    <row r="59" spans="1:21" x14ac:dyDescent="0.25">
      <c r="A59" s="5" t="s">
        <v>740</v>
      </c>
      <c r="B59" s="5" t="s">
        <v>476</v>
      </c>
      <c r="C59" s="1" t="str">
        <f>VLOOKUP(A59,[1]shee1!$B:$K,5,0)</f>
        <v>355.1</v>
      </c>
      <c r="D59" s="1" t="str">
        <f>VLOOKUP(A59,[1]shee1!$B:$K,6,0)</f>
        <v>299.1</v>
      </c>
      <c r="E59" s="1" t="str">
        <f>VLOOKUP(A59,[1]shee1!$B:$K,7,0)</f>
        <v>372.120905</v>
      </c>
      <c r="F59" s="1" t="str">
        <f>VLOOKUP(A59,[1]shee1!$B:$K,8,0)</f>
        <v>Positive</v>
      </c>
      <c r="G59" s="1" t="str">
        <f>VLOOKUP(A59,[1]shee1!$B:$K,9,0)</f>
        <v>[M+H-18]+</v>
      </c>
      <c r="H59" s="1" t="str">
        <f>VLOOKUP(A59,[1]shee1!$B:$K,10,0)</f>
        <v>C20H20O7</v>
      </c>
      <c r="I59" s="5" t="s">
        <v>1479</v>
      </c>
      <c r="J59" s="5" t="s">
        <v>1480</v>
      </c>
      <c r="K59" s="5" t="s">
        <v>1481</v>
      </c>
      <c r="L59" s="5" t="s">
        <v>1482</v>
      </c>
      <c r="M59" s="5" t="s">
        <v>1483</v>
      </c>
      <c r="N59" s="5" t="s">
        <v>1484</v>
      </c>
      <c r="O59" s="5" t="s">
        <v>1485</v>
      </c>
      <c r="P59" s="5" t="s">
        <v>1485</v>
      </c>
      <c r="Q59" s="5" t="s">
        <v>1485</v>
      </c>
      <c r="R59" s="5" t="s">
        <v>1486</v>
      </c>
      <c r="S59" s="5" t="s">
        <v>1487</v>
      </c>
      <c r="T59" s="5" t="s">
        <v>1488</v>
      </c>
      <c r="U59" s="5" t="s">
        <v>885</v>
      </c>
    </row>
    <row r="60" spans="1:21" x14ac:dyDescent="0.25">
      <c r="A60" s="5" t="s">
        <v>737</v>
      </c>
      <c r="B60" s="5" t="s">
        <v>189</v>
      </c>
      <c r="C60" s="1" t="str">
        <f>VLOOKUP(A60,[1]shee1!$B:$K,5,0)</f>
        <v>579</v>
      </c>
      <c r="D60" s="1" t="str">
        <f>VLOOKUP(A60,[1]shee1!$B:$K,6,0)</f>
        <v>459</v>
      </c>
      <c r="E60" s="1" t="str">
        <f>VLOOKUP(A60,[1]shee1!$B:$K,7,0)</f>
        <v>580.179</v>
      </c>
      <c r="F60" s="1" t="str">
        <f>VLOOKUP(A60,[1]shee1!$B:$K,8,0)</f>
        <v>Negative</v>
      </c>
      <c r="G60" s="1" t="str">
        <f>VLOOKUP(A60,[1]shee1!$B:$K,9,0)</f>
        <v>[M-H]-</v>
      </c>
      <c r="H60" s="1" t="str">
        <f>VLOOKUP(A60,[1]shee1!$B:$K,10,0)</f>
        <v>C27H32O14</v>
      </c>
      <c r="I60" s="5" t="s">
        <v>1489</v>
      </c>
      <c r="J60" s="5" t="s">
        <v>1490</v>
      </c>
      <c r="K60" s="5" t="s">
        <v>1491</v>
      </c>
      <c r="L60" s="5" t="s">
        <v>1492</v>
      </c>
      <c r="M60" s="5" t="s">
        <v>1493</v>
      </c>
      <c r="N60" s="5" t="s">
        <v>1494</v>
      </c>
      <c r="O60" s="5" t="s">
        <v>1485</v>
      </c>
      <c r="P60" s="5" t="s">
        <v>1485</v>
      </c>
      <c r="Q60" s="5" t="s">
        <v>1485</v>
      </c>
      <c r="R60" s="5" t="s">
        <v>1495</v>
      </c>
      <c r="S60" s="5" t="s">
        <v>1496</v>
      </c>
      <c r="T60" s="5" t="s">
        <v>969</v>
      </c>
      <c r="U60" s="5" t="s">
        <v>885</v>
      </c>
    </row>
    <row r="61" spans="1:21" x14ac:dyDescent="0.25">
      <c r="A61" s="5" t="s">
        <v>741</v>
      </c>
      <c r="B61" s="5" t="s">
        <v>579</v>
      </c>
      <c r="C61" s="1" t="str">
        <f>VLOOKUP(A61,[1]shee1!$B:$K,5,0)</f>
        <v>475.1</v>
      </c>
      <c r="D61" s="1" t="str">
        <f>VLOOKUP(A61,[1]shee1!$B:$K,6,0)</f>
        <v>267.1</v>
      </c>
      <c r="E61" s="1" t="str">
        <f>VLOOKUP(A61,[1]shee1!$B:$K,7,0)</f>
        <v>430.126385</v>
      </c>
      <c r="F61" s="1" t="str">
        <f>VLOOKUP(A61,[1]shee1!$B:$K,8,0)</f>
        <v>Negative</v>
      </c>
      <c r="G61" s="1" t="str">
        <f>VLOOKUP(A61,[1]shee1!$B:$K,9,0)</f>
        <v>[M-H+46]-</v>
      </c>
      <c r="H61" s="1" t="str">
        <f>VLOOKUP(A61,[1]shee1!$B:$K,10,0)</f>
        <v>C22H22O9</v>
      </c>
      <c r="I61" s="5" t="s">
        <v>1497</v>
      </c>
      <c r="J61" s="5" t="s">
        <v>1498</v>
      </c>
      <c r="K61" s="5" t="s">
        <v>1499</v>
      </c>
      <c r="L61" s="5" t="s">
        <v>1500</v>
      </c>
      <c r="M61" s="5" t="s">
        <v>1501</v>
      </c>
      <c r="N61" s="5" t="s">
        <v>1502</v>
      </c>
      <c r="O61" s="5" t="s">
        <v>1485</v>
      </c>
      <c r="P61" s="5" t="s">
        <v>1485</v>
      </c>
      <c r="Q61" s="5" t="s">
        <v>1485</v>
      </c>
      <c r="R61" s="5" t="s">
        <v>1503</v>
      </c>
      <c r="S61" s="5" t="s">
        <v>1504</v>
      </c>
      <c r="T61" s="5" t="s">
        <v>1505</v>
      </c>
      <c r="U61" s="5" t="s">
        <v>885</v>
      </c>
    </row>
    <row r="62" spans="1:21" x14ac:dyDescent="0.25">
      <c r="A62" s="5" t="s">
        <v>742</v>
      </c>
      <c r="B62" s="5" t="s">
        <v>476</v>
      </c>
      <c r="C62" s="1" t="str">
        <f>VLOOKUP(A62,[1]shee1!$B:$K,5,0)</f>
        <v>595</v>
      </c>
      <c r="D62" s="1" t="str">
        <f>VLOOKUP(A62,[1]shee1!$B:$K,6,0)</f>
        <v>300</v>
      </c>
      <c r="E62" s="1" t="str">
        <f>VLOOKUP(A62,[1]shee1!$B:$K,7,0)</f>
        <v>596.138</v>
      </c>
      <c r="F62" s="1" t="str">
        <f>VLOOKUP(A62,[1]shee1!$B:$K,8,0)</f>
        <v>Negative</v>
      </c>
      <c r="G62" s="1" t="str">
        <f>VLOOKUP(A62,[1]shee1!$B:$K,9,0)</f>
        <v>[M-H]-</v>
      </c>
      <c r="H62" s="1" t="str">
        <f>VLOOKUP(A62,[1]shee1!$B:$K,10,0)</f>
        <v>C26H28O16</v>
      </c>
      <c r="I62" s="5" t="s">
        <v>1506</v>
      </c>
      <c r="J62" s="5" t="s">
        <v>1507</v>
      </c>
      <c r="K62" s="5" t="s">
        <v>1508</v>
      </c>
      <c r="L62" s="5" t="s">
        <v>1509</v>
      </c>
      <c r="M62" s="5" t="s">
        <v>1510</v>
      </c>
      <c r="N62" s="5" t="s">
        <v>1511</v>
      </c>
      <c r="O62" s="5" t="s">
        <v>1485</v>
      </c>
      <c r="P62" s="5" t="s">
        <v>1485</v>
      </c>
      <c r="Q62" s="5" t="s">
        <v>1485</v>
      </c>
      <c r="R62" s="5" t="s">
        <v>1512</v>
      </c>
      <c r="S62" s="5" t="s">
        <v>1513</v>
      </c>
      <c r="T62" s="5" t="s">
        <v>1514</v>
      </c>
      <c r="U62" s="5" t="s">
        <v>885</v>
      </c>
    </row>
    <row r="63" spans="1:21" x14ac:dyDescent="0.25">
      <c r="A63" s="5" t="s">
        <v>815</v>
      </c>
      <c r="B63" s="5" t="s">
        <v>476</v>
      </c>
      <c r="C63" s="1" t="str">
        <f>VLOOKUP(A63,[1]shee1!$B:$K,5,0)</f>
        <v>641</v>
      </c>
      <c r="D63" s="1" t="str">
        <f>VLOOKUP(A63,[1]shee1!$B:$K,6,0)</f>
        <v>317</v>
      </c>
      <c r="E63" s="1" t="str">
        <f>VLOOKUP(A63,[1]shee1!$B:$K,7,0)</f>
        <v>640.164</v>
      </c>
      <c r="F63" s="1" t="str">
        <f>VLOOKUP(A63,[1]shee1!$B:$K,8,0)</f>
        <v>Positive</v>
      </c>
      <c r="G63" s="1" t="str">
        <f>VLOOKUP(A63,[1]shee1!$B:$K,9,0)</f>
        <v>[M+H]+</v>
      </c>
      <c r="H63" s="1" t="str">
        <f>VLOOKUP(A63,[1]shee1!$B:$K,10,0)</f>
        <v>C28H32O17</v>
      </c>
      <c r="I63" s="5" t="s">
        <v>1485</v>
      </c>
      <c r="J63" s="5" t="s">
        <v>1485</v>
      </c>
      <c r="K63" s="5" t="s">
        <v>1485</v>
      </c>
      <c r="L63" s="5" t="s">
        <v>1515</v>
      </c>
      <c r="M63" s="5" t="s">
        <v>1516</v>
      </c>
      <c r="N63" s="5" t="s">
        <v>1517</v>
      </c>
      <c r="O63" s="5" t="s">
        <v>1518</v>
      </c>
      <c r="P63" s="5" t="s">
        <v>1519</v>
      </c>
      <c r="Q63" s="5" t="s">
        <v>1520</v>
      </c>
      <c r="R63" s="5" t="s">
        <v>1521</v>
      </c>
      <c r="S63" s="5" t="s">
        <v>1522</v>
      </c>
      <c r="T63" s="5" t="s">
        <v>1206</v>
      </c>
      <c r="U63" s="5" t="s">
        <v>885</v>
      </c>
    </row>
    <row r="64" spans="1:21" x14ac:dyDescent="0.25">
      <c r="A64" s="5" t="s">
        <v>823</v>
      </c>
      <c r="B64" s="5" t="s">
        <v>122</v>
      </c>
      <c r="C64" s="1" t="str">
        <f>VLOOKUP(A64,[1]shee1!$B:$K,5,0)</f>
        <v>435.1</v>
      </c>
      <c r="D64" s="1" t="str">
        <f>VLOOKUP(A64,[1]shee1!$B:$K,6,0)</f>
        <v>273.1</v>
      </c>
      <c r="E64" s="1" t="str">
        <f>VLOOKUP(A64,[1]shee1!$B:$K,7,0)</f>
        <v>436.13695</v>
      </c>
      <c r="F64" s="1" t="str">
        <f>VLOOKUP(A64,[1]shee1!$B:$K,8,0)</f>
        <v>Negative</v>
      </c>
      <c r="G64" s="1" t="str">
        <f>VLOOKUP(A64,[1]shee1!$B:$K,9,0)</f>
        <v>[M-H]-</v>
      </c>
      <c r="H64" s="1" t="str">
        <f>VLOOKUP(A64,[1]shee1!$B:$K,10,0)</f>
        <v>C21H24O10</v>
      </c>
      <c r="I64" s="5" t="s">
        <v>1485</v>
      </c>
      <c r="J64" s="5" t="s">
        <v>1485</v>
      </c>
      <c r="K64" s="5" t="s">
        <v>1485</v>
      </c>
      <c r="L64" s="5" t="s">
        <v>1523</v>
      </c>
      <c r="M64" s="5" t="s">
        <v>1524</v>
      </c>
      <c r="N64" s="5" t="s">
        <v>1525</v>
      </c>
      <c r="O64" s="5" t="s">
        <v>1526</v>
      </c>
      <c r="P64" s="5" t="s">
        <v>1527</v>
      </c>
      <c r="Q64" s="5" t="s">
        <v>1528</v>
      </c>
      <c r="R64" s="5" t="s">
        <v>1529</v>
      </c>
      <c r="S64" s="5" t="s">
        <v>1530</v>
      </c>
      <c r="T64" s="5" t="s">
        <v>1531</v>
      </c>
      <c r="U64" s="5" t="s">
        <v>885</v>
      </c>
    </row>
    <row r="65" spans="1:21" x14ac:dyDescent="0.25">
      <c r="A65" s="5" t="s">
        <v>729</v>
      </c>
      <c r="B65" s="5" t="s">
        <v>476</v>
      </c>
      <c r="C65" s="1" t="str">
        <f>VLOOKUP(A65,[1]shee1!$B:$K,5,0)</f>
        <v>593.1</v>
      </c>
      <c r="D65" s="1" t="str">
        <f>VLOOKUP(A65,[1]shee1!$B:$K,6,0)</f>
        <v>284</v>
      </c>
      <c r="E65" s="1" t="str">
        <f>VLOOKUP(A65,[1]shee1!$B:$K,7,0)</f>
        <v>594.137345</v>
      </c>
      <c r="F65" s="1" t="str">
        <f>VLOOKUP(A65,[1]shee1!$B:$K,8,0)</f>
        <v>Negative</v>
      </c>
      <c r="G65" s="1" t="str">
        <f>VLOOKUP(A65,[1]shee1!$B:$K,9,0)</f>
        <v>[M-H]-</v>
      </c>
      <c r="H65" s="1" t="str">
        <f>VLOOKUP(A65,[1]shee1!$B:$K,10,0)</f>
        <v>C30H26O13</v>
      </c>
      <c r="I65" s="5" t="s">
        <v>1532</v>
      </c>
      <c r="J65" s="5" t="s">
        <v>1533</v>
      </c>
      <c r="K65" s="5" t="s">
        <v>1534</v>
      </c>
      <c r="L65" s="5" t="s">
        <v>1535</v>
      </c>
      <c r="M65" s="5" t="s">
        <v>1536</v>
      </c>
      <c r="N65" s="5" t="s">
        <v>1537</v>
      </c>
      <c r="O65" s="5" t="s">
        <v>1485</v>
      </c>
      <c r="P65" s="5" t="s">
        <v>1485</v>
      </c>
      <c r="Q65" s="5" t="s">
        <v>1485</v>
      </c>
      <c r="R65" s="5" t="s">
        <v>1538</v>
      </c>
      <c r="S65" s="5" t="s">
        <v>1539</v>
      </c>
      <c r="T65" s="5" t="s">
        <v>1540</v>
      </c>
      <c r="U65" s="5" t="s">
        <v>885</v>
      </c>
    </row>
    <row r="66" spans="1:21" x14ac:dyDescent="0.25">
      <c r="A66" s="5" t="s">
        <v>749</v>
      </c>
      <c r="B66" s="5" t="s">
        <v>122</v>
      </c>
      <c r="C66" s="1" t="str">
        <f>VLOOKUP(A66,[1]shee1!$B:$K,5,0)</f>
        <v>273.1</v>
      </c>
      <c r="D66" s="1" t="str">
        <f>VLOOKUP(A66,[1]shee1!$B:$K,6,0)</f>
        <v>167</v>
      </c>
      <c r="E66" s="1" t="str">
        <f>VLOOKUP(A66,[1]shee1!$B:$K,7,0)</f>
        <v>274.084125</v>
      </c>
      <c r="F66" s="1" t="str">
        <f>VLOOKUP(A66,[1]shee1!$B:$K,8,0)</f>
        <v>Negative</v>
      </c>
      <c r="G66" s="1" t="str">
        <f>VLOOKUP(A66,[1]shee1!$B:$K,9,0)</f>
        <v>[M-H]-</v>
      </c>
      <c r="H66" s="1" t="str">
        <f>VLOOKUP(A66,[1]shee1!$B:$K,10,0)</f>
        <v>C15H14O5</v>
      </c>
      <c r="I66" s="5" t="s">
        <v>1485</v>
      </c>
      <c r="J66" s="5" t="s">
        <v>1485</v>
      </c>
      <c r="K66" s="5" t="s">
        <v>1485</v>
      </c>
      <c r="L66" s="5" t="s">
        <v>1541</v>
      </c>
      <c r="M66" s="5" t="s">
        <v>1542</v>
      </c>
      <c r="N66" s="5" t="s">
        <v>1543</v>
      </c>
      <c r="O66" s="5" t="s">
        <v>1544</v>
      </c>
      <c r="P66" s="5" t="s">
        <v>1545</v>
      </c>
      <c r="Q66" s="5" t="s">
        <v>1546</v>
      </c>
      <c r="R66" s="5" t="s">
        <v>1547</v>
      </c>
      <c r="S66" s="5" t="s">
        <v>1548</v>
      </c>
      <c r="T66" s="5" t="s">
        <v>1549</v>
      </c>
      <c r="U66" s="5" t="s">
        <v>885</v>
      </c>
    </row>
    <row r="67" spans="1:21" x14ac:dyDescent="0.25">
      <c r="A67" s="5" t="s">
        <v>817</v>
      </c>
      <c r="B67" s="5" t="s">
        <v>311</v>
      </c>
      <c r="C67" s="1" t="str">
        <f>VLOOKUP(A67,[1]shee1!$B:$K,5,0)</f>
        <v>579</v>
      </c>
      <c r="D67" s="1" t="str">
        <f>VLOOKUP(A67,[1]shee1!$B:$K,6,0)</f>
        <v>313</v>
      </c>
      <c r="E67" s="1" t="str">
        <f>VLOOKUP(A67,[1]shee1!$B:$K,7,0)</f>
        <v>578.164</v>
      </c>
      <c r="F67" s="1" t="str">
        <f>VLOOKUP(A67,[1]shee1!$B:$K,8,0)</f>
        <v>Positive</v>
      </c>
      <c r="G67" s="1" t="str">
        <f>VLOOKUP(A67,[1]shee1!$B:$K,9,0)</f>
        <v>[M+H]+</v>
      </c>
      <c r="H67" s="1" t="str">
        <f>VLOOKUP(A67,[1]shee1!$B:$K,10,0)</f>
        <v>C27H30O14</v>
      </c>
      <c r="I67" s="5" t="s">
        <v>1485</v>
      </c>
      <c r="J67" s="5" t="s">
        <v>1485</v>
      </c>
      <c r="K67" s="5" t="s">
        <v>1485</v>
      </c>
      <c r="L67" s="5" t="s">
        <v>1550</v>
      </c>
      <c r="M67" s="5" t="s">
        <v>1551</v>
      </c>
      <c r="N67" s="5" t="s">
        <v>1552</v>
      </c>
      <c r="O67" s="5" t="s">
        <v>1553</v>
      </c>
      <c r="P67" s="5" t="s">
        <v>1554</v>
      </c>
      <c r="Q67" s="5" t="s">
        <v>1555</v>
      </c>
      <c r="R67" s="5" t="s">
        <v>1556</v>
      </c>
      <c r="S67" s="5" t="s">
        <v>1557</v>
      </c>
      <c r="T67" s="5" t="s">
        <v>1558</v>
      </c>
      <c r="U67" s="5" t="s">
        <v>885</v>
      </c>
    </row>
    <row r="68" spans="1:21" x14ac:dyDescent="0.25">
      <c r="A68" s="5" t="s">
        <v>771</v>
      </c>
      <c r="B68" s="5" t="s">
        <v>476</v>
      </c>
      <c r="C68" s="1" t="str">
        <f>VLOOKUP(A68,[1]shee1!$B:$K,5,0)</f>
        <v>477.1</v>
      </c>
      <c r="D68" s="1" t="str">
        <f>VLOOKUP(A68,[1]shee1!$B:$K,6,0)</f>
        <v>301</v>
      </c>
      <c r="E68" s="1" t="str">
        <f>VLOOKUP(A68,[1]shee1!$B:$K,7,0)</f>
        <v>478.074745</v>
      </c>
      <c r="F68" s="1" t="str">
        <f>VLOOKUP(A68,[1]shee1!$B:$K,8,0)</f>
        <v>Negative</v>
      </c>
      <c r="G68" s="1" t="str">
        <f>VLOOKUP(A68,[1]shee1!$B:$K,9,0)</f>
        <v>[M-H]-</v>
      </c>
      <c r="H68" s="1" t="str">
        <f>VLOOKUP(A68,[1]shee1!$B:$K,10,0)</f>
        <v>C21H18O13</v>
      </c>
      <c r="I68" s="5" t="s">
        <v>1485</v>
      </c>
      <c r="J68" s="5" t="s">
        <v>1485</v>
      </c>
      <c r="K68" s="5" t="s">
        <v>1485</v>
      </c>
      <c r="L68" s="5" t="s">
        <v>1559</v>
      </c>
      <c r="M68" s="5" t="s">
        <v>1560</v>
      </c>
      <c r="N68" s="5" t="s">
        <v>1561</v>
      </c>
      <c r="O68" s="5" t="s">
        <v>1562</v>
      </c>
      <c r="P68" s="5" t="s">
        <v>1563</v>
      </c>
      <c r="Q68" s="5" t="s">
        <v>1564</v>
      </c>
      <c r="R68" s="5" t="s">
        <v>1565</v>
      </c>
      <c r="S68" s="5" t="s">
        <v>1566</v>
      </c>
      <c r="T68" s="5" t="s">
        <v>1567</v>
      </c>
      <c r="U68" s="5" t="s">
        <v>885</v>
      </c>
    </row>
    <row r="69" spans="1:21" x14ac:dyDescent="0.25">
      <c r="A69" s="5" t="s">
        <v>862</v>
      </c>
      <c r="B69" s="5" t="s">
        <v>476</v>
      </c>
      <c r="C69" s="1" t="str">
        <f>VLOOKUP(A69,[1]shee1!$B:$K,5,0)</f>
        <v>269</v>
      </c>
      <c r="D69" s="1" t="str">
        <f>VLOOKUP(A69,[1]shee1!$B:$K,6,0)</f>
        <v>211</v>
      </c>
      <c r="E69" s="1" t="str">
        <f>VLOOKUP(A69,[1]shee1!$B:$K,7,0)</f>
        <v>270.052825</v>
      </c>
      <c r="F69" s="1" t="str">
        <f>VLOOKUP(A69,[1]shee1!$B:$K,8,0)</f>
        <v>Negative</v>
      </c>
      <c r="G69" s="1" t="str">
        <f>VLOOKUP(A69,[1]shee1!$B:$K,9,0)</f>
        <v>[M-H]-</v>
      </c>
      <c r="H69" s="1" t="str">
        <f>VLOOKUP(A69,[1]shee1!$B:$K,10,0)</f>
        <v>C15H10O5</v>
      </c>
      <c r="I69" s="5" t="s">
        <v>1485</v>
      </c>
      <c r="J69" s="5" t="s">
        <v>1485</v>
      </c>
      <c r="K69" s="5" t="s">
        <v>1485</v>
      </c>
      <c r="L69" s="5" t="s">
        <v>1568</v>
      </c>
      <c r="M69" s="5" t="s">
        <v>1569</v>
      </c>
      <c r="N69" s="5" t="s">
        <v>1570</v>
      </c>
      <c r="O69" s="5" t="s">
        <v>1571</v>
      </c>
      <c r="P69" s="5" t="s">
        <v>1572</v>
      </c>
      <c r="Q69" s="5" t="s">
        <v>1573</v>
      </c>
      <c r="R69" s="5" t="s">
        <v>1574</v>
      </c>
      <c r="S69" s="5" t="s">
        <v>1575</v>
      </c>
      <c r="T69" s="5" t="s">
        <v>1576</v>
      </c>
      <c r="U69" s="5" t="s">
        <v>885</v>
      </c>
    </row>
    <row r="70" spans="1:21" x14ac:dyDescent="0.25">
      <c r="A70" s="5" t="s">
        <v>760</v>
      </c>
      <c r="B70" s="5" t="s">
        <v>658</v>
      </c>
      <c r="C70" s="1" t="str">
        <f>VLOOKUP(A70,[1]shee1!$B:$K,5,0)</f>
        <v>300.88</v>
      </c>
      <c r="D70" s="1" t="str">
        <f>VLOOKUP(A70,[1]shee1!$B:$K,6,0)</f>
        <v>144.99</v>
      </c>
      <c r="E70" s="1" t="str">
        <f>VLOOKUP(A70,[1]shee1!$B:$K,7,0)</f>
        <v>302.006</v>
      </c>
      <c r="F70" s="1" t="str">
        <f>VLOOKUP(A70,[1]shee1!$B:$K,8,0)</f>
        <v>Negative</v>
      </c>
      <c r="G70" s="1" t="str">
        <f>VLOOKUP(A70,[1]shee1!$B:$K,9,0)</f>
        <v>[M-H]-</v>
      </c>
      <c r="H70" s="1" t="str">
        <f>VLOOKUP(A70,[1]shee1!$B:$K,10,0)</f>
        <v>C14H6O8</v>
      </c>
      <c r="I70" s="5" t="s">
        <v>1577</v>
      </c>
      <c r="J70" s="5" t="s">
        <v>1578</v>
      </c>
      <c r="K70" s="5" t="s">
        <v>1579</v>
      </c>
      <c r="L70" s="5" t="s">
        <v>1485</v>
      </c>
      <c r="M70" s="5" t="s">
        <v>1485</v>
      </c>
      <c r="N70" s="5" t="s">
        <v>1485</v>
      </c>
      <c r="O70" s="5" t="s">
        <v>1580</v>
      </c>
      <c r="P70" s="5" t="s">
        <v>1581</v>
      </c>
      <c r="Q70" s="5" t="s">
        <v>1582</v>
      </c>
      <c r="R70" s="5" t="s">
        <v>1583</v>
      </c>
      <c r="S70" s="5" t="s">
        <v>1584</v>
      </c>
      <c r="T70" s="5" t="s">
        <v>1585</v>
      </c>
      <c r="U70" s="5" t="s">
        <v>885</v>
      </c>
    </row>
    <row r="71" spans="1:21" x14ac:dyDescent="0.25">
      <c r="A71" s="5" t="s">
        <v>775</v>
      </c>
      <c r="B71" s="5" t="s">
        <v>45</v>
      </c>
      <c r="C71" s="1" t="str">
        <f>VLOOKUP(A71,[1]shee1!$B:$K,5,0)</f>
        <v>611.2</v>
      </c>
      <c r="D71" s="1" t="str">
        <f>VLOOKUP(A71,[1]shee1!$B:$K,6,0)</f>
        <v>491.1</v>
      </c>
      <c r="E71" s="1" t="str">
        <f>VLOOKUP(A71,[1]shee1!$B:$K,7,0)</f>
        <v>612.16904</v>
      </c>
      <c r="F71" s="1" t="str">
        <f>VLOOKUP(A71,[1]shee1!$B:$K,8,0)</f>
        <v>Negative</v>
      </c>
      <c r="G71" s="1" t="str">
        <f>VLOOKUP(A71,[1]shee1!$B:$K,9,0)</f>
        <v>[M-H]-</v>
      </c>
      <c r="H71" s="1" t="str">
        <f>VLOOKUP(A71,[1]shee1!$B:$K,10,0)</f>
        <v>C27H32O16</v>
      </c>
      <c r="I71" s="5" t="s">
        <v>1485</v>
      </c>
      <c r="J71" s="5" t="s">
        <v>1485</v>
      </c>
      <c r="K71" s="5" t="s">
        <v>1485</v>
      </c>
      <c r="L71" s="5" t="s">
        <v>1586</v>
      </c>
      <c r="M71" s="5" t="s">
        <v>1587</v>
      </c>
      <c r="N71" s="5" t="s">
        <v>1588</v>
      </c>
      <c r="O71" s="5" t="s">
        <v>1589</v>
      </c>
      <c r="P71" s="5" t="s">
        <v>1590</v>
      </c>
      <c r="Q71" s="5" t="s">
        <v>1591</v>
      </c>
      <c r="R71" s="5" t="s">
        <v>1592</v>
      </c>
      <c r="S71" s="5" t="s">
        <v>1593</v>
      </c>
      <c r="T71" s="5" t="s">
        <v>1359</v>
      </c>
      <c r="U71" s="5" t="s">
        <v>885</v>
      </c>
    </row>
    <row r="72" spans="1:21" x14ac:dyDescent="0.25">
      <c r="A72" s="5" t="s">
        <v>732</v>
      </c>
      <c r="B72" s="5" t="s">
        <v>189</v>
      </c>
      <c r="C72" s="1" t="str">
        <f>VLOOKUP(A72,[1]shee1!$B:$K,5,0)</f>
        <v>593.1</v>
      </c>
      <c r="D72" s="1" t="str">
        <f>VLOOKUP(A72,[1]shee1!$B:$K,6,0)</f>
        <v>285</v>
      </c>
      <c r="E72" s="1" t="str">
        <f>VLOOKUP(A72,[1]shee1!$B:$K,7,0)</f>
        <v>594.19486</v>
      </c>
      <c r="F72" s="1" t="str">
        <f>VLOOKUP(A72,[1]shee1!$B:$K,8,0)</f>
        <v>Negative</v>
      </c>
      <c r="G72" s="1" t="str">
        <f>VLOOKUP(A72,[1]shee1!$B:$K,9,0)</f>
        <v>[M-H]-</v>
      </c>
      <c r="H72" s="1" t="str">
        <f>VLOOKUP(A72,[1]shee1!$B:$K,10,0)</f>
        <v>C28H34O14</v>
      </c>
      <c r="I72" s="5" t="s">
        <v>1594</v>
      </c>
      <c r="J72" s="5" t="s">
        <v>1595</v>
      </c>
      <c r="K72" s="5" t="s">
        <v>1596</v>
      </c>
      <c r="L72" s="5" t="s">
        <v>1597</v>
      </c>
      <c r="M72" s="5" t="s">
        <v>1598</v>
      </c>
      <c r="N72" s="5" t="s">
        <v>1599</v>
      </c>
      <c r="O72" s="5" t="s">
        <v>1485</v>
      </c>
      <c r="P72" s="5" t="s">
        <v>1485</v>
      </c>
      <c r="Q72" s="5" t="s">
        <v>1485</v>
      </c>
      <c r="R72" s="5" t="s">
        <v>1600</v>
      </c>
      <c r="S72" s="5" t="s">
        <v>1601</v>
      </c>
      <c r="T72" s="5" t="s">
        <v>1602</v>
      </c>
      <c r="U72" s="5" t="s">
        <v>885</v>
      </c>
    </row>
    <row r="73" spans="1:21" x14ac:dyDescent="0.25">
      <c r="A73" s="5" t="s">
        <v>866</v>
      </c>
      <c r="B73" s="5" t="s">
        <v>311</v>
      </c>
      <c r="C73" s="1" t="str">
        <f>VLOOKUP(A73,[1]shee1!$B:$K,5,0)</f>
        <v>343.1</v>
      </c>
      <c r="D73" s="1" t="str">
        <f>VLOOKUP(A73,[1]shee1!$B:$K,6,0)</f>
        <v>328.1</v>
      </c>
      <c r="E73" s="1" t="str">
        <f>VLOOKUP(A73,[1]shee1!$B:$K,7,0)</f>
        <v>344.089605</v>
      </c>
      <c r="F73" s="1" t="str">
        <f>VLOOKUP(A73,[1]shee1!$B:$K,8,0)</f>
        <v>Negative</v>
      </c>
      <c r="G73" s="1" t="str">
        <f>VLOOKUP(A73,[1]shee1!$B:$K,9,0)</f>
        <v>[M-H]-</v>
      </c>
      <c r="H73" s="1" t="str">
        <f>VLOOKUP(A73,[1]shee1!$B:$K,10,0)</f>
        <v>C18H16O7</v>
      </c>
      <c r="I73" s="5" t="s">
        <v>1485</v>
      </c>
      <c r="J73" s="5" t="s">
        <v>1485</v>
      </c>
      <c r="K73" s="5" t="s">
        <v>1485</v>
      </c>
      <c r="L73" s="5" t="s">
        <v>1603</v>
      </c>
      <c r="M73" s="5" t="s">
        <v>1604</v>
      </c>
      <c r="N73" s="5" t="s">
        <v>1605</v>
      </c>
      <c r="O73" s="5" t="s">
        <v>1606</v>
      </c>
      <c r="P73" s="5" t="s">
        <v>1607</v>
      </c>
      <c r="Q73" s="5" t="s">
        <v>1608</v>
      </c>
      <c r="R73" s="5" t="s">
        <v>1609</v>
      </c>
      <c r="S73" s="5" t="s">
        <v>1610</v>
      </c>
      <c r="T73" s="5" t="s">
        <v>1611</v>
      </c>
      <c r="U73" s="5" t="s">
        <v>885</v>
      </c>
    </row>
    <row r="74" spans="1:21" x14ac:dyDescent="0.25">
      <c r="A74" s="5" t="s">
        <v>730</v>
      </c>
      <c r="B74" s="5" t="s">
        <v>311</v>
      </c>
      <c r="C74" s="1" t="str">
        <f>VLOOKUP(A74,[1]shee1!$B:$K,5,0)</f>
        <v>271.1</v>
      </c>
      <c r="D74" s="1" t="str">
        <f>VLOOKUP(A74,[1]shee1!$B:$K,6,0)</f>
        <v>123</v>
      </c>
      <c r="E74" s="1" t="str">
        <f>VLOOKUP(A74,[1]shee1!$B:$K,7,0)</f>
        <v>270.052825</v>
      </c>
      <c r="F74" s="1" t="str">
        <f>VLOOKUP(A74,[1]shee1!$B:$K,8,0)</f>
        <v>Positive</v>
      </c>
      <c r="G74" s="1" t="str">
        <f>VLOOKUP(A74,[1]shee1!$B:$K,9,0)</f>
        <v>[M+H]+</v>
      </c>
      <c r="H74" s="1" t="str">
        <f>VLOOKUP(A74,[1]shee1!$B:$K,10,0)</f>
        <v>C15H10O5</v>
      </c>
      <c r="I74" s="5" t="s">
        <v>1612</v>
      </c>
      <c r="J74" s="5" t="s">
        <v>1613</v>
      </c>
      <c r="K74" s="5" t="s">
        <v>1614</v>
      </c>
      <c r="L74" s="5" t="s">
        <v>1615</v>
      </c>
      <c r="M74" s="5" t="s">
        <v>1616</v>
      </c>
      <c r="N74" s="5" t="s">
        <v>1617</v>
      </c>
      <c r="O74" s="5" t="s">
        <v>1485</v>
      </c>
      <c r="P74" s="5" t="s">
        <v>1485</v>
      </c>
      <c r="Q74" s="5" t="s">
        <v>1485</v>
      </c>
      <c r="R74" s="5" t="s">
        <v>1618</v>
      </c>
      <c r="S74" s="5" t="s">
        <v>1619</v>
      </c>
      <c r="T74" s="5" t="s">
        <v>1620</v>
      </c>
      <c r="U74" s="5" t="s">
        <v>885</v>
      </c>
    </row>
    <row r="75" spans="1:21" x14ac:dyDescent="0.25">
      <c r="A75" s="5" t="s">
        <v>858</v>
      </c>
      <c r="B75" s="5" t="s">
        <v>189</v>
      </c>
      <c r="C75" s="1" t="str">
        <f>VLOOKUP(A75,[1]shee1!$B:$K,5,0)</f>
        <v>285.1</v>
      </c>
      <c r="D75" s="1" t="str">
        <f>VLOOKUP(A75,[1]shee1!$B:$K,6,0)</f>
        <v>164</v>
      </c>
      <c r="E75" s="1" t="str">
        <f>VLOOKUP(A75,[1]shee1!$B:$K,7,0)</f>
        <v>286.084125</v>
      </c>
      <c r="F75" s="1" t="str">
        <f>VLOOKUP(A75,[1]shee1!$B:$K,8,0)</f>
        <v>Negative</v>
      </c>
      <c r="G75" s="1" t="str">
        <f>VLOOKUP(A75,[1]shee1!$B:$K,9,0)</f>
        <v>[M-H]-</v>
      </c>
      <c r="H75" s="1" t="str">
        <f>VLOOKUP(A75,[1]shee1!$B:$K,10,0)</f>
        <v>C16H14O5</v>
      </c>
      <c r="I75" s="5" t="s">
        <v>1485</v>
      </c>
      <c r="J75" s="5" t="s">
        <v>1485</v>
      </c>
      <c r="K75" s="5" t="s">
        <v>1485</v>
      </c>
      <c r="L75" s="5" t="s">
        <v>1621</v>
      </c>
      <c r="M75" s="5" t="s">
        <v>1622</v>
      </c>
      <c r="N75" s="5" t="s">
        <v>1623</v>
      </c>
      <c r="O75" s="5" t="s">
        <v>1624</v>
      </c>
      <c r="P75" s="5" t="s">
        <v>1625</v>
      </c>
      <c r="Q75" s="5" t="s">
        <v>1626</v>
      </c>
      <c r="R75" s="5" t="s">
        <v>1627</v>
      </c>
      <c r="S75" s="5" t="s">
        <v>1628</v>
      </c>
      <c r="T75" s="5" t="s">
        <v>1629</v>
      </c>
      <c r="U75" s="5" t="s">
        <v>885</v>
      </c>
    </row>
    <row r="76" spans="1:21" x14ac:dyDescent="0.25">
      <c r="A76" s="5" t="s">
        <v>751</v>
      </c>
      <c r="B76" s="5" t="s">
        <v>311</v>
      </c>
      <c r="C76" s="1" t="str">
        <f>VLOOKUP(A76,[1]shee1!$B:$K,5,0)</f>
        <v>299.1</v>
      </c>
      <c r="D76" s="1" t="str">
        <f>VLOOKUP(A76,[1]shee1!$B:$K,6,0)</f>
        <v>256.1</v>
      </c>
      <c r="E76" s="1" t="str">
        <f>VLOOKUP(A76,[1]shee1!$B:$K,7,0)</f>
        <v>298.084125</v>
      </c>
      <c r="F76" s="1" t="str">
        <f>VLOOKUP(A76,[1]shee1!$B:$K,8,0)</f>
        <v>Positive</v>
      </c>
      <c r="G76" s="1" t="str">
        <f>VLOOKUP(A76,[1]shee1!$B:$K,9,0)</f>
        <v>[M+H]+</v>
      </c>
      <c r="H76" s="1" t="str">
        <f>VLOOKUP(A76,[1]shee1!$B:$K,10,0)</f>
        <v>C17H14O5</v>
      </c>
      <c r="I76" s="5" t="s">
        <v>1485</v>
      </c>
      <c r="J76" s="5" t="s">
        <v>1485</v>
      </c>
      <c r="K76" s="5" t="s">
        <v>1485</v>
      </c>
      <c r="L76" s="5" t="s">
        <v>1630</v>
      </c>
      <c r="M76" s="5" t="s">
        <v>1631</v>
      </c>
      <c r="N76" s="5" t="s">
        <v>1632</v>
      </c>
      <c r="O76" s="5" t="s">
        <v>1633</v>
      </c>
      <c r="P76" s="5" t="s">
        <v>1634</v>
      </c>
      <c r="Q76" s="5" t="s">
        <v>1635</v>
      </c>
      <c r="R76" s="5" t="s">
        <v>1636</v>
      </c>
      <c r="S76" s="5" t="s">
        <v>1637</v>
      </c>
      <c r="T76" s="5" t="s">
        <v>1638</v>
      </c>
      <c r="U76" s="5" t="s">
        <v>885</v>
      </c>
    </row>
    <row r="77" spans="1:21" x14ac:dyDescent="0.25">
      <c r="A77" s="5" t="s">
        <v>739</v>
      </c>
      <c r="B77" s="5" t="s">
        <v>189</v>
      </c>
      <c r="C77" s="1" t="str">
        <f>VLOOKUP(A77,[1]shee1!$B:$K,5,0)</f>
        <v>337.1</v>
      </c>
      <c r="D77" s="1" t="str">
        <f>VLOOKUP(A77,[1]shee1!$B:$K,6,0)</f>
        <v>119.1</v>
      </c>
      <c r="E77" s="1" t="str">
        <f>VLOOKUP(A77,[1]shee1!$B:$K,7,0)</f>
        <v>338.15181</v>
      </c>
      <c r="F77" s="1" t="str">
        <f>VLOOKUP(A77,[1]shee1!$B:$K,8,0)</f>
        <v>Negative</v>
      </c>
      <c r="G77" s="1" t="str">
        <f>VLOOKUP(A77,[1]shee1!$B:$K,9,0)</f>
        <v>[M-H]-</v>
      </c>
      <c r="H77" s="1" t="str">
        <f>VLOOKUP(A77,[1]shee1!$B:$K,10,0)</f>
        <v>C21H22O4</v>
      </c>
      <c r="I77" s="5" t="s">
        <v>1639</v>
      </c>
      <c r="J77" s="5" t="s">
        <v>1640</v>
      </c>
      <c r="K77" s="5" t="s">
        <v>1641</v>
      </c>
      <c r="L77" s="5" t="s">
        <v>1642</v>
      </c>
      <c r="M77" s="5" t="s">
        <v>1643</v>
      </c>
      <c r="N77" s="5" t="s">
        <v>1644</v>
      </c>
      <c r="O77" s="5" t="s">
        <v>1485</v>
      </c>
      <c r="P77" s="5" t="s">
        <v>1485</v>
      </c>
      <c r="Q77" s="5" t="s">
        <v>1485</v>
      </c>
      <c r="R77" s="5" t="s">
        <v>1645</v>
      </c>
      <c r="S77" s="5" t="s">
        <v>1646</v>
      </c>
      <c r="T77" s="5" t="s">
        <v>1531</v>
      </c>
      <c r="U77" s="5" t="s">
        <v>885</v>
      </c>
    </row>
    <row r="78" spans="1:21" x14ac:dyDescent="0.25">
      <c r="A78" s="5" t="s">
        <v>738</v>
      </c>
      <c r="B78" s="5" t="s">
        <v>311</v>
      </c>
      <c r="C78" s="1" t="str">
        <f>VLOOKUP(A78,[1]shee1!$B:$K,5,0)</f>
        <v>237.1</v>
      </c>
      <c r="D78" s="1" t="str">
        <f>VLOOKUP(A78,[1]shee1!$B:$K,6,0)</f>
        <v>193.1</v>
      </c>
      <c r="E78" s="1" t="str">
        <f>VLOOKUP(A78,[1]shee1!$B:$K,7,0)</f>
        <v>238.062995</v>
      </c>
      <c r="F78" s="1" t="str">
        <f>VLOOKUP(A78,[1]shee1!$B:$K,8,0)</f>
        <v>Negative</v>
      </c>
      <c r="G78" s="1" t="str">
        <f>VLOOKUP(A78,[1]shee1!$B:$K,9,0)</f>
        <v>[M-H]-</v>
      </c>
      <c r="H78" s="1" t="str">
        <f>VLOOKUP(A78,[1]shee1!$B:$K,10,0)</f>
        <v>C15H10O3</v>
      </c>
      <c r="I78" s="5" t="s">
        <v>1647</v>
      </c>
      <c r="J78" s="5" t="s">
        <v>1648</v>
      </c>
      <c r="K78" s="5" t="s">
        <v>1649</v>
      </c>
      <c r="L78" s="5" t="s">
        <v>1650</v>
      </c>
      <c r="M78" s="5" t="s">
        <v>1651</v>
      </c>
      <c r="N78" s="5" t="s">
        <v>1652</v>
      </c>
      <c r="O78" s="5" t="s">
        <v>1485</v>
      </c>
      <c r="P78" s="5" t="s">
        <v>1485</v>
      </c>
      <c r="Q78" s="5" t="s">
        <v>1485</v>
      </c>
      <c r="R78" s="5" t="s">
        <v>1653</v>
      </c>
      <c r="S78" s="5" t="s">
        <v>1654</v>
      </c>
      <c r="T78" s="5" t="s">
        <v>1655</v>
      </c>
      <c r="U78" s="5" t="s">
        <v>885</v>
      </c>
    </row>
    <row r="79" spans="1:21" x14ac:dyDescent="0.25">
      <c r="A79" s="5" t="s">
        <v>728</v>
      </c>
      <c r="B79" s="5" t="s">
        <v>189</v>
      </c>
      <c r="C79" s="1" t="str">
        <f>VLOOKUP(A79,[1]shee1!$B:$K,5,0)</f>
        <v>609.2</v>
      </c>
      <c r="D79" s="1" t="str">
        <f>VLOOKUP(A79,[1]shee1!$B:$K,6,0)</f>
        <v>301.1</v>
      </c>
      <c r="E79" s="1" t="str">
        <f>VLOOKUP(A79,[1]shee1!$B:$K,7,0)</f>
        <v>610.189775</v>
      </c>
      <c r="F79" s="1" t="str">
        <f>VLOOKUP(A79,[1]shee1!$B:$K,8,0)</f>
        <v>Negative</v>
      </c>
      <c r="G79" s="1" t="str">
        <f>VLOOKUP(A79,[1]shee1!$B:$K,9,0)</f>
        <v>[M-H]-</v>
      </c>
      <c r="H79" s="1" t="str">
        <f>VLOOKUP(A79,[1]shee1!$B:$K,10,0)</f>
        <v>C28H34O15</v>
      </c>
      <c r="I79" s="5" t="s">
        <v>1656</v>
      </c>
      <c r="J79" s="5" t="s">
        <v>1657</v>
      </c>
      <c r="K79" s="5" t="s">
        <v>1658</v>
      </c>
      <c r="L79" s="5" t="s">
        <v>1659</v>
      </c>
      <c r="M79" s="5" t="s">
        <v>1660</v>
      </c>
      <c r="N79" s="5" t="s">
        <v>1661</v>
      </c>
      <c r="O79" s="5" t="s">
        <v>1485</v>
      </c>
      <c r="P79" s="5" t="s">
        <v>1485</v>
      </c>
      <c r="Q79" s="5" t="s">
        <v>1485</v>
      </c>
      <c r="R79" s="5" t="s">
        <v>1662</v>
      </c>
      <c r="S79" s="5" t="s">
        <v>1663</v>
      </c>
      <c r="T79" s="5" t="s">
        <v>1664</v>
      </c>
      <c r="U79" s="5" t="s">
        <v>885</v>
      </c>
    </row>
    <row r="80" spans="1:21" x14ac:dyDescent="0.25">
      <c r="A80" s="5" t="s">
        <v>750</v>
      </c>
      <c r="B80" s="5" t="s">
        <v>86</v>
      </c>
      <c r="C80" s="1" t="str">
        <f>VLOOKUP(A80,[1]shee1!$B:$K,5,0)</f>
        <v>183</v>
      </c>
      <c r="D80" s="1" t="str">
        <f>VLOOKUP(A80,[1]shee1!$B:$K,6,0)</f>
        <v>124</v>
      </c>
      <c r="E80" s="1" t="str">
        <f>VLOOKUP(A80,[1]shee1!$B:$K,7,0)</f>
        <v>184.037</v>
      </c>
      <c r="F80" s="1" t="str">
        <f>VLOOKUP(A80,[1]shee1!$B:$K,8,0)</f>
        <v>Negative</v>
      </c>
      <c r="G80" s="1" t="str">
        <f>VLOOKUP(A80,[1]shee1!$B:$K,9,0)</f>
        <v>[M-H]-</v>
      </c>
      <c r="H80" s="1" t="str">
        <f>VLOOKUP(A80,[1]shee1!$B:$K,10,0)</f>
        <v>C8H8O5</v>
      </c>
      <c r="I80" s="5" t="s">
        <v>1485</v>
      </c>
      <c r="J80" s="5" t="s">
        <v>1485</v>
      </c>
      <c r="K80" s="5" t="s">
        <v>1485</v>
      </c>
      <c r="L80" s="5" t="s">
        <v>1665</v>
      </c>
      <c r="M80" s="5" t="s">
        <v>1666</v>
      </c>
      <c r="N80" s="5" t="s">
        <v>1667</v>
      </c>
      <c r="O80" s="5" t="s">
        <v>1668</v>
      </c>
      <c r="P80" s="5" t="s">
        <v>1669</v>
      </c>
      <c r="Q80" s="5" t="s">
        <v>1670</v>
      </c>
      <c r="R80" s="5" t="s">
        <v>1671</v>
      </c>
      <c r="S80" s="5" t="s">
        <v>1672</v>
      </c>
      <c r="T80" s="5" t="s">
        <v>1673</v>
      </c>
      <c r="U80" s="5" t="s">
        <v>885</v>
      </c>
    </row>
    <row r="81" spans="1:21" x14ac:dyDescent="0.25">
      <c r="A81" s="5" t="s">
        <v>828</v>
      </c>
      <c r="B81" s="5" t="s">
        <v>579</v>
      </c>
      <c r="C81" s="1" t="str">
        <f>VLOOKUP(A81,[1]shee1!$B:$K,5,0)</f>
        <v>491.1</v>
      </c>
      <c r="D81" s="1" t="str">
        <f>VLOOKUP(A81,[1]shee1!$B:$K,6,0)</f>
        <v>283.1</v>
      </c>
      <c r="E81" s="1" t="str">
        <f>VLOOKUP(A81,[1]shee1!$B:$K,7,0)</f>
        <v>446.1213</v>
      </c>
      <c r="F81" s="1" t="str">
        <f>VLOOKUP(A81,[1]shee1!$B:$K,8,0)</f>
        <v>Negative</v>
      </c>
      <c r="G81" s="1" t="str">
        <f>VLOOKUP(A81,[1]shee1!$B:$K,9,0)</f>
        <v>[M-H+46]-</v>
      </c>
      <c r="H81" s="1" t="str">
        <f>VLOOKUP(A81,[1]shee1!$B:$K,10,0)</f>
        <v>C22H22O10</v>
      </c>
      <c r="I81" s="5" t="s">
        <v>1485</v>
      </c>
      <c r="J81" s="5" t="s">
        <v>1485</v>
      </c>
      <c r="K81" s="5" t="s">
        <v>1485</v>
      </c>
      <c r="L81" s="5" t="s">
        <v>1674</v>
      </c>
      <c r="M81" s="5" t="s">
        <v>1675</v>
      </c>
      <c r="N81" s="5" t="s">
        <v>1676</v>
      </c>
      <c r="O81" s="5" t="s">
        <v>1677</v>
      </c>
      <c r="P81" s="5" t="s">
        <v>1678</v>
      </c>
      <c r="Q81" s="5" t="s">
        <v>1679</v>
      </c>
      <c r="R81" s="5" t="s">
        <v>1680</v>
      </c>
      <c r="S81" s="5" t="s">
        <v>1681</v>
      </c>
      <c r="T81" s="5" t="s">
        <v>1682</v>
      </c>
      <c r="U81" s="5" t="s">
        <v>885</v>
      </c>
    </row>
    <row r="82" spans="1:21" x14ac:dyDescent="0.25">
      <c r="A82" s="5" t="s">
        <v>790</v>
      </c>
      <c r="B82" s="5" t="s">
        <v>189</v>
      </c>
      <c r="C82" s="1" t="str">
        <f>VLOOKUP(A82,[1]shee1!$B:$K,5,0)</f>
        <v>433</v>
      </c>
      <c r="D82" s="1" t="str">
        <f>VLOOKUP(A82,[1]shee1!$B:$K,6,0)</f>
        <v>271</v>
      </c>
      <c r="E82" s="1" t="str">
        <f>VLOOKUP(A82,[1]shee1!$B:$K,7,0)</f>
        <v>434.1213</v>
      </c>
      <c r="F82" s="1" t="str">
        <f>VLOOKUP(A82,[1]shee1!$B:$K,8,0)</f>
        <v>Negative</v>
      </c>
      <c r="G82" s="1" t="str">
        <f>VLOOKUP(A82,[1]shee1!$B:$K,9,0)</f>
        <v>[M-H]-</v>
      </c>
      <c r="H82" s="1" t="str">
        <f>VLOOKUP(A82,[1]shee1!$B:$K,10,0)</f>
        <v>C21H22O10</v>
      </c>
      <c r="I82" s="5" t="s">
        <v>1485</v>
      </c>
      <c r="J82" s="5" t="s">
        <v>1485</v>
      </c>
      <c r="K82" s="5" t="s">
        <v>1485</v>
      </c>
      <c r="L82" s="5" t="s">
        <v>1683</v>
      </c>
      <c r="M82" s="5" t="s">
        <v>1684</v>
      </c>
      <c r="N82" s="5" t="s">
        <v>1685</v>
      </c>
      <c r="O82" s="5" t="s">
        <v>1686</v>
      </c>
      <c r="P82" s="5" t="s">
        <v>1687</v>
      </c>
      <c r="Q82" s="5" t="s">
        <v>1688</v>
      </c>
      <c r="R82" s="5" t="s">
        <v>1689</v>
      </c>
      <c r="S82" s="5" t="s">
        <v>1690</v>
      </c>
      <c r="T82" s="5" t="s">
        <v>957</v>
      </c>
      <c r="U82" s="5" t="s">
        <v>885</v>
      </c>
    </row>
    <row r="83" spans="1:21" x14ac:dyDescent="0.25">
      <c r="A83" s="5" t="s">
        <v>731</v>
      </c>
      <c r="B83" s="5" t="s">
        <v>189</v>
      </c>
      <c r="C83" s="1" t="str">
        <f>VLOOKUP(A83,[1]shee1!$B:$K,5,0)</f>
        <v>593.1</v>
      </c>
      <c r="D83" s="1" t="str">
        <f>VLOOKUP(A83,[1]shee1!$B:$K,6,0)</f>
        <v>285</v>
      </c>
      <c r="E83" s="1" t="str">
        <f>VLOOKUP(A83,[1]shee1!$B:$K,7,0)</f>
        <v>594.195</v>
      </c>
      <c r="F83" s="1" t="str">
        <f>VLOOKUP(A83,[1]shee1!$B:$K,8,0)</f>
        <v>Negative</v>
      </c>
      <c r="G83" s="1" t="str">
        <f>VLOOKUP(A83,[1]shee1!$B:$K,9,0)</f>
        <v>[M-H]-</v>
      </c>
      <c r="H83" s="1" t="str">
        <f>VLOOKUP(A83,[1]shee1!$B:$K,10,0)</f>
        <v>C28H34O14</v>
      </c>
      <c r="I83" s="5" t="s">
        <v>1691</v>
      </c>
      <c r="J83" s="5" t="s">
        <v>1692</v>
      </c>
      <c r="K83" s="5" t="s">
        <v>1693</v>
      </c>
      <c r="L83" s="5" t="s">
        <v>1694</v>
      </c>
      <c r="M83" s="5" t="s">
        <v>1695</v>
      </c>
      <c r="N83" s="5" t="s">
        <v>1696</v>
      </c>
      <c r="O83" s="5" t="s">
        <v>1485</v>
      </c>
      <c r="P83" s="5" t="s">
        <v>1485</v>
      </c>
      <c r="Q83" s="5" t="s">
        <v>1485</v>
      </c>
      <c r="R83" s="5" t="s">
        <v>1697</v>
      </c>
      <c r="S83" s="5" t="s">
        <v>1698</v>
      </c>
      <c r="T83" s="5" t="s">
        <v>1602</v>
      </c>
      <c r="U83" s="5" t="s">
        <v>885</v>
      </c>
    </row>
    <row r="84" spans="1:21" x14ac:dyDescent="0.25">
      <c r="A84" s="5" t="s">
        <v>803</v>
      </c>
      <c r="B84" s="5" t="s">
        <v>76</v>
      </c>
      <c r="C84" s="1" t="str">
        <f>VLOOKUP(A84,[1]shee1!$B:$K,5,0)</f>
        <v>207</v>
      </c>
      <c r="D84" s="1" t="str">
        <f>VLOOKUP(A84,[1]shee1!$B:$K,6,0)</f>
        <v>177</v>
      </c>
      <c r="E84" s="1" t="str">
        <f>VLOOKUP(A84,[1]shee1!$B:$K,7,0)</f>
        <v>208.074</v>
      </c>
      <c r="F84" s="1" t="str">
        <f>VLOOKUP(A84,[1]shee1!$B:$K,8,0)</f>
        <v>Negative</v>
      </c>
      <c r="G84" s="1" t="str">
        <f>VLOOKUP(A84,[1]shee1!$B:$K,9,0)</f>
        <v>[M-H]-</v>
      </c>
      <c r="H84" s="1" t="str">
        <f>VLOOKUP(A84,[1]shee1!$B:$K,10,0)</f>
        <v>C11H12O4</v>
      </c>
      <c r="I84" s="5" t="s">
        <v>1485</v>
      </c>
      <c r="J84" s="5" t="s">
        <v>1485</v>
      </c>
      <c r="K84" s="5" t="s">
        <v>1485</v>
      </c>
      <c r="L84" s="5" t="s">
        <v>1485</v>
      </c>
      <c r="M84" s="5" t="s">
        <v>1485</v>
      </c>
      <c r="N84" s="5" t="s">
        <v>1485</v>
      </c>
      <c r="O84" s="5" t="s">
        <v>1699</v>
      </c>
      <c r="P84" s="5" t="s">
        <v>1700</v>
      </c>
      <c r="Q84" s="5" t="s">
        <v>1701</v>
      </c>
      <c r="R84" s="5" t="s">
        <v>1702</v>
      </c>
      <c r="S84" s="5" t="s">
        <v>1703</v>
      </c>
      <c r="T84" s="5" t="s">
        <v>1704</v>
      </c>
      <c r="U84" s="5" t="s">
        <v>885</v>
      </c>
    </row>
    <row r="85" spans="1:21" x14ac:dyDescent="0.25">
      <c r="A85" s="5" t="s">
        <v>707</v>
      </c>
      <c r="B85" s="5" t="s">
        <v>663</v>
      </c>
      <c r="C85" s="1" t="str">
        <f>VLOOKUP(A85,[1]shee1!$B:$K,5,0)</f>
        <v>471</v>
      </c>
      <c r="D85" s="1" t="str">
        <f>VLOOKUP(A85,[1]shee1!$B:$K,6,0)</f>
        <v>425</v>
      </c>
      <c r="E85" s="1" t="str">
        <f>VLOOKUP(A85,[1]shee1!$B:$K,7,0)</f>
        <v>470.194</v>
      </c>
      <c r="F85" s="1" t="str">
        <f>VLOOKUP(A85,[1]shee1!$B:$K,8,0)</f>
        <v>Positive</v>
      </c>
      <c r="G85" s="1" t="str">
        <f>VLOOKUP(A85,[1]shee1!$B:$K,9,0)</f>
        <v>[M+H]+</v>
      </c>
      <c r="H85" s="1" t="str">
        <f>VLOOKUP(A85,[1]shee1!$B:$K,10,0)</f>
        <v>C26H30O8</v>
      </c>
      <c r="I85" s="5" t="s">
        <v>1705</v>
      </c>
      <c r="J85" s="5" t="s">
        <v>1706</v>
      </c>
      <c r="K85" s="5" t="s">
        <v>1707</v>
      </c>
      <c r="L85" s="5" t="s">
        <v>1485</v>
      </c>
      <c r="M85" s="5" t="s">
        <v>1485</v>
      </c>
      <c r="N85" s="5" t="s">
        <v>1485</v>
      </c>
      <c r="O85" s="5" t="s">
        <v>1485</v>
      </c>
      <c r="P85" s="5" t="s">
        <v>1485</v>
      </c>
      <c r="Q85" s="5" t="s">
        <v>1485</v>
      </c>
      <c r="R85" s="5" t="s">
        <v>1708</v>
      </c>
      <c r="S85" s="5" t="s">
        <v>1709</v>
      </c>
      <c r="T85" s="5" t="s">
        <v>1710</v>
      </c>
      <c r="U85" s="5" t="s">
        <v>885</v>
      </c>
    </row>
    <row r="86" spans="1:21" x14ac:dyDescent="0.25">
      <c r="A86" s="5" t="s">
        <v>704</v>
      </c>
      <c r="B86" s="5" t="s">
        <v>579</v>
      </c>
      <c r="C86" s="1" t="str">
        <f>VLOOKUP(A86,[1]shee1!$B:$K,5,0)</f>
        <v>269</v>
      </c>
      <c r="D86" s="1" t="str">
        <f>VLOOKUP(A86,[1]shee1!$B:$K,6,0)</f>
        <v>240</v>
      </c>
      <c r="E86" s="1" t="str">
        <f>VLOOKUP(A86,[1]shee1!$B:$K,7,0)</f>
        <v>270.052825</v>
      </c>
      <c r="F86" s="1" t="str">
        <f>VLOOKUP(A86,[1]shee1!$B:$K,8,0)</f>
        <v>Negative</v>
      </c>
      <c r="G86" s="1" t="str">
        <f>VLOOKUP(A86,[1]shee1!$B:$K,9,0)</f>
        <v>[M-H]-</v>
      </c>
      <c r="H86" s="1" t="str">
        <f>VLOOKUP(A86,[1]shee1!$B:$K,10,0)</f>
        <v>C15H10O5</v>
      </c>
      <c r="I86" s="5" t="s">
        <v>1711</v>
      </c>
      <c r="J86" s="5" t="s">
        <v>1712</v>
      </c>
      <c r="K86" s="5" t="s">
        <v>1713</v>
      </c>
      <c r="L86" s="5" t="s">
        <v>1485</v>
      </c>
      <c r="M86" s="5" t="s">
        <v>1485</v>
      </c>
      <c r="N86" s="5" t="s">
        <v>1485</v>
      </c>
      <c r="O86" s="5" t="s">
        <v>1485</v>
      </c>
      <c r="P86" s="5" t="s">
        <v>1485</v>
      </c>
      <c r="Q86" s="5" t="s">
        <v>1485</v>
      </c>
      <c r="R86" s="5" t="s">
        <v>1714</v>
      </c>
      <c r="S86" s="5" t="s">
        <v>1715</v>
      </c>
      <c r="T86" s="5" t="s">
        <v>1716</v>
      </c>
      <c r="U86" s="5" t="s">
        <v>885</v>
      </c>
    </row>
    <row r="87" spans="1:21" x14ac:dyDescent="0.25">
      <c r="A87" s="5" t="s">
        <v>800</v>
      </c>
      <c r="B87" s="5" t="s">
        <v>122</v>
      </c>
      <c r="C87" s="1" t="str">
        <f>VLOOKUP(A87,[1]shee1!$B:$K,5,0)</f>
        <v>451.13</v>
      </c>
      <c r="D87" s="1" t="str">
        <f>VLOOKUP(A87,[1]shee1!$B:$K,6,0)</f>
        <v>289.07</v>
      </c>
      <c r="E87" s="1" t="str">
        <f>VLOOKUP(A87,[1]shee1!$B:$K,7,0)</f>
        <v>452.131865</v>
      </c>
      <c r="F87" s="1" t="str">
        <f>VLOOKUP(A87,[1]shee1!$B:$K,8,0)</f>
        <v>Negative</v>
      </c>
      <c r="G87" s="1" t="str">
        <f>VLOOKUP(A87,[1]shee1!$B:$K,9,0)</f>
        <v>[M-H]-</v>
      </c>
      <c r="H87" s="1" t="str">
        <f>VLOOKUP(A87,[1]shee1!$B:$K,10,0)</f>
        <v>C21H24O11</v>
      </c>
      <c r="I87" s="5" t="s">
        <v>1485</v>
      </c>
      <c r="J87" s="5" t="s">
        <v>1485</v>
      </c>
      <c r="K87" s="5" t="s">
        <v>1485</v>
      </c>
      <c r="L87" s="5" t="s">
        <v>1485</v>
      </c>
      <c r="M87" s="5" t="s">
        <v>1485</v>
      </c>
      <c r="N87" s="5" t="s">
        <v>1485</v>
      </c>
      <c r="O87" s="5" t="s">
        <v>1717</v>
      </c>
      <c r="P87" s="5" t="s">
        <v>1718</v>
      </c>
      <c r="Q87" s="5" t="s">
        <v>1719</v>
      </c>
      <c r="R87" s="5" t="s">
        <v>1720</v>
      </c>
      <c r="S87" s="5" t="s">
        <v>1721</v>
      </c>
      <c r="T87" s="5" t="s">
        <v>1722</v>
      </c>
      <c r="U87" s="5" t="s">
        <v>885</v>
      </c>
    </row>
    <row r="88" spans="1:21" x14ac:dyDescent="0.25">
      <c r="A88" s="5" t="s">
        <v>767</v>
      </c>
      <c r="B88" s="5" t="s">
        <v>654</v>
      </c>
      <c r="C88" s="1" t="str">
        <f>VLOOKUP(A88,[1]shee1!$B:$K,5,0)</f>
        <v>243</v>
      </c>
      <c r="D88" s="1" t="str">
        <f>VLOOKUP(A88,[1]shee1!$B:$K,6,0)</f>
        <v>201</v>
      </c>
      <c r="E88" s="1" t="str">
        <f>VLOOKUP(A88,[1]shee1!$B:$K,7,0)</f>
        <v>244.074</v>
      </c>
      <c r="F88" s="1" t="str">
        <f>VLOOKUP(A88,[1]shee1!$B:$K,8,0)</f>
        <v>Negative</v>
      </c>
      <c r="G88" s="1" t="str">
        <f>VLOOKUP(A88,[1]shee1!$B:$K,9,0)</f>
        <v>[M-H]-</v>
      </c>
      <c r="H88" s="1" t="str">
        <f>VLOOKUP(A88,[1]shee1!$B:$K,10,0)</f>
        <v>C14H12O4</v>
      </c>
      <c r="I88" s="5" t="s">
        <v>1485</v>
      </c>
      <c r="J88" s="5" t="s">
        <v>1485</v>
      </c>
      <c r="K88" s="5" t="s">
        <v>1485</v>
      </c>
      <c r="L88" s="5" t="s">
        <v>1485</v>
      </c>
      <c r="M88" s="5" t="s">
        <v>1485</v>
      </c>
      <c r="N88" s="5" t="s">
        <v>1485</v>
      </c>
      <c r="O88" s="5" t="s">
        <v>1723</v>
      </c>
      <c r="P88" s="5" t="s">
        <v>1724</v>
      </c>
      <c r="Q88" s="5" t="s">
        <v>1725</v>
      </c>
      <c r="R88" s="5" t="s">
        <v>1726</v>
      </c>
      <c r="S88" s="5" t="s">
        <v>1727</v>
      </c>
      <c r="T88" s="5" t="s">
        <v>1728</v>
      </c>
      <c r="U88" s="5" t="s">
        <v>885</v>
      </c>
    </row>
    <row r="89" spans="1:21" x14ac:dyDescent="0.25">
      <c r="A89" s="5" t="s">
        <v>762</v>
      </c>
      <c r="B89" s="5" t="s">
        <v>63</v>
      </c>
      <c r="C89" s="1" t="str">
        <f>VLOOKUP(A89,[1]shee1!$B:$K,5,0)</f>
        <v>180</v>
      </c>
      <c r="D89" s="1" t="str">
        <f>VLOOKUP(A89,[1]shee1!$B:$K,6,0)</f>
        <v>91</v>
      </c>
      <c r="E89" s="1" t="str">
        <f>VLOOKUP(A89,[1]shee1!$B:$K,7,0)</f>
        <v>179.095</v>
      </c>
      <c r="F89" s="1" t="str">
        <f>VLOOKUP(A89,[1]shee1!$B:$K,8,0)</f>
        <v>Positive</v>
      </c>
      <c r="G89" s="1" t="str">
        <f>VLOOKUP(A89,[1]shee1!$B:$K,9,0)</f>
        <v>[M+H]+</v>
      </c>
      <c r="H89" s="1" t="str">
        <f>VLOOKUP(A89,[1]shee1!$B:$K,10,0)</f>
        <v>C10H13NO2</v>
      </c>
      <c r="I89" s="5" t="s">
        <v>1485</v>
      </c>
      <c r="J89" s="5" t="s">
        <v>1485</v>
      </c>
      <c r="K89" s="5" t="s">
        <v>1485</v>
      </c>
      <c r="L89" s="5" t="s">
        <v>1485</v>
      </c>
      <c r="M89" s="5" t="s">
        <v>1485</v>
      </c>
      <c r="N89" s="5" t="s">
        <v>1485</v>
      </c>
      <c r="O89" s="5" t="s">
        <v>1729</v>
      </c>
      <c r="P89" s="5" t="s">
        <v>1730</v>
      </c>
      <c r="Q89" s="5" t="s">
        <v>1731</v>
      </c>
      <c r="R89" s="5" t="s">
        <v>1732</v>
      </c>
      <c r="S89" s="5" t="s">
        <v>1733</v>
      </c>
      <c r="T89" s="5" t="s">
        <v>1734</v>
      </c>
      <c r="U89" s="5" t="s">
        <v>885</v>
      </c>
    </row>
    <row r="90" spans="1:21" x14ac:dyDescent="0.25">
      <c r="A90" s="5" t="s">
        <v>768</v>
      </c>
      <c r="B90" s="5" t="s">
        <v>45</v>
      </c>
      <c r="C90" s="1" t="str">
        <f>VLOOKUP(A90,[1]shee1!$B:$K,5,0)</f>
        <v>839.3</v>
      </c>
      <c r="D90" s="1" t="str">
        <f>VLOOKUP(A90,[1]shee1!$B:$K,6,0)</f>
        <v>531.2</v>
      </c>
      <c r="E90" s="1" t="str">
        <f>VLOOKUP(A90,[1]shee1!$B:$K,7,0)</f>
        <v>838.28955</v>
      </c>
      <c r="F90" s="1" t="str">
        <f>VLOOKUP(A90,[1]shee1!$B:$K,8,0)</f>
        <v>Positive</v>
      </c>
      <c r="G90" s="1" t="str">
        <f>VLOOKUP(A90,[1]shee1!$B:$K,9,0)</f>
        <v>[M+H]+</v>
      </c>
      <c r="H90" s="1" t="str">
        <f>VLOOKUP(A90,[1]shee1!$B:$K,10,0)</f>
        <v>C39H50O20</v>
      </c>
      <c r="I90" s="5" t="s">
        <v>1485</v>
      </c>
      <c r="J90" s="5" t="s">
        <v>1485</v>
      </c>
      <c r="K90" s="5" t="s">
        <v>1485</v>
      </c>
      <c r="L90" s="5" t="s">
        <v>1485</v>
      </c>
      <c r="M90" s="5" t="s">
        <v>1485</v>
      </c>
      <c r="N90" s="5" t="s">
        <v>1485</v>
      </c>
      <c r="O90" s="5" t="s">
        <v>1735</v>
      </c>
      <c r="P90" s="5" t="s">
        <v>1736</v>
      </c>
      <c r="Q90" s="5" t="s">
        <v>1737</v>
      </c>
      <c r="R90" s="5" t="s">
        <v>1738</v>
      </c>
      <c r="S90" s="5" t="s">
        <v>1739</v>
      </c>
      <c r="T90" s="5" t="s">
        <v>1740</v>
      </c>
      <c r="U90" s="5" t="s">
        <v>885</v>
      </c>
    </row>
    <row r="91" spans="1:21" x14ac:dyDescent="0.25">
      <c r="A91" s="5" t="s">
        <v>712</v>
      </c>
      <c r="B91" s="5" t="s">
        <v>476</v>
      </c>
      <c r="C91" s="1" t="str">
        <f>VLOOKUP(A91,[1]shee1!$B:$K,5,0)</f>
        <v>315</v>
      </c>
      <c r="D91" s="1" t="str">
        <f>VLOOKUP(A91,[1]shee1!$B:$K,6,0)</f>
        <v>121</v>
      </c>
      <c r="E91" s="1" t="str">
        <f>VLOOKUP(A91,[1]shee1!$B:$K,7,0)</f>
        <v>316.058</v>
      </c>
      <c r="F91" s="1" t="str">
        <f>VLOOKUP(A91,[1]shee1!$B:$K,8,0)</f>
        <v>Negative</v>
      </c>
      <c r="G91" s="1" t="str">
        <f>VLOOKUP(A91,[1]shee1!$B:$K,9,0)</f>
        <v>[M-H]-</v>
      </c>
      <c r="H91" s="1" t="str">
        <f>VLOOKUP(A91,[1]shee1!$B:$K,10,0)</f>
        <v>C16H12O7</v>
      </c>
      <c r="I91" s="5" t="s">
        <v>1741</v>
      </c>
      <c r="J91" s="5" t="s">
        <v>1742</v>
      </c>
      <c r="K91" s="5" t="s">
        <v>1743</v>
      </c>
      <c r="L91" s="5" t="s">
        <v>1485</v>
      </c>
      <c r="M91" s="5" t="s">
        <v>1485</v>
      </c>
      <c r="N91" s="5" t="s">
        <v>1485</v>
      </c>
      <c r="O91" s="5" t="s">
        <v>1485</v>
      </c>
      <c r="P91" s="5" t="s">
        <v>1485</v>
      </c>
      <c r="Q91" s="5" t="s">
        <v>1485</v>
      </c>
      <c r="R91" s="5" t="s">
        <v>1744</v>
      </c>
      <c r="S91" s="5" t="s">
        <v>1745</v>
      </c>
      <c r="T91" s="5" t="s">
        <v>1746</v>
      </c>
      <c r="U91" s="5" t="s">
        <v>885</v>
      </c>
    </row>
    <row r="92" spans="1:21" x14ac:dyDescent="0.25">
      <c r="A92" s="5" t="s">
        <v>763</v>
      </c>
      <c r="B92" s="5" t="s">
        <v>620</v>
      </c>
      <c r="C92" s="1" t="str">
        <f>VLOOKUP(A92,[1]shee1!$B:$K,5,0)</f>
        <v>223.1</v>
      </c>
      <c r="D92" s="1" t="str">
        <f>VLOOKUP(A92,[1]shee1!$B:$K,6,0)</f>
        <v>93</v>
      </c>
      <c r="E92" s="1" t="str">
        <f>VLOOKUP(A92,[1]shee1!$B:$K,7,0)</f>
        <v>224.068</v>
      </c>
      <c r="F92" s="1" t="str">
        <f>VLOOKUP(A92,[1]shee1!$B:$K,8,0)</f>
        <v>Negative</v>
      </c>
      <c r="G92" s="1" t="str">
        <f>VLOOKUP(A92,[1]shee1!$B:$K,9,0)</f>
        <v>[M-H]-</v>
      </c>
      <c r="H92" s="1" t="str">
        <f>VLOOKUP(A92,[1]shee1!$B:$K,10,0)</f>
        <v>C11H12O5</v>
      </c>
      <c r="I92" s="5" t="s">
        <v>1485</v>
      </c>
      <c r="J92" s="5" t="s">
        <v>1485</v>
      </c>
      <c r="K92" s="5" t="s">
        <v>1485</v>
      </c>
      <c r="L92" s="5" t="s">
        <v>1485</v>
      </c>
      <c r="M92" s="5" t="s">
        <v>1485</v>
      </c>
      <c r="N92" s="5" t="s">
        <v>1485</v>
      </c>
      <c r="O92" s="5" t="s">
        <v>1747</v>
      </c>
      <c r="P92" s="5" t="s">
        <v>1748</v>
      </c>
      <c r="Q92" s="5" t="s">
        <v>1749</v>
      </c>
      <c r="R92" s="5" t="s">
        <v>1750</v>
      </c>
      <c r="S92" s="5" t="s">
        <v>1751</v>
      </c>
      <c r="T92" s="5" t="s">
        <v>1752</v>
      </c>
      <c r="U92" s="5" t="s">
        <v>885</v>
      </c>
    </row>
    <row r="93" spans="1:21" x14ac:dyDescent="0.25">
      <c r="A93" s="5" t="s">
        <v>781</v>
      </c>
      <c r="B93" s="5" t="s">
        <v>579</v>
      </c>
      <c r="C93" s="1" t="str">
        <f>VLOOKUP(A93,[1]shee1!$B:$K,5,0)</f>
        <v>269</v>
      </c>
      <c r="D93" s="1" t="str">
        <f>VLOOKUP(A93,[1]shee1!$B:$K,6,0)</f>
        <v>225.1</v>
      </c>
      <c r="E93" s="1" t="str">
        <f>VLOOKUP(A93,[1]shee1!$B:$K,7,0)</f>
        <v>270.052825</v>
      </c>
      <c r="F93" s="1" t="str">
        <f>VLOOKUP(A93,[1]shee1!$B:$K,8,0)</f>
        <v>Negative</v>
      </c>
      <c r="G93" s="1" t="str">
        <f>VLOOKUP(A93,[1]shee1!$B:$K,9,0)</f>
        <v>[M-H]-</v>
      </c>
      <c r="H93" s="1" t="str">
        <f>VLOOKUP(A93,[1]shee1!$B:$K,10,0)</f>
        <v>C15H10O5</v>
      </c>
      <c r="I93" s="5" t="s">
        <v>1485</v>
      </c>
      <c r="J93" s="5" t="s">
        <v>1485</v>
      </c>
      <c r="K93" s="5" t="s">
        <v>1485</v>
      </c>
      <c r="L93" s="5" t="s">
        <v>1485</v>
      </c>
      <c r="M93" s="5" t="s">
        <v>1485</v>
      </c>
      <c r="N93" s="5" t="s">
        <v>1485</v>
      </c>
      <c r="O93" s="5" t="s">
        <v>1753</v>
      </c>
      <c r="P93" s="5" t="s">
        <v>1754</v>
      </c>
      <c r="Q93" s="5" t="s">
        <v>1755</v>
      </c>
      <c r="R93" s="5" t="s">
        <v>1756</v>
      </c>
      <c r="S93" s="5" t="s">
        <v>1757</v>
      </c>
      <c r="T93" s="5" t="s">
        <v>1758</v>
      </c>
      <c r="U93" s="5" t="s">
        <v>885</v>
      </c>
    </row>
    <row r="94" spans="1:21" x14ac:dyDescent="0.25">
      <c r="A94" s="5" t="s">
        <v>703</v>
      </c>
      <c r="B94" s="5" t="s">
        <v>579</v>
      </c>
      <c r="C94" s="1" t="str">
        <f>VLOOKUP(A94,[1]shee1!$B:$K,5,0)</f>
        <v>577</v>
      </c>
      <c r="D94" s="1" t="str">
        <f>VLOOKUP(A94,[1]shee1!$B:$K,6,0)</f>
        <v>239</v>
      </c>
      <c r="E94" s="1" t="str">
        <f>VLOOKUP(A94,[1]shee1!$B:$K,7,0)</f>
        <v>578.164</v>
      </c>
      <c r="F94" s="1" t="str">
        <f>VLOOKUP(A94,[1]shee1!$B:$K,8,0)</f>
        <v>Negative</v>
      </c>
      <c r="G94" s="1" t="str">
        <f>VLOOKUP(A94,[1]shee1!$B:$K,9,0)</f>
        <v>[M-H]-</v>
      </c>
      <c r="H94" s="1" t="str">
        <f>VLOOKUP(A94,[1]shee1!$B:$K,10,0)</f>
        <v>C27H30O14</v>
      </c>
      <c r="I94" s="5" t="s">
        <v>1759</v>
      </c>
      <c r="J94" s="5" t="s">
        <v>1760</v>
      </c>
      <c r="K94" s="5" t="s">
        <v>1761</v>
      </c>
      <c r="L94" s="5" t="s">
        <v>1485</v>
      </c>
      <c r="M94" s="5" t="s">
        <v>1485</v>
      </c>
      <c r="N94" s="5" t="s">
        <v>1485</v>
      </c>
      <c r="O94" s="5" t="s">
        <v>1485</v>
      </c>
      <c r="P94" s="5" t="s">
        <v>1485</v>
      </c>
      <c r="Q94" s="5" t="s">
        <v>1485</v>
      </c>
      <c r="R94" s="5" t="s">
        <v>1762</v>
      </c>
      <c r="S94" s="5" t="s">
        <v>1763</v>
      </c>
      <c r="T94" s="5" t="s">
        <v>1764</v>
      </c>
      <c r="U94" s="5" t="s">
        <v>885</v>
      </c>
    </row>
    <row r="95" spans="1:21" x14ac:dyDescent="0.25">
      <c r="A95" s="5" t="s">
        <v>777</v>
      </c>
      <c r="B95" s="5" t="s">
        <v>476</v>
      </c>
      <c r="C95" s="1" t="str">
        <f>VLOOKUP(A95,[1]shee1!$B:$K,5,0)</f>
        <v>625.1</v>
      </c>
      <c r="D95" s="1" t="str">
        <f>VLOOKUP(A95,[1]shee1!$B:$K,6,0)</f>
        <v>300</v>
      </c>
      <c r="E95" s="1" t="str">
        <f>VLOOKUP(A95,[1]shee1!$B:$K,7,0)</f>
        <v>626.148305</v>
      </c>
      <c r="F95" s="1" t="str">
        <f>VLOOKUP(A95,[1]shee1!$B:$K,8,0)</f>
        <v>Negative</v>
      </c>
      <c r="G95" s="1" t="str">
        <f>VLOOKUP(A95,[1]shee1!$B:$K,9,0)</f>
        <v>[M-H]-</v>
      </c>
      <c r="H95" s="1" t="str">
        <f>VLOOKUP(A95,[1]shee1!$B:$K,10,0)</f>
        <v>C27H30O17</v>
      </c>
      <c r="I95" s="5" t="s">
        <v>1485</v>
      </c>
      <c r="J95" s="5" t="s">
        <v>1485</v>
      </c>
      <c r="K95" s="5" t="s">
        <v>1485</v>
      </c>
      <c r="L95" s="5" t="s">
        <v>1485</v>
      </c>
      <c r="M95" s="5" t="s">
        <v>1485</v>
      </c>
      <c r="N95" s="5" t="s">
        <v>1485</v>
      </c>
      <c r="O95" s="5" t="s">
        <v>1765</v>
      </c>
      <c r="P95" s="5" t="s">
        <v>1766</v>
      </c>
      <c r="Q95" s="5" t="s">
        <v>1767</v>
      </c>
      <c r="R95" s="5" t="s">
        <v>1768</v>
      </c>
      <c r="S95" s="5" t="s">
        <v>1769</v>
      </c>
      <c r="T95" s="5" t="s">
        <v>1770</v>
      </c>
      <c r="U95" s="5" t="s">
        <v>885</v>
      </c>
    </row>
    <row r="96" spans="1:21" x14ac:dyDescent="0.25">
      <c r="A96" s="5" t="s">
        <v>769</v>
      </c>
      <c r="B96" s="5" t="s">
        <v>476</v>
      </c>
      <c r="C96" s="1" t="str">
        <f>VLOOKUP(A96,[1]shee1!$B:$K,5,0)</f>
        <v>463.09</v>
      </c>
      <c r="D96" s="1" t="str">
        <f>VLOOKUP(A96,[1]shee1!$B:$K,6,0)</f>
        <v>175.1</v>
      </c>
      <c r="E96" s="1" t="str">
        <f>VLOOKUP(A96,[1]shee1!$B:$K,7,0)</f>
        <v>464.09548</v>
      </c>
      <c r="F96" s="1" t="str">
        <f>VLOOKUP(A96,[1]shee1!$B:$K,8,0)</f>
        <v>Negative</v>
      </c>
      <c r="G96" s="1" t="str">
        <f>VLOOKUP(A96,[1]shee1!$B:$K,9,0)</f>
        <v>[M-H]-</v>
      </c>
      <c r="H96" s="1" t="str">
        <f>VLOOKUP(A96,[1]shee1!$B:$K,10,0)</f>
        <v>C21H20O12</v>
      </c>
      <c r="I96" s="5" t="s">
        <v>1485</v>
      </c>
      <c r="J96" s="5" t="s">
        <v>1485</v>
      </c>
      <c r="K96" s="5" t="s">
        <v>1485</v>
      </c>
      <c r="L96" s="5" t="s">
        <v>1485</v>
      </c>
      <c r="M96" s="5" t="s">
        <v>1485</v>
      </c>
      <c r="N96" s="5" t="s">
        <v>1485</v>
      </c>
      <c r="O96" s="5" t="s">
        <v>1771</v>
      </c>
      <c r="P96" s="5" t="s">
        <v>1772</v>
      </c>
      <c r="Q96" s="5" t="s">
        <v>1773</v>
      </c>
      <c r="R96" s="5" t="s">
        <v>1774</v>
      </c>
      <c r="S96" s="5" t="s">
        <v>1775</v>
      </c>
      <c r="T96" s="5" t="s">
        <v>1218</v>
      </c>
      <c r="U96" s="5" t="s">
        <v>885</v>
      </c>
    </row>
    <row r="97" spans="1:21" x14ac:dyDescent="0.25">
      <c r="A97" s="5" t="s">
        <v>806</v>
      </c>
      <c r="B97" s="5" t="s">
        <v>476</v>
      </c>
      <c r="C97" s="1" t="str">
        <f>VLOOKUP(A97,[1]shee1!$B:$K,5,0)</f>
        <v>609.1</v>
      </c>
      <c r="D97" s="1" t="str">
        <f>VLOOKUP(A97,[1]shee1!$B:$K,6,0)</f>
        <v>284</v>
      </c>
      <c r="E97" s="1" t="str">
        <f>VLOOKUP(A97,[1]shee1!$B:$K,7,0)</f>
        <v>610.153</v>
      </c>
      <c r="F97" s="1" t="str">
        <f>VLOOKUP(A97,[1]shee1!$B:$K,8,0)</f>
        <v>Negative</v>
      </c>
      <c r="G97" s="1" t="str">
        <f>VLOOKUP(A97,[1]shee1!$B:$K,9,0)</f>
        <v>[M-H]-</v>
      </c>
      <c r="H97" s="1" t="str">
        <f>VLOOKUP(A97,[1]shee1!$B:$K,10,0)</f>
        <v>C27H30O16</v>
      </c>
      <c r="I97" s="5" t="s">
        <v>1485</v>
      </c>
      <c r="J97" s="5" t="s">
        <v>1485</v>
      </c>
      <c r="K97" s="5" t="s">
        <v>1485</v>
      </c>
      <c r="L97" s="5" t="s">
        <v>1485</v>
      </c>
      <c r="M97" s="5" t="s">
        <v>1485</v>
      </c>
      <c r="N97" s="5" t="s">
        <v>1485</v>
      </c>
      <c r="O97" s="5" t="s">
        <v>1776</v>
      </c>
      <c r="P97" s="5" t="s">
        <v>1777</v>
      </c>
      <c r="Q97" s="5" t="s">
        <v>1778</v>
      </c>
      <c r="R97" s="5" t="s">
        <v>1779</v>
      </c>
      <c r="S97" s="5" t="s">
        <v>1780</v>
      </c>
      <c r="T97" s="5" t="s">
        <v>1576</v>
      </c>
      <c r="U97" s="5" t="s">
        <v>885</v>
      </c>
    </row>
    <row r="98" spans="1:21" x14ac:dyDescent="0.25">
      <c r="A98" s="5" t="s">
        <v>784</v>
      </c>
      <c r="B98" s="5" t="s">
        <v>261</v>
      </c>
      <c r="C98" s="1" t="str">
        <f>VLOOKUP(A98,[1]shee1!$B:$K,5,0)</f>
        <v>481.1</v>
      </c>
      <c r="D98" s="1" t="str">
        <f>VLOOKUP(A98,[1]shee1!$B:$K,6,0)</f>
        <v>125</v>
      </c>
      <c r="E98" s="1" t="str">
        <f>VLOOKUP(A98,[1]shee1!$B:$K,7,0)</f>
        <v>482.1213</v>
      </c>
      <c r="F98" s="1" t="str">
        <f>VLOOKUP(A98,[1]shee1!$B:$K,8,0)</f>
        <v>Negative</v>
      </c>
      <c r="G98" s="1" t="str">
        <f>VLOOKUP(A98,[1]shee1!$B:$K,9,0)</f>
        <v>[M-H]-</v>
      </c>
      <c r="H98" s="1" t="str">
        <f>VLOOKUP(A98,[1]shee1!$B:$K,10,0)</f>
        <v>C25H22O10</v>
      </c>
      <c r="I98" s="5" t="s">
        <v>1485</v>
      </c>
      <c r="J98" s="5" t="s">
        <v>1485</v>
      </c>
      <c r="K98" s="5" t="s">
        <v>1485</v>
      </c>
      <c r="L98" s="5" t="s">
        <v>1485</v>
      </c>
      <c r="M98" s="5" t="s">
        <v>1485</v>
      </c>
      <c r="N98" s="5" t="s">
        <v>1485</v>
      </c>
      <c r="O98" s="5" t="s">
        <v>1781</v>
      </c>
      <c r="P98" s="5" t="s">
        <v>1782</v>
      </c>
      <c r="Q98" s="5" t="s">
        <v>1783</v>
      </c>
      <c r="R98" s="5" t="s">
        <v>1784</v>
      </c>
      <c r="S98" s="5" t="s">
        <v>1785</v>
      </c>
      <c r="T98" s="5" t="s">
        <v>1786</v>
      </c>
      <c r="U98" s="5" t="s">
        <v>885</v>
      </c>
    </row>
    <row r="99" spans="1:21" x14ac:dyDescent="0.25">
      <c r="A99" s="5" t="s">
        <v>705</v>
      </c>
      <c r="B99" s="5" t="s">
        <v>294</v>
      </c>
      <c r="C99" s="1" t="str">
        <f>VLOOKUP(A99,[1]shee1!$B:$K,5,0)</f>
        <v>445.2</v>
      </c>
      <c r="D99" s="1" t="str">
        <f>VLOOKUP(A99,[1]shee1!$B:$K,6,0)</f>
        <v>325.1</v>
      </c>
      <c r="E99" s="1" t="str">
        <f>VLOOKUP(A99,[1]shee1!$B:$K,7,0)</f>
        <v>446.1213</v>
      </c>
      <c r="F99" s="1" t="str">
        <f>VLOOKUP(A99,[1]shee1!$B:$K,8,0)</f>
        <v>Negative</v>
      </c>
      <c r="G99" s="1" t="str">
        <f>VLOOKUP(A99,[1]shee1!$B:$K,9,0)</f>
        <v>[M-H]-</v>
      </c>
      <c r="H99" s="1" t="str">
        <f>VLOOKUP(A99,[1]shee1!$B:$K,10,0)</f>
        <v>C22H22O10</v>
      </c>
      <c r="I99" s="5" t="s">
        <v>1787</v>
      </c>
      <c r="J99" s="5" t="s">
        <v>1788</v>
      </c>
      <c r="K99" s="5" t="s">
        <v>1789</v>
      </c>
      <c r="L99" s="5" t="s">
        <v>1485</v>
      </c>
      <c r="M99" s="5" t="s">
        <v>1485</v>
      </c>
      <c r="N99" s="5" t="s">
        <v>1485</v>
      </c>
      <c r="O99" s="5" t="s">
        <v>1485</v>
      </c>
      <c r="P99" s="5" t="s">
        <v>1485</v>
      </c>
      <c r="Q99" s="5" t="s">
        <v>1485</v>
      </c>
      <c r="R99" s="5" t="s">
        <v>1790</v>
      </c>
      <c r="S99" s="5" t="s">
        <v>1791</v>
      </c>
      <c r="T99" s="5" t="s">
        <v>1792</v>
      </c>
      <c r="U99" s="5" t="s">
        <v>885</v>
      </c>
    </row>
    <row r="100" spans="1:21" x14ac:dyDescent="0.25">
      <c r="A100" s="5" t="s">
        <v>756</v>
      </c>
      <c r="B100" s="5" t="s">
        <v>261</v>
      </c>
      <c r="C100" s="1" t="str">
        <f>VLOOKUP(A100,[1]shee1!$B:$K,5,0)</f>
        <v>319</v>
      </c>
      <c r="D100" s="1" t="str">
        <f>VLOOKUP(A100,[1]shee1!$B:$K,6,0)</f>
        <v>193</v>
      </c>
      <c r="E100" s="1" t="str">
        <f>VLOOKUP(A100,[1]shee1!$B:$K,7,0)</f>
        <v>320.05322</v>
      </c>
      <c r="F100" s="1" t="str">
        <f>VLOOKUP(A100,[1]shee1!$B:$K,8,0)</f>
        <v>Negative</v>
      </c>
      <c r="G100" s="1" t="str">
        <f>VLOOKUP(A100,[1]shee1!$B:$K,9,0)</f>
        <v>[M-H]-</v>
      </c>
      <c r="H100" s="1" t="str">
        <f>VLOOKUP(A100,[1]shee1!$B:$K,10,0)</f>
        <v>C15H12O8</v>
      </c>
      <c r="I100" s="5" t="s">
        <v>1485</v>
      </c>
      <c r="J100" s="5" t="s">
        <v>1485</v>
      </c>
      <c r="K100" s="5" t="s">
        <v>1485</v>
      </c>
      <c r="L100" s="5" t="s">
        <v>1485</v>
      </c>
      <c r="M100" s="5" t="s">
        <v>1485</v>
      </c>
      <c r="N100" s="5" t="s">
        <v>1485</v>
      </c>
      <c r="O100" s="5" t="s">
        <v>1793</v>
      </c>
      <c r="P100" s="5" t="s">
        <v>1794</v>
      </c>
      <c r="Q100" s="5" t="s">
        <v>1795</v>
      </c>
      <c r="R100" s="5" t="s">
        <v>1796</v>
      </c>
      <c r="S100" s="5" t="s">
        <v>1797</v>
      </c>
      <c r="T100" s="5" t="s">
        <v>1798</v>
      </c>
      <c r="U100" s="5" t="s">
        <v>885</v>
      </c>
    </row>
    <row r="101" spans="1:21" x14ac:dyDescent="0.25">
      <c r="A101" s="5" t="s">
        <v>772</v>
      </c>
      <c r="B101" s="5" t="s">
        <v>261</v>
      </c>
      <c r="C101" s="1" t="str">
        <f>VLOOKUP(A101,[1]shee1!$B:$K,5,0)</f>
        <v>481.1</v>
      </c>
      <c r="D101" s="1" t="str">
        <f>VLOOKUP(A101,[1]shee1!$B:$K,6,0)</f>
        <v>125</v>
      </c>
      <c r="E101" s="1" t="str">
        <f>VLOOKUP(A101,[1]shee1!$B:$K,7,0)</f>
        <v>482.1213</v>
      </c>
      <c r="F101" s="1" t="str">
        <f>VLOOKUP(A101,[1]shee1!$B:$K,8,0)</f>
        <v>Negative</v>
      </c>
      <c r="G101" s="1" t="str">
        <f>VLOOKUP(A101,[1]shee1!$B:$K,9,0)</f>
        <v>[M-H]-</v>
      </c>
      <c r="H101" s="1" t="str">
        <f>VLOOKUP(A101,[1]shee1!$B:$K,10,0)</f>
        <v>C25H22O10</v>
      </c>
      <c r="I101" s="5" t="s">
        <v>1485</v>
      </c>
      <c r="J101" s="5" t="s">
        <v>1485</v>
      </c>
      <c r="K101" s="5" t="s">
        <v>1485</v>
      </c>
      <c r="L101" s="5" t="s">
        <v>1485</v>
      </c>
      <c r="M101" s="5" t="s">
        <v>1485</v>
      </c>
      <c r="N101" s="5" t="s">
        <v>1485</v>
      </c>
      <c r="O101" s="5" t="s">
        <v>1799</v>
      </c>
      <c r="P101" s="5" t="s">
        <v>1800</v>
      </c>
      <c r="Q101" s="5" t="s">
        <v>1801</v>
      </c>
      <c r="R101" s="5" t="s">
        <v>1802</v>
      </c>
      <c r="S101" s="5" t="s">
        <v>1803</v>
      </c>
      <c r="T101" s="5" t="s">
        <v>1005</v>
      </c>
      <c r="U101" s="5" t="s">
        <v>885</v>
      </c>
    </row>
    <row r="102" spans="1:21" x14ac:dyDescent="0.25">
      <c r="A102" s="5" t="s">
        <v>713</v>
      </c>
      <c r="B102" s="5" t="s">
        <v>189</v>
      </c>
      <c r="C102" s="1" t="str">
        <f>VLOOKUP(A102,[1]shee1!$B:$K,5,0)</f>
        <v>433</v>
      </c>
      <c r="D102" s="1" t="str">
        <f>VLOOKUP(A102,[1]shee1!$B:$K,6,0)</f>
        <v>343</v>
      </c>
      <c r="E102" s="1" t="str">
        <f>VLOOKUP(A102,[1]shee1!$B:$K,7,0)</f>
        <v>434.121</v>
      </c>
      <c r="F102" s="1" t="str">
        <f>VLOOKUP(A102,[1]shee1!$B:$K,8,0)</f>
        <v>Negative</v>
      </c>
      <c r="G102" s="1" t="str">
        <f>VLOOKUP(A102,[1]shee1!$B:$K,9,0)</f>
        <v>[M-H]-</v>
      </c>
      <c r="H102" s="1" t="str">
        <f>VLOOKUP(A102,[1]shee1!$B:$K,10,0)</f>
        <v>C21H22O10</v>
      </c>
      <c r="I102" s="5" t="s">
        <v>1804</v>
      </c>
      <c r="J102" s="5" t="s">
        <v>1805</v>
      </c>
      <c r="K102" s="5" t="s">
        <v>1806</v>
      </c>
      <c r="L102" s="5" t="s">
        <v>1485</v>
      </c>
      <c r="M102" s="5" t="s">
        <v>1485</v>
      </c>
      <c r="N102" s="5" t="s">
        <v>1485</v>
      </c>
      <c r="O102" s="5" t="s">
        <v>1485</v>
      </c>
      <c r="P102" s="5" t="s">
        <v>1485</v>
      </c>
      <c r="Q102" s="5" t="s">
        <v>1485</v>
      </c>
      <c r="R102" s="5" t="s">
        <v>1807</v>
      </c>
      <c r="S102" s="5" t="s">
        <v>1808</v>
      </c>
      <c r="T102" s="5" t="s">
        <v>1809</v>
      </c>
      <c r="U102" s="5" t="s">
        <v>885</v>
      </c>
    </row>
    <row r="103" spans="1:21" x14ac:dyDescent="0.25">
      <c r="A103" s="5" t="s">
        <v>786</v>
      </c>
      <c r="B103" s="5" t="s">
        <v>311</v>
      </c>
      <c r="C103" s="1" t="str">
        <f>VLOOKUP(A103,[1]shee1!$B:$K,5,0)</f>
        <v>517</v>
      </c>
      <c r="D103" s="1" t="str">
        <f>VLOOKUP(A103,[1]shee1!$B:$K,6,0)</f>
        <v>269</v>
      </c>
      <c r="E103" s="1" t="str">
        <f>VLOOKUP(A103,[1]shee1!$B:$K,7,0)</f>
        <v>518.106</v>
      </c>
      <c r="F103" s="1" t="str">
        <f>VLOOKUP(A103,[1]shee1!$B:$K,8,0)</f>
        <v>Negative</v>
      </c>
      <c r="G103" s="1" t="str">
        <f>VLOOKUP(A103,[1]shee1!$B:$K,9,0)</f>
        <v>[M-H]-</v>
      </c>
      <c r="H103" s="1" t="str">
        <f>VLOOKUP(A103,[1]shee1!$B:$K,10,0)</f>
        <v>C24H22O13</v>
      </c>
      <c r="I103" s="5" t="s">
        <v>1485</v>
      </c>
      <c r="J103" s="5" t="s">
        <v>1485</v>
      </c>
      <c r="K103" s="5" t="s">
        <v>1485</v>
      </c>
      <c r="L103" s="5" t="s">
        <v>1485</v>
      </c>
      <c r="M103" s="5" t="s">
        <v>1485</v>
      </c>
      <c r="N103" s="5" t="s">
        <v>1485</v>
      </c>
      <c r="O103" s="5" t="s">
        <v>1810</v>
      </c>
      <c r="P103" s="5" t="s">
        <v>1811</v>
      </c>
      <c r="Q103" s="5" t="s">
        <v>1812</v>
      </c>
      <c r="R103" s="5" t="s">
        <v>1813</v>
      </c>
      <c r="S103" s="5" t="s">
        <v>1814</v>
      </c>
      <c r="T103" s="5" t="s">
        <v>1815</v>
      </c>
      <c r="U103" s="5" t="s">
        <v>885</v>
      </c>
    </row>
    <row r="104" spans="1:21" x14ac:dyDescent="0.25">
      <c r="A104" s="5" t="s">
        <v>779</v>
      </c>
      <c r="B104" s="5" t="s">
        <v>311</v>
      </c>
      <c r="C104" s="1" t="str">
        <f>VLOOKUP(A104,[1]shee1!$B:$K,5,0)</f>
        <v>491</v>
      </c>
      <c r="D104" s="1" t="str">
        <f>VLOOKUP(A104,[1]shee1!$B:$K,6,0)</f>
        <v>329</v>
      </c>
      <c r="E104" s="1" t="str">
        <f>VLOOKUP(A104,[1]shee1!$B:$K,7,0)</f>
        <v>492.127</v>
      </c>
      <c r="F104" s="1" t="str">
        <f>VLOOKUP(A104,[1]shee1!$B:$K,8,0)</f>
        <v>Negative</v>
      </c>
      <c r="G104" s="1" t="str">
        <f>VLOOKUP(A104,[1]shee1!$B:$K,9,0)</f>
        <v>[M-H]-</v>
      </c>
      <c r="H104" s="1" t="str">
        <f>VLOOKUP(A104,[1]shee1!$B:$K,10,0)</f>
        <v>C23H24O12</v>
      </c>
      <c r="I104" s="5" t="s">
        <v>1485</v>
      </c>
      <c r="J104" s="5" t="s">
        <v>1485</v>
      </c>
      <c r="K104" s="5" t="s">
        <v>1485</v>
      </c>
      <c r="L104" s="5" t="s">
        <v>1485</v>
      </c>
      <c r="M104" s="5" t="s">
        <v>1485</v>
      </c>
      <c r="N104" s="5" t="s">
        <v>1485</v>
      </c>
      <c r="O104" s="5" t="s">
        <v>1816</v>
      </c>
      <c r="P104" s="5" t="s">
        <v>1817</v>
      </c>
      <c r="Q104" s="5" t="s">
        <v>1818</v>
      </c>
      <c r="R104" s="5" t="s">
        <v>1819</v>
      </c>
      <c r="S104" s="5" t="s">
        <v>1820</v>
      </c>
      <c r="T104" s="5" t="s">
        <v>1746</v>
      </c>
      <c r="U104" s="5" t="s">
        <v>885</v>
      </c>
    </row>
    <row r="105" spans="1:21" x14ac:dyDescent="0.25">
      <c r="A105" s="5" t="s">
        <v>761</v>
      </c>
      <c r="B105" s="5" t="s">
        <v>189</v>
      </c>
      <c r="C105" s="1" t="str">
        <f>VLOOKUP(A105,[1]shee1!$B:$K,5,0)</f>
        <v>255.1</v>
      </c>
      <c r="D105" s="1" t="str">
        <f>VLOOKUP(A105,[1]shee1!$B:$K,6,0)</f>
        <v>119.1</v>
      </c>
      <c r="E105" s="1" t="str">
        <f>VLOOKUP(A105,[1]shee1!$B:$K,7,0)</f>
        <v>256.07356</v>
      </c>
      <c r="F105" s="1" t="str">
        <f>VLOOKUP(A105,[1]shee1!$B:$K,8,0)</f>
        <v>Negative</v>
      </c>
      <c r="G105" s="1" t="str">
        <f>VLOOKUP(A105,[1]shee1!$B:$K,9,0)</f>
        <v>[M-H]-</v>
      </c>
      <c r="H105" s="1" t="str">
        <f>VLOOKUP(A105,[1]shee1!$B:$K,10,0)</f>
        <v>C15H12O4</v>
      </c>
      <c r="I105" s="5" t="s">
        <v>1485</v>
      </c>
      <c r="J105" s="5" t="s">
        <v>1485</v>
      </c>
      <c r="K105" s="5" t="s">
        <v>1485</v>
      </c>
      <c r="L105" s="5" t="s">
        <v>1485</v>
      </c>
      <c r="M105" s="5" t="s">
        <v>1485</v>
      </c>
      <c r="N105" s="5" t="s">
        <v>1485</v>
      </c>
      <c r="O105" s="5" t="s">
        <v>1821</v>
      </c>
      <c r="P105" s="5" t="s">
        <v>1822</v>
      </c>
      <c r="Q105" s="5" t="s">
        <v>1823</v>
      </c>
      <c r="R105" s="5" t="s">
        <v>1824</v>
      </c>
      <c r="S105" s="5" t="s">
        <v>1825</v>
      </c>
      <c r="T105" s="5" t="s">
        <v>1826</v>
      </c>
      <c r="U105" s="5" t="s">
        <v>885</v>
      </c>
    </row>
    <row r="106" spans="1:21" x14ac:dyDescent="0.25">
      <c r="A106" s="5" t="s">
        <v>780</v>
      </c>
      <c r="B106" s="5" t="s">
        <v>311</v>
      </c>
      <c r="C106" s="1" t="str">
        <f>VLOOKUP(A106,[1]shee1!$B:$K,5,0)</f>
        <v>315.06</v>
      </c>
      <c r="D106" s="1" t="str">
        <f>VLOOKUP(A106,[1]shee1!$B:$K,6,0)</f>
        <v>300.04</v>
      </c>
      <c r="E106" s="1" t="str">
        <f>VLOOKUP(A106,[1]shee1!$B:$K,7,0)</f>
        <v>316.058305</v>
      </c>
      <c r="F106" s="1" t="str">
        <f>VLOOKUP(A106,[1]shee1!$B:$K,8,0)</f>
        <v>Negative</v>
      </c>
      <c r="G106" s="1" t="str">
        <f>VLOOKUP(A106,[1]shee1!$B:$K,9,0)</f>
        <v>[M-H]-</v>
      </c>
      <c r="H106" s="1" t="str">
        <f>VLOOKUP(A106,[1]shee1!$B:$K,10,0)</f>
        <v>C16H12O7</v>
      </c>
      <c r="I106" s="5" t="s">
        <v>1485</v>
      </c>
      <c r="J106" s="5" t="s">
        <v>1485</v>
      </c>
      <c r="K106" s="5" t="s">
        <v>1485</v>
      </c>
      <c r="L106" s="5" t="s">
        <v>1485</v>
      </c>
      <c r="M106" s="5" t="s">
        <v>1485</v>
      </c>
      <c r="N106" s="5" t="s">
        <v>1485</v>
      </c>
      <c r="O106" s="5" t="s">
        <v>1827</v>
      </c>
      <c r="P106" s="5" t="s">
        <v>1828</v>
      </c>
      <c r="Q106" s="5" t="s">
        <v>1829</v>
      </c>
      <c r="R106" s="5" t="s">
        <v>1830</v>
      </c>
      <c r="S106" s="5" t="s">
        <v>1831</v>
      </c>
      <c r="T106" s="5" t="s">
        <v>1815</v>
      </c>
      <c r="U106" s="5" t="s">
        <v>885</v>
      </c>
    </row>
    <row r="107" spans="1:21" x14ac:dyDescent="0.25">
      <c r="A107" s="5" t="s">
        <v>802</v>
      </c>
      <c r="B107" s="5" t="s">
        <v>668</v>
      </c>
      <c r="C107" s="1" t="str">
        <f>VLOOKUP(A107,[1]shee1!$B:$K,5,0)</f>
        <v>421.1</v>
      </c>
      <c r="D107" s="1" t="str">
        <f>VLOOKUP(A107,[1]shee1!$B:$K,6,0)</f>
        <v>301</v>
      </c>
      <c r="E107" s="1" t="str">
        <f>VLOOKUP(A107,[1]shee1!$B:$K,7,0)</f>
        <v>422.084915</v>
      </c>
      <c r="F107" s="1" t="str">
        <f>VLOOKUP(A107,[1]shee1!$B:$K,8,0)</f>
        <v>Negative</v>
      </c>
      <c r="G107" s="1" t="str">
        <f>VLOOKUP(A107,[1]shee1!$B:$K,9,0)</f>
        <v>[M-H]-</v>
      </c>
      <c r="H107" s="1" t="str">
        <f>VLOOKUP(A107,[1]shee1!$B:$K,10,0)</f>
        <v>C19H18O11</v>
      </c>
      <c r="I107" s="5" t="s">
        <v>1485</v>
      </c>
      <c r="J107" s="5" t="s">
        <v>1485</v>
      </c>
      <c r="K107" s="5" t="s">
        <v>1485</v>
      </c>
      <c r="L107" s="5" t="s">
        <v>1485</v>
      </c>
      <c r="M107" s="5" t="s">
        <v>1485</v>
      </c>
      <c r="N107" s="5" t="s">
        <v>1485</v>
      </c>
      <c r="O107" s="5" t="s">
        <v>1832</v>
      </c>
      <c r="P107" s="5" t="s">
        <v>1833</v>
      </c>
      <c r="Q107" s="5" t="s">
        <v>1834</v>
      </c>
      <c r="R107" s="5" t="s">
        <v>1835</v>
      </c>
      <c r="S107" s="5" t="s">
        <v>1836</v>
      </c>
      <c r="T107" s="5" t="s">
        <v>1837</v>
      </c>
      <c r="U107" s="5" t="s">
        <v>885</v>
      </c>
    </row>
    <row r="108" spans="1:21" x14ac:dyDescent="0.25">
      <c r="A108" s="5" t="s">
        <v>782</v>
      </c>
      <c r="B108" s="5" t="s">
        <v>189</v>
      </c>
      <c r="C108" s="1" t="str">
        <f>VLOOKUP(A108,[1]shee1!$B:$K,5,0)</f>
        <v>463.1</v>
      </c>
      <c r="D108" s="1" t="str">
        <f>VLOOKUP(A108,[1]shee1!$B:$K,6,0)</f>
        <v>301.1</v>
      </c>
      <c r="E108" s="1" t="str">
        <f>VLOOKUP(A108,[1]shee1!$B:$K,7,0)</f>
        <v>464.132</v>
      </c>
      <c r="F108" s="1" t="str">
        <f>VLOOKUP(A108,[1]shee1!$B:$K,8,0)</f>
        <v>Negative</v>
      </c>
      <c r="G108" s="1" t="str">
        <f>VLOOKUP(A108,[1]shee1!$B:$K,9,0)</f>
        <v>[M-H]-</v>
      </c>
      <c r="H108" s="1" t="str">
        <f>VLOOKUP(A108,[1]shee1!$B:$K,10,0)</f>
        <v>C22H24O11</v>
      </c>
      <c r="I108" s="5" t="s">
        <v>1485</v>
      </c>
      <c r="J108" s="5" t="s">
        <v>1485</v>
      </c>
      <c r="K108" s="5" t="s">
        <v>1485</v>
      </c>
      <c r="L108" s="5" t="s">
        <v>1485</v>
      </c>
      <c r="M108" s="5" t="s">
        <v>1485</v>
      </c>
      <c r="N108" s="5" t="s">
        <v>1485</v>
      </c>
      <c r="O108" s="5" t="s">
        <v>1838</v>
      </c>
      <c r="P108" s="5" t="s">
        <v>1839</v>
      </c>
      <c r="Q108" s="5" t="s">
        <v>1840</v>
      </c>
      <c r="R108" s="5" t="s">
        <v>1841</v>
      </c>
      <c r="S108" s="5" t="s">
        <v>1842</v>
      </c>
      <c r="T108" s="5" t="s">
        <v>1843</v>
      </c>
      <c r="U108" s="5" t="s">
        <v>885</v>
      </c>
    </row>
    <row r="109" spans="1:21" x14ac:dyDescent="0.25">
      <c r="A109" s="5" t="s">
        <v>714</v>
      </c>
      <c r="B109" s="5" t="s">
        <v>311</v>
      </c>
      <c r="C109" s="1" t="str">
        <f>VLOOKUP(A109,[1]shee1!$B:$K,5,0)</f>
        <v>459.1</v>
      </c>
      <c r="D109" s="1" t="str">
        <f>VLOOKUP(A109,[1]shee1!$B:$K,6,0)</f>
        <v>268</v>
      </c>
      <c r="E109" s="1" t="str">
        <f>VLOOKUP(A109,[1]shee1!$B:$K,7,0)</f>
        <v>460.100565</v>
      </c>
      <c r="F109" s="1" t="str">
        <f>VLOOKUP(A109,[1]shee1!$B:$K,8,0)</f>
        <v>Negative</v>
      </c>
      <c r="G109" s="1" t="str">
        <f>VLOOKUP(A109,[1]shee1!$B:$K,9,0)</f>
        <v>[M-H]-</v>
      </c>
      <c r="H109" s="1" t="str">
        <f>VLOOKUP(A109,[1]shee1!$B:$K,10,0)</f>
        <v>C22H20O11</v>
      </c>
      <c r="I109" s="5" t="s">
        <v>1844</v>
      </c>
      <c r="J109" s="5" t="s">
        <v>1845</v>
      </c>
      <c r="K109" s="5" t="s">
        <v>1846</v>
      </c>
      <c r="L109" s="5" t="s">
        <v>1485</v>
      </c>
      <c r="M109" s="5" t="s">
        <v>1485</v>
      </c>
      <c r="N109" s="5" t="s">
        <v>1485</v>
      </c>
      <c r="O109" s="5" t="s">
        <v>1485</v>
      </c>
      <c r="P109" s="5" t="s">
        <v>1485</v>
      </c>
      <c r="Q109" s="5" t="s">
        <v>1485</v>
      </c>
      <c r="R109" s="5" t="s">
        <v>1847</v>
      </c>
      <c r="S109" s="5" t="s">
        <v>1848</v>
      </c>
      <c r="T109" s="5" t="s">
        <v>1809</v>
      </c>
      <c r="U109" s="5" t="s">
        <v>885</v>
      </c>
    </row>
    <row r="110" spans="1:21" x14ac:dyDescent="0.25">
      <c r="A110" s="5" t="s">
        <v>766</v>
      </c>
      <c r="B110" s="5" t="s">
        <v>311</v>
      </c>
      <c r="C110" s="1" t="str">
        <f>VLOOKUP(A110,[1]shee1!$B:$K,5,0)</f>
        <v>301.1</v>
      </c>
      <c r="D110" s="1" t="str">
        <f>VLOOKUP(A110,[1]shee1!$B:$K,6,0)</f>
        <v>258.1</v>
      </c>
      <c r="E110" s="1" t="str">
        <f>VLOOKUP(A110,[1]shee1!$B:$K,7,0)</f>
        <v>300.06339</v>
      </c>
      <c r="F110" s="1" t="str">
        <f>VLOOKUP(A110,[1]shee1!$B:$K,8,0)</f>
        <v>Positive</v>
      </c>
      <c r="G110" s="1" t="str">
        <f>VLOOKUP(A110,[1]shee1!$B:$K,9,0)</f>
        <v>[M+H]+</v>
      </c>
      <c r="H110" s="1" t="str">
        <f>VLOOKUP(A110,[1]shee1!$B:$K,10,0)</f>
        <v>C16H12O6</v>
      </c>
      <c r="I110" s="5" t="s">
        <v>1485</v>
      </c>
      <c r="J110" s="5" t="s">
        <v>1485</v>
      </c>
      <c r="K110" s="5" t="s">
        <v>1485</v>
      </c>
      <c r="L110" s="5" t="s">
        <v>1485</v>
      </c>
      <c r="M110" s="5" t="s">
        <v>1485</v>
      </c>
      <c r="N110" s="5" t="s">
        <v>1485</v>
      </c>
      <c r="O110" s="5" t="s">
        <v>1849</v>
      </c>
      <c r="P110" s="5" t="s">
        <v>1850</v>
      </c>
      <c r="Q110" s="5" t="s">
        <v>1851</v>
      </c>
      <c r="R110" s="5" t="s">
        <v>1852</v>
      </c>
      <c r="S110" s="5" t="s">
        <v>1853</v>
      </c>
      <c r="T110" s="5" t="s">
        <v>1218</v>
      </c>
      <c r="U110" s="5" t="s">
        <v>885</v>
      </c>
    </row>
    <row r="111" spans="1:21" x14ac:dyDescent="0.25">
      <c r="A111" s="5" t="s">
        <v>710</v>
      </c>
      <c r="B111" s="5" t="s">
        <v>311</v>
      </c>
      <c r="C111" s="1" t="str">
        <f>VLOOKUP(A111,[1]shee1!$B:$K,5,0)</f>
        <v>591.17</v>
      </c>
      <c r="D111" s="1" t="str">
        <f>VLOOKUP(A111,[1]shee1!$B:$K,6,0)</f>
        <v>283.06</v>
      </c>
      <c r="E111" s="1" t="str">
        <f>VLOOKUP(A111,[1]shee1!$B:$K,7,0)</f>
        <v>592.17921</v>
      </c>
      <c r="F111" s="1" t="str">
        <f>VLOOKUP(A111,[1]shee1!$B:$K,8,0)</f>
        <v>Negative</v>
      </c>
      <c r="G111" s="1" t="str">
        <f>VLOOKUP(A111,[1]shee1!$B:$K,9,0)</f>
        <v>[M-H]-</v>
      </c>
      <c r="H111" s="1" t="str">
        <f>VLOOKUP(A111,[1]shee1!$B:$K,10,0)</f>
        <v>C28H32O14</v>
      </c>
      <c r="I111" s="5" t="s">
        <v>1854</v>
      </c>
      <c r="J111" s="5" t="s">
        <v>1855</v>
      </c>
      <c r="K111" s="5" t="s">
        <v>1856</v>
      </c>
      <c r="L111" s="5" t="s">
        <v>1485</v>
      </c>
      <c r="M111" s="5" t="s">
        <v>1485</v>
      </c>
      <c r="N111" s="5" t="s">
        <v>1485</v>
      </c>
      <c r="O111" s="5" t="s">
        <v>1485</v>
      </c>
      <c r="P111" s="5" t="s">
        <v>1485</v>
      </c>
      <c r="Q111" s="5" t="s">
        <v>1485</v>
      </c>
      <c r="R111" s="5" t="s">
        <v>1857</v>
      </c>
      <c r="S111" s="5" t="s">
        <v>1858</v>
      </c>
      <c r="T111" s="5" t="s">
        <v>1859</v>
      </c>
      <c r="U111" s="5" t="s">
        <v>885</v>
      </c>
    </row>
    <row r="112" spans="1:21" x14ac:dyDescent="0.25">
      <c r="A112" s="5" t="s">
        <v>706</v>
      </c>
      <c r="B112" s="5" t="s">
        <v>311</v>
      </c>
      <c r="C112" s="1" t="str">
        <f>VLOOKUP(A112,[1]shee1!$B:$K,5,0)</f>
        <v>356.98</v>
      </c>
      <c r="D112" s="1" t="str">
        <f>VLOOKUP(A112,[1]shee1!$B:$K,6,0)</f>
        <v>326.94</v>
      </c>
      <c r="E112" s="1" t="str">
        <f>VLOOKUP(A112,[1]shee1!$B:$K,7,0)</f>
        <v>358.105</v>
      </c>
      <c r="F112" s="1" t="str">
        <f>VLOOKUP(A112,[1]shee1!$B:$K,8,0)</f>
        <v>Negative</v>
      </c>
      <c r="G112" s="1" t="str">
        <f>VLOOKUP(A112,[1]shee1!$B:$K,9,0)</f>
        <v>[M-H]-</v>
      </c>
      <c r="H112" s="1" t="str">
        <f>VLOOKUP(A112,[1]shee1!$B:$K,10,0)</f>
        <v>C19H18O7</v>
      </c>
      <c r="I112" s="5" t="s">
        <v>1860</v>
      </c>
      <c r="J112" s="5" t="s">
        <v>1861</v>
      </c>
      <c r="K112" s="5" t="s">
        <v>1862</v>
      </c>
      <c r="L112" s="5" t="s">
        <v>1485</v>
      </c>
      <c r="M112" s="5" t="s">
        <v>1485</v>
      </c>
      <c r="N112" s="5" t="s">
        <v>1485</v>
      </c>
      <c r="O112" s="5" t="s">
        <v>1485</v>
      </c>
      <c r="P112" s="5" t="s">
        <v>1485</v>
      </c>
      <c r="Q112" s="5" t="s">
        <v>1485</v>
      </c>
      <c r="R112" s="5" t="s">
        <v>1863</v>
      </c>
      <c r="S112" s="5" t="s">
        <v>1864</v>
      </c>
      <c r="T112" s="5" t="s">
        <v>1531</v>
      </c>
      <c r="U112" s="5" t="s">
        <v>885</v>
      </c>
    </row>
    <row r="113" spans="1:21" x14ac:dyDescent="0.25">
      <c r="A113" s="5" t="s">
        <v>801</v>
      </c>
      <c r="B113" s="5" t="s">
        <v>311</v>
      </c>
      <c r="C113" s="1" t="str">
        <f>VLOOKUP(A113,[1]shee1!$B:$K,5,0)</f>
        <v>313.1</v>
      </c>
      <c r="D113" s="1" t="str">
        <f>VLOOKUP(A113,[1]shee1!$B:$K,6,0)</f>
        <v>298.1</v>
      </c>
      <c r="E113" s="1" t="str">
        <f>VLOOKUP(A113,[1]shee1!$B:$K,7,0)</f>
        <v>312.099775</v>
      </c>
      <c r="F113" s="1" t="str">
        <f>VLOOKUP(A113,[1]shee1!$B:$K,8,0)</f>
        <v>Positive</v>
      </c>
      <c r="G113" s="1" t="str">
        <f>VLOOKUP(A113,[1]shee1!$B:$K,9,0)</f>
        <v>[M+H]+</v>
      </c>
      <c r="H113" s="1" t="str">
        <f>VLOOKUP(A113,[1]shee1!$B:$K,10,0)</f>
        <v>C18H16O5</v>
      </c>
      <c r="I113" s="5" t="s">
        <v>1485</v>
      </c>
      <c r="J113" s="5" t="s">
        <v>1485</v>
      </c>
      <c r="K113" s="5" t="s">
        <v>1485</v>
      </c>
      <c r="L113" s="5" t="s">
        <v>1485</v>
      </c>
      <c r="M113" s="5" t="s">
        <v>1485</v>
      </c>
      <c r="N113" s="5" t="s">
        <v>1485</v>
      </c>
      <c r="O113" s="5" t="s">
        <v>1865</v>
      </c>
      <c r="P113" s="5" t="s">
        <v>1866</v>
      </c>
      <c r="Q113" s="5" t="s">
        <v>1867</v>
      </c>
      <c r="R113" s="5" t="s">
        <v>1868</v>
      </c>
      <c r="S113" s="5" t="s">
        <v>1869</v>
      </c>
      <c r="T113" s="5" t="s">
        <v>1870</v>
      </c>
      <c r="U113" s="5" t="s">
        <v>885</v>
      </c>
    </row>
    <row r="114" spans="1:21" x14ac:dyDescent="0.25">
      <c r="A114" s="5" t="s">
        <v>757</v>
      </c>
      <c r="B114" s="5" t="s">
        <v>189</v>
      </c>
      <c r="C114" s="1" t="str">
        <f>VLOOKUP(A114,[1]shee1!$B:$K,5,0)</f>
        <v>579.2</v>
      </c>
      <c r="D114" s="1" t="str">
        <f>VLOOKUP(A114,[1]shee1!$B:$K,6,0)</f>
        <v>271.1</v>
      </c>
      <c r="E114" s="1" t="str">
        <f>VLOOKUP(A114,[1]shee1!$B:$K,7,0)</f>
        <v>580.17921</v>
      </c>
      <c r="F114" s="1" t="str">
        <f>VLOOKUP(A114,[1]shee1!$B:$K,8,0)</f>
        <v>Negative</v>
      </c>
      <c r="G114" s="1" t="str">
        <f>VLOOKUP(A114,[1]shee1!$B:$K,9,0)</f>
        <v>[M-H]-</v>
      </c>
      <c r="H114" s="1" t="str">
        <f>VLOOKUP(A114,[1]shee1!$B:$K,10,0)</f>
        <v>C27H32O14</v>
      </c>
      <c r="I114" s="5" t="s">
        <v>1485</v>
      </c>
      <c r="J114" s="5" t="s">
        <v>1485</v>
      </c>
      <c r="K114" s="5" t="s">
        <v>1485</v>
      </c>
      <c r="L114" s="5" t="s">
        <v>1485</v>
      </c>
      <c r="M114" s="5" t="s">
        <v>1485</v>
      </c>
      <c r="N114" s="5" t="s">
        <v>1485</v>
      </c>
      <c r="O114" s="5" t="s">
        <v>1871</v>
      </c>
      <c r="P114" s="5" t="s">
        <v>1872</v>
      </c>
      <c r="Q114" s="5" t="s">
        <v>1873</v>
      </c>
      <c r="R114" s="5" t="s">
        <v>1874</v>
      </c>
      <c r="S114" s="5" t="s">
        <v>1875</v>
      </c>
      <c r="T114" s="5" t="s">
        <v>1876</v>
      </c>
      <c r="U114" s="5" t="s">
        <v>885</v>
      </c>
    </row>
    <row r="115" spans="1:21" x14ac:dyDescent="0.25">
      <c r="A115" s="5" t="s">
        <v>758</v>
      </c>
      <c r="B115" s="5" t="s">
        <v>189</v>
      </c>
      <c r="C115" s="1" t="str">
        <f>VLOOKUP(A115,[1]shee1!$B:$K,5,0)</f>
        <v>301.1</v>
      </c>
      <c r="D115" s="1" t="str">
        <f>VLOOKUP(A115,[1]shee1!$B:$K,6,0)</f>
        <v>164</v>
      </c>
      <c r="E115" s="1" t="str">
        <f>VLOOKUP(A115,[1]shee1!$B:$K,7,0)</f>
        <v>302.07904</v>
      </c>
      <c r="F115" s="1" t="str">
        <f>VLOOKUP(A115,[1]shee1!$B:$K,8,0)</f>
        <v>Negative</v>
      </c>
      <c r="G115" s="1" t="str">
        <f>VLOOKUP(A115,[1]shee1!$B:$K,9,0)</f>
        <v>[M-H]-</v>
      </c>
      <c r="H115" s="1" t="str">
        <f>VLOOKUP(A115,[1]shee1!$B:$K,10,0)</f>
        <v>C16H14O6</v>
      </c>
      <c r="I115" s="5" t="s">
        <v>1485</v>
      </c>
      <c r="J115" s="5" t="s">
        <v>1485</v>
      </c>
      <c r="K115" s="5" t="s">
        <v>1485</v>
      </c>
      <c r="L115" s="5" t="s">
        <v>1485</v>
      </c>
      <c r="M115" s="5" t="s">
        <v>1485</v>
      </c>
      <c r="N115" s="5" t="s">
        <v>1485</v>
      </c>
      <c r="O115" s="5" t="s">
        <v>1877</v>
      </c>
      <c r="P115" s="5" t="s">
        <v>1878</v>
      </c>
      <c r="Q115" s="5" t="s">
        <v>1879</v>
      </c>
      <c r="R115" s="5" t="s">
        <v>1880</v>
      </c>
      <c r="S115" s="5" t="s">
        <v>1881</v>
      </c>
      <c r="T115" s="5" t="s">
        <v>1882</v>
      </c>
      <c r="U115" s="5" t="s">
        <v>885</v>
      </c>
    </row>
    <row r="116" spans="1:21" x14ac:dyDescent="0.25">
      <c r="A116" s="5" t="s">
        <v>711</v>
      </c>
      <c r="B116" s="5" t="s">
        <v>175</v>
      </c>
      <c r="C116" s="1" t="str">
        <f>VLOOKUP(A116,[1]shee1!$B:$K,5,0)</f>
        <v>305.06</v>
      </c>
      <c r="D116" s="1" t="str">
        <f>VLOOKUP(A116,[1]shee1!$B:$K,6,0)</f>
        <v>125.04</v>
      </c>
      <c r="E116" s="1" t="str">
        <f>VLOOKUP(A116,[1]shee1!$B:$K,7,0)</f>
        <v>306.073955</v>
      </c>
      <c r="F116" s="1" t="str">
        <f>VLOOKUP(A116,[1]shee1!$B:$K,8,0)</f>
        <v>Negative</v>
      </c>
      <c r="G116" s="1" t="str">
        <f>VLOOKUP(A116,[1]shee1!$B:$K,9,0)</f>
        <v>[M-H]-</v>
      </c>
      <c r="H116" s="1" t="str">
        <f>VLOOKUP(A116,[1]shee1!$B:$K,10,0)</f>
        <v>C15H14O7</v>
      </c>
      <c r="I116" s="5" t="s">
        <v>1883</v>
      </c>
      <c r="J116" s="5" t="s">
        <v>1884</v>
      </c>
      <c r="K116" s="5" t="s">
        <v>1885</v>
      </c>
      <c r="L116" s="5" t="s">
        <v>1485</v>
      </c>
      <c r="M116" s="5" t="s">
        <v>1485</v>
      </c>
      <c r="N116" s="5" t="s">
        <v>1485</v>
      </c>
      <c r="O116" s="5" t="s">
        <v>1485</v>
      </c>
      <c r="P116" s="5" t="s">
        <v>1485</v>
      </c>
      <c r="Q116" s="5" t="s">
        <v>1485</v>
      </c>
      <c r="R116" s="5" t="s">
        <v>1886</v>
      </c>
      <c r="S116" s="5" t="s">
        <v>1887</v>
      </c>
      <c r="T116" s="5" t="s">
        <v>1843</v>
      </c>
      <c r="U116" s="5" t="s">
        <v>885</v>
      </c>
    </row>
    <row r="117" spans="1:21" x14ac:dyDescent="0.25">
      <c r="A117" s="5" t="s">
        <v>807</v>
      </c>
      <c r="B117" s="5" t="s">
        <v>476</v>
      </c>
      <c r="C117" s="1" t="str">
        <f>VLOOKUP(A117,[1]shee1!$B:$K,5,0)</f>
        <v>609.1</v>
      </c>
      <c r="D117" s="1" t="str">
        <f>VLOOKUP(A117,[1]shee1!$B:$K,6,0)</f>
        <v>284</v>
      </c>
      <c r="E117" s="1" t="str">
        <f>VLOOKUP(A117,[1]shee1!$B:$K,7,0)</f>
        <v>610.153</v>
      </c>
      <c r="F117" s="1" t="str">
        <f>VLOOKUP(A117,[1]shee1!$B:$K,8,0)</f>
        <v>Negative</v>
      </c>
      <c r="G117" s="1" t="str">
        <f>VLOOKUP(A117,[1]shee1!$B:$K,9,0)</f>
        <v>[M-H]-</v>
      </c>
      <c r="H117" s="1" t="str">
        <f>VLOOKUP(A117,[1]shee1!$B:$K,10,0)</f>
        <v>C27H30O16</v>
      </c>
      <c r="I117" s="5" t="s">
        <v>1485</v>
      </c>
      <c r="J117" s="5" t="s">
        <v>1485</v>
      </c>
      <c r="K117" s="5" t="s">
        <v>1485</v>
      </c>
      <c r="L117" s="5" t="s">
        <v>1485</v>
      </c>
      <c r="M117" s="5" t="s">
        <v>1485</v>
      </c>
      <c r="N117" s="5" t="s">
        <v>1485</v>
      </c>
      <c r="O117" s="5" t="s">
        <v>1776</v>
      </c>
      <c r="P117" s="5" t="s">
        <v>1777</v>
      </c>
      <c r="Q117" s="5" t="s">
        <v>1778</v>
      </c>
      <c r="R117" s="5" t="s">
        <v>1779</v>
      </c>
      <c r="S117" s="5" t="s">
        <v>1780</v>
      </c>
      <c r="T117" s="5" t="s">
        <v>1576</v>
      </c>
      <c r="U117" s="5" t="s">
        <v>885</v>
      </c>
    </row>
    <row r="118" spans="1:21" x14ac:dyDescent="0.25">
      <c r="A118" s="5" t="s">
        <v>808</v>
      </c>
      <c r="B118" s="5" t="s">
        <v>476</v>
      </c>
      <c r="C118" s="1" t="str">
        <f>VLOOKUP(A118,[1]shee1!$B:$K,5,0)</f>
        <v>609.1</v>
      </c>
      <c r="D118" s="1" t="str">
        <f>VLOOKUP(A118,[1]shee1!$B:$K,6,0)</f>
        <v>284</v>
      </c>
      <c r="E118" s="1" t="str">
        <f>VLOOKUP(A118,[1]shee1!$B:$K,7,0)</f>
        <v>610.15339</v>
      </c>
      <c r="F118" s="1" t="str">
        <f>VLOOKUP(A118,[1]shee1!$B:$K,8,0)</f>
        <v>Negative</v>
      </c>
      <c r="G118" s="1" t="str">
        <f>VLOOKUP(A118,[1]shee1!$B:$K,9,0)</f>
        <v>[M-H]-</v>
      </c>
      <c r="H118" s="1" t="str">
        <f>VLOOKUP(A118,[1]shee1!$B:$K,10,0)</f>
        <v>C27H30O16</v>
      </c>
      <c r="I118" s="5" t="s">
        <v>1485</v>
      </c>
      <c r="J118" s="5" t="s">
        <v>1485</v>
      </c>
      <c r="K118" s="5" t="s">
        <v>1485</v>
      </c>
      <c r="L118" s="5" t="s">
        <v>1485</v>
      </c>
      <c r="M118" s="5" t="s">
        <v>1485</v>
      </c>
      <c r="N118" s="5" t="s">
        <v>1485</v>
      </c>
      <c r="O118" s="5" t="s">
        <v>1888</v>
      </c>
      <c r="P118" s="5" t="s">
        <v>1889</v>
      </c>
      <c r="Q118" s="5" t="s">
        <v>1890</v>
      </c>
      <c r="R118" s="5" t="s">
        <v>1891</v>
      </c>
      <c r="S118" s="5" t="s">
        <v>1892</v>
      </c>
      <c r="T118" s="5" t="s">
        <v>1576</v>
      </c>
      <c r="U118" s="5" t="s">
        <v>885</v>
      </c>
    </row>
    <row r="119" spans="1:21" x14ac:dyDescent="0.25">
      <c r="A119" s="5" t="s">
        <v>804</v>
      </c>
      <c r="B119" s="5" t="s">
        <v>476</v>
      </c>
      <c r="C119" s="1" t="str">
        <f>VLOOKUP(A119,[1]shee1!$B:$K,5,0)</f>
        <v>461</v>
      </c>
      <c r="D119" s="1" t="str">
        <f>VLOOKUP(A119,[1]shee1!$B:$K,6,0)</f>
        <v>284.98</v>
      </c>
      <c r="E119" s="1" t="str">
        <f>VLOOKUP(A119,[1]shee1!$B:$K,7,0)</f>
        <v>462.08</v>
      </c>
      <c r="F119" s="1" t="str">
        <f>VLOOKUP(A119,[1]shee1!$B:$K,8,0)</f>
        <v>Negative</v>
      </c>
      <c r="G119" s="1" t="str">
        <f>VLOOKUP(A119,[1]shee1!$B:$K,9,0)</f>
        <v>[M-H]-</v>
      </c>
      <c r="H119" s="1" t="str">
        <f>VLOOKUP(A119,[1]shee1!$B:$K,10,0)</f>
        <v>C21H18O12</v>
      </c>
      <c r="I119" s="5" t="s">
        <v>1485</v>
      </c>
      <c r="J119" s="5" t="s">
        <v>1485</v>
      </c>
      <c r="K119" s="5" t="s">
        <v>1485</v>
      </c>
      <c r="L119" s="5" t="s">
        <v>1485</v>
      </c>
      <c r="M119" s="5" t="s">
        <v>1485</v>
      </c>
      <c r="N119" s="5" t="s">
        <v>1485</v>
      </c>
      <c r="O119" s="5" t="s">
        <v>1893</v>
      </c>
      <c r="P119" s="5" t="s">
        <v>1894</v>
      </c>
      <c r="Q119" s="5" t="s">
        <v>1895</v>
      </c>
      <c r="R119" s="5" t="s">
        <v>1896</v>
      </c>
      <c r="S119" s="5" t="s">
        <v>1897</v>
      </c>
      <c r="T119" s="5" t="s">
        <v>1898</v>
      </c>
      <c r="U119" s="5" t="s">
        <v>885</v>
      </c>
    </row>
    <row r="120" spans="1:21" x14ac:dyDescent="0.25">
      <c r="A120" s="5" t="s">
        <v>809</v>
      </c>
      <c r="B120" s="5" t="s">
        <v>476</v>
      </c>
      <c r="C120" s="1" t="str">
        <f>VLOOKUP(A120,[1]shee1!$B:$K,5,0)</f>
        <v>609.1</v>
      </c>
      <c r="D120" s="1" t="str">
        <f>VLOOKUP(A120,[1]shee1!$B:$K,6,0)</f>
        <v>284</v>
      </c>
      <c r="E120" s="1" t="str">
        <f>VLOOKUP(A120,[1]shee1!$B:$K,7,0)</f>
        <v>610.15339</v>
      </c>
      <c r="F120" s="1" t="str">
        <f>VLOOKUP(A120,[1]shee1!$B:$K,8,0)</f>
        <v>Negative</v>
      </c>
      <c r="G120" s="1" t="str">
        <f>VLOOKUP(A120,[1]shee1!$B:$K,9,0)</f>
        <v>[M-H]-</v>
      </c>
      <c r="H120" s="1" t="str">
        <f>VLOOKUP(A120,[1]shee1!$B:$K,10,0)</f>
        <v>C27H30O16</v>
      </c>
      <c r="I120" s="5" t="s">
        <v>1485</v>
      </c>
      <c r="J120" s="5" t="s">
        <v>1485</v>
      </c>
      <c r="K120" s="5" t="s">
        <v>1485</v>
      </c>
      <c r="L120" s="5" t="s">
        <v>1485</v>
      </c>
      <c r="M120" s="5" t="s">
        <v>1485</v>
      </c>
      <c r="N120" s="5" t="s">
        <v>1485</v>
      </c>
      <c r="O120" s="5" t="s">
        <v>1888</v>
      </c>
      <c r="P120" s="5" t="s">
        <v>1889</v>
      </c>
      <c r="Q120" s="5" t="s">
        <v>1890</v>
      </c>
      <c r="R120" s="5" t="s">
        <v>1891</v>
      </c>
      <c r="S120" s="5" t="s">
        <v>1892</v>
      </c>
      <c r="T120" s="5" t="s">
        <v>1576</v>
      </c>
      <c r="U120" s="5" t="s">
        <v>885</v>
      </c>
    </row>
    <row r="121" spans="1:21" x14ac:dyDescent="0.25">
      <c r="A121" s="5" t="s">
        <v>805</v>
      </c>
      <c r="B121" s="5" t="s">
        <v>311</v>
      </c>
      <c r="C121" s="1" t="str">
        <f>VLOOKUP(A121,[1]shee1!$B:$K,5,0)</f>
        <v>329.1</v>
      </c>
      <c r="D121" s="1" t="str">
        <f>VLOOKUP(A121,[1]shee1!$B:$K,6,0)</f>
        <v>299</v>
      </c>
      <c r="E121" s="1" t="str">
        <f>VLOOKUP(A121,[1]shee1!$B:$K,7,0)</f>
        <v>330.073955</v>
      </c>
      <c r="F121" s="1" t="str">
        <f>VLOOKUP(A121,[1]shee1!$B:$K,8,0)</f>
        <v>Negative</v>
      </c>
      <c r="G121" s="1" t="str">
        <f>VLOOKUP(A121,[1]shee1!$B:$K,9,0)</f>
        <v>[M-H]-</v>
      </c>
      <c r="H121" s="1" t="str">
        <f>VLOOKUP(A121,[1]shee1!$B:$K,10,0)</f>
        <v>C17H14O7</v>
      </c>
      <c r="I121" s="5" t="s">
        <v>1485</v>
      </c>
      <c r="J121" s="5" t="s">
        <v>1485</v>
      </c>
      <c r="K121" s="5" t="s">
        <v>1485</v>
      </c>
      <c r="L121" s="5" t="s">
        <v>1485</v>
      </c>
      <c r="M121" s="5" t="s">
        <v>1485</v>
      </c>
      <c r="N121" s="5" t="s">
        <v>1485</v>
      </c>
      <c r="O121" s="5" t="s">
        <v>1899</v>
      </c>
      <c r="P121" s="5" t="s">
        <v>1900</v>
      </c>
      <c r="Q121" s="5" t="s">
        <v>1901</v>
      </c>
      <c r="R121" s="5" t="s">
        <v>1902</v>
      </c>
      <c r="S121" s="5" t="s">
        <v>1903</v>
      </c>
      <c r="T121" s="5" t="s">
        <v>1611</v>
      </c>
      <c r="U121" s="5" t="s">
        <v>885</v>
      </c>
    </row>
  </sheetData>
  <mergeCells count="1">
    <mergeCell ref="A1:U1"/>
  </mergeCells>
  <phoneticPr fontId="11" type="noConversion"/>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119"/>
  <sheetViews>
    <sheetView tabSelected="1" workbookViewId="0">
      <selection activeCell="C21" sqref="C21"/>
    </sheetView>
  </sheetViews>
  <sheetFormatPr defaultColWidth="8.88671875" defaultRowHeight="14.4" x14ac:dyDescent="0.25"/>
  <cols>
    <col min="1" max="1" width="11.109375" style="1" customWidth="1"/>
    <col min="2" max="2" width="34.5546875" style="1" customWidth="1"/>
    <col min="3" max="3" width="17" style="1" customWidth="1"/>
    <col min="4" max="12" width="11.109375" style="1" customWidth="1"/>
  </cols>
  <sheetData>
    <row r="1" spans="1:12" ht="18" x14ac:dyDescent="0.25">
      <c r="A1" s="36" t="s">
        <v>1904</v>
      </c>
      <c r="B1" s="36"/>
      <c r="C1" s="36"/>
      <c r="D1" s="36"/>
      <c r="E1" s="36"/>
      <c r="F1" s="36"/>
      <c r="G1" s="36"/>
      <c r="H1" s="36"/>
      <c r="I1" s="36"/>
      <c r="J1" s="36"/>
      <c r="K1" s="36"/>
      <c r="L1" s="36"/>
    </row>
    <row r="2" spans="1:12" x14ac:dyDescent="0.25">
      <c r="A2" s="2"/>
      <c r="B2" s="2" t="s">
        <v>683</v>
      </c>
      <c r="C2" s="2" t="s">
        <v>37</v>
      </c>
      <c r="D2" s="2" t="s">
        <v>698</v>
      </c>
      <c r="E2" s="2" t="s">
        <v>697</v>
      </c>
      <c r="F2" s="2" t="s">
        <v>696</v>
      </c>
      <c r="G2" s="2" t="s">
        <v>691</v>
      </c>
      <c r="H2" s="2" t="s">
        <v>690</v>
      </c>
      <c r="I2" s="2" t="s">
        <v>692</v>
      </c>
      <c r="J2" s="2" t="s">
        <v>694</v>
      </c>
      <c r="K2" s="2" t="s">
        <v>693</v>
      </c>
      <c r="L2" s="2" t="s">
        <v>695</v>
      </c>
    </row>
    <row r="3" spans="1:12" x14ac:dyDescent="0.25">
      <c r="A3" s="1" t="s">
        <v>699</v>
      </c>
      <c r="B3" s="1" t="s">
        <v>735</v>
      </c>
      <c r="C3" s="1" t="str">
        <f>VLOOKUP(B:B,[1]shee1!$B:$D,3,0)</f>
        <v>Flavanones</v>
      </c>
      <c r="D3" s="1">
        <v>-1.2060453783110501</v>
      </c>
      <c r="E3" s="1">
        <v>-1.2060453783110501</v>
      </c>
      <c r="F3" s="1">
        <v>-1.2060453783110501</v>
      </c>
      <c r="G3" s="1">
        <v>1.2060453783110501</v>
      </c>
      <c r="H3" s="1">
        <v>0.60302268915552704</v>
      </c>
      <c r="I3" s="1">
        <v>1.2060453783110501</v>
      </c>
      <c r="J3" s="1">
        <v>0</v>
      </c>
      <c r="K3" s="1">
        <v>0.60302268915552704</v>
      </c>
      <c r="L3" s="1">
        <v>0</v>
      </c>
    </row>
    <row r="4" spans="1:12" x14ac:dyDescent="0.25">
      <c r="B4" s="1" t="s">
        <v>734</v>
      </c>
      <c r="C4" s="1" t="str">
        <f>VLOOKUP(B:B,[1]shee1!$B:$D,3,0)</f>
        <v>Flavones</v>
      </c>
      <c r="D4" s="1">
        <v>-1.26491106406735</v>
      </c>
      <c r="E4" s="1">
        <v>-1.26491106406735</v>
      </c>
      <c r="F4" s="1">
        <v>-1.26491106406735</v>
      </c>
      <c r="G4" s="1">
        <v>1.26491106406735</v>
      </c>
      <c r="H4" s="1">
        <v>0.63245553203367599</v>
      </c>
      <c r="I4" s="1">
        <v>0.63245553203367599</v>
      </c>
      <c r="J4" s="1">
        <v>0.63245553203367599</v>
      </c>
      <c r="K4" s="1">
        <v>0.63245553203367599</v>
      </c>
      <c r="L4" s="1">
        <v>0</v>
      </c>
    </row>
    <row r="5" spans="1:12" x14ac:dyDescent="0.25">
      <c r="B5" s="1" t="s">
        <v>736</v>
      </c>
      <c r="C5" s="1" t="str">
        <f>VLOOKUP(B:B,[1]shee1!$B:$D,3,0)</f>
        <v>Benzoic acid and its derivatives</v>
      </c>
      <c r="D5" s="1">
        <v>-1.2459911231249501</v>
      </c>
      <c r="E5" s="1">
        <v>-1.23606452593643</v>
      </c>
      <c r="F5" s="1">
        <v>-1.1770273952889301</v>
      </c>
      <c r="G5" s="1">
        <v>1.3323118834718899</v>
      </c>
      <c r="H5" s="1">
        <v>0.82710033182465004</v>
      </c>
      <c r="I5" s="1">
        <v>0.87986803266888103</v>
      </c>
      <c r="J5" s="1">
        <v>0.29576615599709399</v>
      </c>
      <c r="K5" s="1">
        <v>0.44571001879208699</v>
      </c>
      <c r="L5" s="1">
        <v>-0.12167337840429999</v>
      </c>
    </row>
    <row r="6" spans="1:12" x14ac:dyDescent="0.25">
      <c r="B6" s="1" t="s">
        <v>738</v>
      </c>
      <c r="C6" s="1" t="str">
        <f>VLOOKUP(B:B,[1]shee1!$B:$D,3,0)</f>
        <v>Flavones</v>
      </c>
      <c r="D6" s="1">
        <v>-1.3181392653025199</v>
      </c>
      <c r="E6" s="1">
        <v>-1.3181392653025199</v>
      </c>
      <c r="F6" s="1">
        <v>-1.3181392653025199</v>
      </c>
      <c r="G6" s="1">
        <v>0.82951867557830905</v>
      </c>
      <c r="H6" s="1">
        <v>0.82951867557830905</v>
      </c>
      <c r="I6" s="1">
        <v>0.72724924982207895</v>
      </c>
      <c r="J6" s="1">
        <v>0.42044097255339002</v>
      </c>
      <c r="K6" s="1">
        <v>0.42044097255339002</v>
      </c>
      <c r="L6" s="1">
        <v>0.72724924982207895</v>
      </c>
    </row>
    <row r="7" spans="1:12" x14ac:dyDescent="0.25">
      <c r="B7" s="1" t="s">
        <v>733</v>
      </c>
      <c r="C7" s="1" t="str">
        <f>VLOOKUP(B:B,[1]shee1!$B:$D,3,0)</f>
        <v>Flavones</v>
      </c>
      <c r="D7" s="1">
        <v>-1.28671389026126</v>
      </c>
      <c r="E7" s="1">
        <v>-1.24535522950286</v>
      </c>
      <c r="F7" s="1">
        <v>-1.28671389026126</v>
      </c>
      <c r="G7" s="1">
        <v>0.98801245145060801</v>
      </c>
      <c r="H7" s="1">
        <v>0.94665379069221101</v>
      </c>
      <c r="I7" s="1">
        <v>0.98801245145060801</v>
      </c>
      <c r="J7" s="1">
        <v>0.40899120083304302</v>
      </c>
      <c r="K7" s="1">
        <v>0.28491521855785001</v>
      </c>
      <c r="L7" s="1">
        <v>0.20219789704105501</v>
      </c>
    </row>
    <row r="8" spans="1:12" x14ac:dyDescent="0.25">
      <c r="B8" s="1" t="s">
        <v>739</v>
      </c>
      <c r="C8" s="1" t="str">
        <f>VLOOKUP(B:B,[1]shee1!$B:$D,3,0)</f>
        <v>Flavanones</v>
      </c>
      <c r="D8" s="1">
        <v>-1.2943004578588699</v>
      </c>
      <c r="E8" s="1">
        <v>-1.2943004578588699</v>
      </c>
      <c r="F8" s="1">
        <v>-1.2943004578588699</v>
      </c>
      <c r="G8" s="1">
        <v>0.92450032704204799</v>
      </c>
      <c r="H8" s="1">
        <v>0.92450032704204799</v>
      </c>
      <c r="I8" s="1">
        <v>0.92450032704204799</v>
      </c>
      <c r="J8" s="1">
        <v>0.36980013081681901</v>
      </c>
      <c r="K8" s="1">
        <v>0.36980013081681901</v>
      </c>
      <c r="L8" s="1">
        <v>0.36980013081681901</v>
      </c>
    </row>
    <row r="9" spans="1:12" x14ac:dyDescent="0.25">
      <c r="B9" s="1" t="s">
        <v>737</v>
      </c>
      <c r="C9" s="1" t="str">
        <f>VLOOKUP(B:B,[1]shee1!$B:$D,3,0)</f>
        <v>Flavanones</v>
      </c>
      <c r="D9" s="1">
        <v>-1.2682350119158201</v>
      </c>
      <c r="E9" s="1">
        <v>-1.2682350119158201</v>
      </c>
      <c r="F9" s="1">
        <v>-1.2682350119158201</v>
      </c>
      <c r="G9" s="1">
        <v>0.88931113640438297</v>
      </c>
      <c r="H9" s="1">
        <v>1.1677041878005401</v>
      </c>
      <c r="I9" s="1">
        <v>0.81971287355534395</v>
      </c>
      <c r="J9" s="1">
        <v>0.47172155931015097</v>
      </c>
      <c r="K9" s="1">
        <v>0.123730245064958</v>
      </c>
      <c r="L9" s="1">
        <v>0.33252503361207397</v>
      </c>
    </row>
    <row r="10" spans="1:12" x14ac:dyDescent="0.25">
      <c r="B10" s="1" t="s">
        <v>740</v>
      </c>
      <c r="C10" s="1" t="str">
        <f>VLOOKUP(B:B,[1]shee1!$B:$D,3,0)</f>
        <v>Flavonols</v>
      </c>
      <c r="D10" s="1">
        <v>-1.2249898938750601</v>
      </c>
      <c r="E10" s="1">
        <v>-1.2249898938750601</v>
      </c>
      <c r="F10" s="1">
        <v>-1.2249898938750601</v>
      </c>
      <c r="G10" s="1">
        <v>0.78399353208003997</v>
      </c>
      <c r="H10" s="1">
        <v>1.1759902981200601</v>
      </c>
      <c r="I10" s="1">
        <v>1.1759902981200601</v>
      </c>
      <c r="J10" s="1">
        <v>9.7999191510005093E-2</v>
      </c>
      <c r="K10" s="1">
        <v>0.29399757453001502</v>
      </c>
      <c r="L10" s="1">
        <v>0.14699878726500801</v>
      </c>
    </row>
    <row r="11" spans="1:12" x14ac:dyDescent="0.25">
      <c r="B11" s="1" t="s">
        <v>741</v>
      </c>
      <c r="C11" s="1" t="str">
        <f>VLOOKUP(B:B,[1]shee1!$B:$D,3,0)</f>
        <v>Isoflavanones</v>
      </c>
      <c r="D11" s="1">
        <v>-1.2369839835162899</v>
      </c>
      <c r="E11" s="1">
        <v>-1.2369839835162899</v>
      </c>
      <c r="F11" s="1">
        <v>-1.2369839835162899</v>
      </c>
      <c r="G11" s="1">
        <v>0.64108039493539604</v>
      </c>
      <c r="H11" s="1">
        <v>1.4155399324412401</v>
      </c>
      <c r="I11" s="1">
        <v>0.79597230243656603</v>
      </c>
      <c r="J11" s="1">
        <v>0.157043183994241</v>
      </c>
      <c r="K11" s="1">
        <v>0.56363444118481099</v>
      </c>
      <c r="L11" s="1">
        <v>0.13768169555659501</v>
      </c>
    </row>
    <row r="12" spans="1:12" x14ac:dyDescent="0.25">
      <c r="B12" s="1" t="s">
        <v>728</v>
      </c>
      <c r="C12" s="1" t="str">
        <f>VLOOKUP(B:B,[1]shee1!$B:$D,3,0)</f>
        <v>Flavanones</v>
      </c>
      <c r="D12" s="1">
        <v>-1.27650771299666</v>
      </c>
      <c r="E12" s="1">
        <v>-1.27650771299666</v>
      </c>
      <c r="F12" s="1">
        <v>-1.27650771299666</v>
      </c>
      <c r="G12" s="1">
        <v>0.79973977199790602</v>
      </c>
      <c r="H12" s="1">
        <v>1.21498926899682</v>
      </c>
      <c r="I12" s="1">
        <v>0.38449027499899302</v>
      </c>
      <c r="J12" s="1">
        <v>0.38449027499899302</v>
      </c>
      <c r="K12" s="1">
        <v>0.79973977199790602</v>
      </c>
      <c r="L12" s="1">
        <v>0.24607377599935601</v>
      </c>
    </row>
    <row r="13" spans="1:12" x14ac:dyDescent="0.25">
      <c r="B13" s="1" t="s">
        <v>729</v>
      </c>
      <c r="C13" s="1" t="str">
        <f>VLOOKUP(B:B,[1]shee1!$B:$D,3,0)</f>
        <v>Flavonols</v>
      </c>
      <c r="D13" s="1">
        <v>-1.3184962659799799</v>
      </c>
      <c r="E13" s="1">
        <v>-1.3184962659799799</v>
      </c>
      <c r="F13" s="1">
        <v>-1.3184962659799799</v>
      </c>
      <c r="G13" s="1">
        <v>0.49975261694402501</v>
      </c>
      <c r="H13" s="1">
        <v>0.88254185545434105</v>
      </c>
      <c r="I13" s="1">
        <v>0.49975261694402501</v>
      </c>
      <c r="J13" s="1">
        <v>0.88254185545434105</v>
      </c>
      <c r="K13" s="1">
        <v>0.69114723619918295</v>
      </c>
      <c r="L13" s="1">
        <v>0.49975261694402501</v>
      </c>
    </row>
    <row r="14" spans="1:12" x14ac:dyDescent="0.25">
      <c r="B14" s="1" t="s">
        <v>730</v>
      </c>
      <c r="C14" s="1" t="str">
        <f>VLOOKUP(B:B,[1]shee1!$B:$D,3,0)</f>
        <v>Flavones</v>
      </c>
      <c r="D14" s="1">
        <v>-1.3069280784261399</v>
      </c>
      <c r="E14" s="1">
        <v>-1.3069280784261399</v>
      </c>
      <c r="F14" s="1">
        <v>-1.3069280784261399</v>
      </c>
      <c r="G14" s="1">
        <v>0.65346403921307095</v>
      </c>
      <c r="H14" s="1">
        <v>0.93352005601867305</v>
      </c>
      <c r="I14" s="1">
        <v>0.37340802240746901</v>
      </c>
      <c r="J14" s="1">
        <v>0.65346403921307095</v>
      </c>
      <c r="K14" s="1">
        <v>0.93352005601867305</v>
      </c>
      <c r="L14" s="1">
        <v>0.37340802240746901</v>
      </c>
    </row>
    <row r="15" spans="1:12" x14ac:dyDescent="0.25">
      <c r="B15" s="1" t="s">
        <v>732</v>
      </c>
      <c r="C15" s="1" t="str">
        <f>VLOOKUP(B:B,[1]shee1!$B:$D,3,0)</f>
        <v>Flavanones</v>
      </c>
      <c r="D15" s="1">
        <v>-1.3119056915434799</v>
      </c>
      <c r="E15" s="1">
        <v>-1.3119056915434799</v>
      </c>
      <c r="F15" s="1">
        <v>-1.3119056915434799</v>
      </c>
      <c r="G15" s="1">
        <v>0.673214762765732</v>
      </c>
      <c r="H15" s="1">
        <v>0.55238134380778003</v>
      </c>
      <c r="I15" s="1">
        <v>0.81131009871767701</v>
      </c>
      <c r="J15" s="1">
        <v>0.32797642288586898</v>
      </c>
      <c r="K15" s="1">
        <v>0.98392926865760899</v>
      </c>
      <c r="L15" s="1">
        <v>0.58690517779576701</v>
      </c>
    </row>
    <row r="16" spans="1:12" x14ac:dyDescent="0.25">
      <c r="B16" s="1" t="s">
        <v>731</v>
      </c>
      <c r="C16" s="1" t="str">
        <f>VLOOKUP(B:B,[1]shee1!$B:$D,3,0)</f>
        <v>Flavanones</v>
      </c>
      <c r="D16" s="1">
        <v>-1.3119056915434799</v>
      </c>
      <c r="E16" s="1">
        <v>-1.3119056915434799</v>
      </c>
      <c r="F16" s="1">
        <v>-1.3119056915434799</v>
      </c>
      <c r="G16" s="1">
        <v>0.673214762765732</v>
      </c>
      <c r="H16" s="1">
        <v>0.55238134380778003</v>
      </c>
      <c r="I16" s="1">
        <v>0.81131009871767701</v>
      </c>
      <c r="J16" s="1">
        <v>0.32797642288586898</v>
      </c>
      <c r="K16" s="1">
        <v>0.98392926865760899</v>
      </c>
      <c r="L16" s="1">
        <v>0.58690517779576701</v>
      </c>
    </row>
    <row r="17" spans="2:12" x14ac:dyDescent="0.25">
      <c r="B17" s="1" t="s">
        <v>707</v>
      </c>
      <c r="C17" s="1" t="str">
        <f>VLOOKUP(B:B,[1]shee1!$B:$D,3,0)</f>
        <v>Terpenes</v>
      </c>
      <c r="D17" s="1">
        <v>-0.65585513923276395</v>
      </c>
      <c r="E17" s="1">
        <v>-0.65585513923276395</v>
      </c>
      <c r="F17" s="1">
        <v>-0.65585513923276395</v>
      </c>
      <c r="G17" s="1">
        <v>1.51882242769693</v>
      </c>
      <c r="H17" s="1">
        <v>0.89748598000272894</v>
      </c>
      <c r="I17" s="1">
        <v>1.51882242769693</v>
      </c>
      <c r="J17" s="1">
        <v>-0.65585513923276395</v>
      </c>
      <c r="K17" s="1">
        <v>-0.65585513923276395</v>
      </c>
      <c r="L17" s="1">
        <v>-0.65585513923276395</v>
      </c>
    </row>
    <row r="18" spans="2:12" x14ac:dyDescent="0.25">
      <c r="B18" s="1" t="s">
        <v>706</v>
      </c>
      <c r="C18" s="1" t="str">
        <f>VLOOKUP(B:B,[1]shee1!$B:$D,3,0)</f>
        <v>Flavones</v>
      </c>
      <c r="D18" s="1">
        <v>-0.66539480541288398</v>
      </c>
      <c r="E18" s="1">
        <v>-0.66539480541288398</v>
      </c>
      <c r="F18" s="1">
        <v>-0.66539480541288398</v>
      </c>
      <c r="G18" s="1">
        <v>1.25949731024582</v>
      </c>
      <c r="H18" s="1">
        <v>1.25949731024582</v>
      </c>
      <c r="I18" s="1">
        <v>1.4733742119856701</v>
      </c>
      <c r="J18" s="1">
        <v>-0.66539480541288398</v>
      </c>
      <c r="K18" s="1">
        <v>-0.66539480541288398</v>
      </c>
      <c r="L18" s="1">
        <v>-0.66539480541288398</v>
      </c>
    </row>
    <row r="19" spans="2:12" x14ac:dyDescent="0.25">
      <c r="B19" s="1" t="s">
        <v>705</v>
      </c>
      <c r="C19" s="1" t="str">
        <f>VLOOKUP(B:B,[1]shee1!$B:$D,3,0)</f>
        <v>Flavone glycosides</v>
      </c>
      <c r="D19" s="1">
        <v>-0.66463091480216197</v>
      </c>
      <c r="E19" s="1">
        <v>-0.66463091480216197</v>
      </c>
      <c r="F19" s="1">
        <v>-0.66463091480216197</v>
      </c>
      <c r="G19" s="1">
        <v>1.1530061173916</v>
      </c>
      <c r="H19" s="1">
        <v>1.3843417396708</v>
      </c>
      <c r="I19" s="1">
        <v>1.4504376317505701</v>
      </c>
      <c r="J19" s="1">
        <v>-0.66463091480216197</v>
      </c>
      <c r="K19" s="1">
        <v>-0.66463091480216197</v>
      </c>
      <c r="L19" s="1">
        <v>-0.66463091480216197</v>
      </c>
    </row>
    <row r="20" spans="2:12" x14ac:dyDescent="0.25">
      <c r="B20" s="1" t="s">
        <v>711</v>
      </c>
      <c r="C20" s="1" t="str">
        <f>VLOOKUP(B:B,[1]shee1!$B:$D,3,0)</f>
        <v>Flavanols</v>
      </c>
      <c r="D20" s="1">
        <v>-0.66469708711700004</v>
      </c>
      <c r="E20" s="1">
        <v>-0.66469708711700004</v>
      </c>
      <c r="F20" s="1">
        <v>-0.66469708711700004</v>
      </c>
      <c r="G20" s="1">
        <v>1.4718292643305</v>
      </c>
      <c r="H20" s="1">
        <v>1.1666112141237099</v>
      </c>
      <c r="I20" s="1">
        <v>1.3497420442477801</v>
      </c>
      <c r="J20" s="1">
        <v>-0.66469708711700004</v>
      </c>
      <c r="K20" s="1">
        <v>-0.66469708711700004</v>
      </c>
      <c r="L20" s="1">
        <v>-0.66469708711700004</v>
      </c>
    </row>
    <row r="21" spans="2:12" x14ac:dyDescent="0.25">
      <c r="B21" s="1" t="s">
        <v>713</v>
      </c>
      <c r="C21" s="1" t="str">
        <f>VLOOKUP(B:B,[1]shee1!$B:$D,3,0)</f>
        <v>Flavanones</v>
      </c>
      <c r="D21" s="1">
        <v>-0.66631425296553204</v>
      </c>
      <c r="E21" s="1">
        <v>-0.66631425296553204</v>
      </c>
      <c r="F21" s="1">
        <v>-0.66631425296553204</v>
      </c>
      <c r="G21" s="1">
        <v>1.37538663981121</v>
      </c>
      <c r="H21" s="1">
        <v>1.2578017716408201</v>
      </c>
      <c r="I21" s="1">
        <v>1.3646971063411699</v>
      </c>
      <c r="J21" s="1">
        <v>-0.66631425296553204</v>
      </c>
      <c r="K21" s="1">
        <v>-0.66631425296553204</v>
      </c>
      <c r="L21" s="1">
        <v>-0.66631425296553204</v>
      </c>
    </row>
    <row r="22" spans="2:12" x14ac:dyDescent="0.25">
      <c r="B22" s="1" t="s">
        <v>712</v>
      </c>
      <c r="C22" s="1" t="str">
        <f>VLOOKUP(B:B,[1]shee1!$B:$D,3,0)</f>
        <v>Flavonols</v>
      </c>
      <c r="D22" s="1">
        <v>-0.666379578445502</v>
      </c>
      <c r="E22" s="1">
        <v>-0.666379578445502</v>
      </c>
      <c r="F22" s="1">
        <v>-0.666379578445502</v>
      </c>
      <c r="G22" s="1">
        <v>1.36664286426959</v>
      </c>
      <c r="H22" s="1">
        <v>1.2649917421338399</v>
      </c>
      <c r="I22" s="1">
        <v>1.36664286426959</v>
      </c>
      <c r="J22" s="1">
        <v>-0.666379578445502</v>
      </c>
      <c r="K22" s="1">
        <v>-0.666379578445502</v>
      </c>
      <c r="L22" s="1">
        <v>-0.666379578445502</v>
      </c>
    </row>
    <row r="23" spans="2:12" x14ac:dyDescent="0.25">
      <c r="B23" s="1" t="s">
        <v>714</v>
      </c>
      <c r="C23" s="1" t="str">
        <f>VLOOKUP(B:B,[1]shee1!$B:$D,3,0)</f>
        <v>Flavones</v>
      </c>
      <c r="D23" s="1">
        <v>-0.66666666666666696</v>
      </c>
      <c r="E23" s="1">
        <v>-0.66666666666666696</v>
      </c>
      <c r="F23" s="1">
        <v>-0.66666666666666696</v>
      </c>
      <c r="G23" s="1">
        <v>1.3333333333333299</v>
      </c>
      <c r="H23" s="1">
        <v>1.3333333333333299</v>
      </c>
      <c r="I23" s="1">
        <v>1.3333333333333299</v>
      </c>
      <c r="J23" s="1">
        <v>-0.66666666666666696</v>
      </c>
      <c r="K23" s="1">
        <v>-0.66666666666666696</v>
      </c>
      <c r="L23" s="1">
        <v>-0.66666666666666696</v>
      </c>
    </row>
    <row r="24" spans="2:12" x14ac:dyDescent="0.25">
      <c r="B24" s="1" t="s">
        <v>709</v>
      </c>
      <c r="C24" s="1" t="str">
        <f>VLOOKUP(B:B,[1]shee1!$B:$D,3,0)</f>
        <v>Phenylpropionic acids</v>
      </c>
      <c r="D24" s="1">
        <v>-0.78727176521326703</v>
      </c>
      <c r="E24" s="1">
        <v>-0.78043806930880399</v>
      </c>
      <c r="F24" s="1">
        <v>-0.79267122864395401</v>
      </c>
      <c r="G24" s="1">
        <v>1.40853815213827</v>
      </c>
      <c r="H24" s="1">
        <v>1.25347231173822</v>
      </c>
      <c r="I24" s="1">
        <v>1.3113478103859</v>
      </c>
      <c r="J24" s="1">
        <v>-0.53248458457770997</v>
      </c>
      <c r="K24" s="1">
        <v>-0.521348191251918</v>
      </c>
      <c r="L24" s="1">
        <v>-0.55914443526672897</v>
      </c>
    </row>
    <row r="25" spans="2:12" x14ac:dyDescent="0.25">
      <c r="B25" s="1" t="s">
        <v>708</v>
      </c>
      <c r="C25" s="1" t="str">
        <f>VLOOKUP(B:B,[1]shee1!$B:$D,3,0)</f>
        <v>Benzoic acid and its derivatives</v>
      </c>
      <c r="D25" s="1">
        <v>-0.809889854035162</v>
      </c>
      <c r="E25" s="1">
        <v>-0.76882501636577405</v>
      </c>
      <c r="F25" s="1">
        <v>-0.74829259753107902</v>
      </c>
      <c r="G25" s="1">
        <v>1.3460141236077301</v>
      </c>
      <c r="H25" s="1">
        <v>1.2433520294342599</v>
      </c>
      <c r="I25" s="1">
        <v>1.3870789612771199</v>
      </c>
      <c r="J25" s="1">
        <v>-0.52243599034944299</v>
      </c>
      <c r="K25" s="1">
        <v>-0.52243599034944299</v>
      </c>
      <c r="L25" s="1">
        <v>-0.60456566568822001</v>
      </c>
    </row>
    <row r="26" spans="2:12" x14ac:dyDescent="0.25">
      <c r="B26" s="1" t="s">
        <v>704</v>
      </c>
      <c r="C26" s="1" t="str">
        <f>VLOOKUP(B:B,[1]shee1!$B:$D,3,0)</f>
        <v>Isoflavanones</v>
      </c>
      <c r="D26" s="1">
        <v>-0.65631619935986196</v>
      </c>
      <c r="E26" s="1">
        <v>-0.65631619935986196</v>
      </c>
      <c r="F26" s="1">
        <v>-0.65631619935986196</v>
      </c>
      <c r="G26" s="1">
        <v>1.5498551213799201</v>
      </c>
      <c r="H26" s="1">
        <v>1.47868830458186</v>
      </c>
      <c r="I26" s="1">
        <v>0.90935377019740005</v>
      </c>
      <c r="J26" s="1">
        <v>-0.65631619935986196</v>
      </c>
      <c r="K26" s="1">
        <v>-0.65631619935986196</v>
      </c>
      <c r="L26" s="1">
        <v>-0.65631619935986196</v>
      </c>
    </row>
    <row r="27" spans="2:12" x14ac:dyDescent="0.25">
      <c r="B27" s="1" t="s">
        <v>701</v>
      </c>
      <c r="C27" s="1" t="str">
        <f>VLOOKUP(B:B,[1]shee1!$B:$D,3,0)</f>
        <v>-</v>
      </c>
      <c r="D27" s="1">
        <v>-0.69614360369531703</v>
      </c>
      <c r="E27" s="1">
        <v>-0.68018107520294002</v>
      </c>
      <c r="F27" s="1">
        <v>-0.75999371766482304</v>
      </c>
      <c r="G27" s="1">
        <v>1.37898510031365</v>
      </c>
      <c r="H27" s="1">
        <v>1.47476027126791</v>
      </c>
      <c r="I27" s="1">
        <v>1.1235846444356301</v>
      </c>
      <c r="J27" s="1">
        <v>-0.55248084726392599</v>
      </c>
      <c r="K27" s="1">
        <v>-0.62431222547962195</v>
      </c>
      <c r="L27" s="1">
        <v>-0.66421854671056302</v>
      </c>
    </row>
    <row r="28" spans="2:12" x14ac:dyDescent="0.25">
      <c r="B28" s="1" t="s">
        <v>710</v>
      </c>
      <c r="C28" s="1" t="str">
        <f>VLOOKUP(B:B,[1]shee1!$B:$D,3,0)</f>
        <v>Flavones</v>
      </c>
      <c r="D28" s="1">
        <v>-0.66392880431180301</v>
      </c>
      <c r="E28" s="1">
        <v>-0.66392880431180301</v>
      </c>
      <c r="F28" s="1">
        <v>-0.66392880431180301</v>
      </c>
      <c r="G28" s="1">
        <v>1.5089291007086401</v>
      </c>
      <c r="H28" s="1">
        <v>1.3278576086236</v>
      </c>
      <c r="I28" s="1">
        <v>1.14678611653857</v>
      </c>
      <c r="J28" s="1">
        <v>-0.66392880431180301</v>
      </c>
      <c r="K28" s="1">
        <v>-0.66392880431180301</v>
      </c>
      <c r="L28" s="1">
        <v>-0.66392880431180301</v>
      </c>
    </row>
    <row r="29" spans="2:12" x14ac:dyDescent="0.25">
      <c r="B29" s="1" t="s">
        <v>703</v>
      </c>
      <c r="C29" s="1" t="str">
        <f>VLOOKUP(B:B,[1]shee1!$B:$D,3,0)</f>
        <v>Isoflavanones</v>
      </c>
      <c r="D29" s="1">
        <v>-0.66596376307650096</v>
      </c>
      <c r="E29" s="1">
        <v>-0.66596376307650096</v>
      </c>
      <c r="F29" s="1">
        <v>-0.66596376307650096</v>
      </c>
      <c r="G29" s="1">
        <v>1.3406424281779901</v>
      </c>
      <c r="H29" s="1">
        <v>1.41907654640292</v>
      </c>
      <c r="I29" s="1">
        <v>1.2360636038780899</v>
      </c>
      <c r="J29" s="1">
        <v>-0.66596376307650096</v>
      </c>
      <c r="K29" s="1">
        <v>-0.66596376307650096</v>
      </c>
      <c r="L29" s="1">
        <v>-0.66596376307650096</v>
      </c>
    </row>
    <row r="30" spans="2:12" x14ac:dyDescent="0.25">
      <c r="B30" s="1" t="s">
        <v>702</v>
      </c>
      <c r="C30" s="1" t="str">
        <f>VLOOKUP(B:B,[1]shee1!$B:$D,3,0)</f>
        <v>Biflavonoids</v>
      </c>
      <c r="D30" s="1">
        <v>-0.60545781587474301</v>
      </c>
      <c r="E30" s="1">
        <v>-0.60545781587474301</v>
      </c>
      <c r="F30" s="1">
        <v>-0.63707746970185697</v>
      </c>
      <c r="G30" s="1">
        <v>1.38658037523345</v>
      </c>
      <c r="H30" s="1">
        <v>1.38658037523345</v>
      </c>
      <c r="I30" s="1">
        <v>1.21794222148884</v>
      </c>
      <c r="J30" s="1">
        <v>-0.68977689274704701</v>
      </c>
      <c r="K30" s="1">
        <v>-0.71085666196512398</v>
      </c>
      <c r="L30" s="1">
        <v>-0.74247631579223805</v>
      </c>
    </row>
    <row r="31" spans="2:12" x14ac:dyDescent="0.25">
      <c r="B31" s="1" t="s">
        <v>742</v>
      </c>
      <c r="C31" s="1" t="str">
        <f>VLOOKUP(B:B,[1]shee1!$B:$D,3,0)</f>
        <v>Flavonols</v>
      </c>
      <c r="D31" s="1">
        <v>-1.1686130949362901</v>
      </c>
      <c r="E31" s="1">
        <v>-1.1686130949362901</v>
      </c>
      <c r="F31" s="1">
        <v>-1.1686130949362901</v>
      </c>
      <c r="G31" s="1">
        <v>1.5281863549166801</v>
      </c>
      <c r="H31" s="1">
        <v>0.98882646494608795</v>
      </c>
      <c r="I31" s="1">
        <v>0.71914651996079204</v>
      </c>
      <c r="J31" s="1">
        <v>0.17978662999019801</v>
      </c>
      <c r="K31" s="1">
        <v>-8.9893314995099005E-2</v>
      </c>
      <c r="L31" s="1">
        <v>0.17978662999019801</v>
      </c>
    </row>
    <row r="32" spans="2:12" x14ac:dyDescent="0.25">
      <c r="B32" s="1" t="s">
        <v>743</v>
      </c>
      <c r="C32" s="1" t="str">
        <f>VLOOKUP(B:B,[1]shee1!$B:$D,3,0)</f>
        <v>Flavones</v>
      </c>
      <c r="D32" s="1">
        <v>-0.99303127398441604</v>
      </c>
      <c r="E32" s="1">
        <v>-0.99303127398441604</v>
      </c>
      <c r="F32" s="1">
        <v>-1.11890847772892</v>
      </c>
      <c r="G32" s="1">
        <v>1.3986355971611499</v>
      </c>
      <c r="H32" s="1">
        <v>1.14688118967214</v>
      </c>
      <c r="I32" s="1">
        <v>1.14688118967214</v>
      </c>
      <c r="J32" s="1">
        <v>1.3986355971611601E-2</v>
      </c>
      <c r="K32" s="1">
        <v>-0.363645255261899</v>
      </c>
      <c r="L32" s="1">
        <v>-0.237768051517395</v>
      </c>
    </row>
    <row r="33" spans="1:12" x14ac:dyDescent="0.25">
      <c r="A33" s="1" t="s">
        <v>744</v>
      </c>
      <c r="B33" s="1" t="s">
        <v>745</v>
      </c>
      <c r="C33" s="1" t="str">
        <f>VLOOKUP(B:B,[1]shee1!$B:$D,3,0)</f>
        <v>Flavones</v>
      </c>
      <c r="D33" s="1">
        <v>1.29743973968823</v>
      </c>
      <c r="E33" s="1">
        <v>1.1114351044408901</v>
      </c>
      <c r="F33" s="1">
        <v>1.1734366495233299</v>
      </c>
      <c r="G33" s="1">
        <v>-1.12062051852718</v>
      </c>
      <c r="H33" s="1">
        <v>-1.0999533368330301</v>
      </c>
      <c r="I33" s="1">
        <v>-1.0999533368330301</v>
      </c>
      <c r="J33" s="1">
        <v>-2.52598887372927E-2</v>
      </c>
      <c r="K33" s="1">
        <v>-0.12859579720803599</v>
      </c>
      <c r="L33" s="1">
        <v>-0.10792861551388799</v>
      </c>
    </row>
    <row r="34" spans="1:12" x14ac:dyDescent="0.25">
      <c r="B34" s="1" t="s">
        <v>746</v>
      </c>
      <c r="C34" s="1" t="str">
        <f>VLOOKUP(B:B,[1]shee1!$B:$D,3,0)</f>
        <v>Flavones</v>
      </c>
      <c r="D34" s="1">
        <v>1.2247148428793</v>
      </c>
      <c r="E34" s="1">
        <v>1.1630064691783999</v>
      </c>
      <c r="F34" s="1">
        <v>1.3115858543999801</v>
      </c>
      <c r="G34" s="1">
        <v>-1.03273323580984</v>
      </c>
      <c r="H34" s="1">
        <v>-1.05430121108394</v>
      </c>
      <c r="I34" s="1">
        <v>-1.0620896465995899</v>
      </c>
      <c r="J34" s="1">
        <v>-0.27785410121633902</v>
      </c>
      <c r="K34" s="1">
        <v>-0.194577752241341</v>
      </c>
      <c r="L34" s="1">
        <v>-7.7751219506632496E-2</v>
      </c>
    </row>
    <row r="35" spans="1:12" x14ac:dyDescent="0.25">
      <c r="B35" s="1" t="s">
        <v>747</v>
      </c>
      <c r="C35" s="1" t="str">
        <f>VLOOKUP(B:B,[1]shee1!$B:$D,3,0)</f>
        <v>Flavones</v>
      </c>
      <c r="D35" s="1">
        <v>1.2531997404451001</v>
      </c>
      <c r="E35" s="1">
        <v>1.3127368500886101</v>
      </c>
      <c r="F35" s="1">
        <v>1.17375055399773</v>
      </c>
      <c r="G35" s="1">
        <v>-1.0285251405083</v>
      </c>
      <c r="H35" s="1">
        <v>-1.03091458972476</v>
      </c>
      <c r="I35" s="1">
        <v>-1.0335031597092601</v>
      </c>
      <c r="J35" s="1">
        <v>-0.22089130534406501</v>
      </c>
      <c r="K35" s="1">
        <v>-0.20117834930825099</v>
      </c>
      <c r="L35" s="1">
        <v>-0.224674599936797</v>
      </c>
    </row>
    <row r="36" spans="1:12" x14ac:dyDescent="0.25">
      <c r="B36" s="1" t="s">
        <v>748</v>
      </c>
      <c r="C36" s="1" t="str">
        <f>VLOOKUP(B:B,[1]shee1!$B:$D,3,0)</f>
        <v>Isoflavanones</v>
      </c>
      <c r="D36" s="1">
        <v>1.2531997404451001</v>
      </c>
      <c r="E36" s="1">
        <v>1.3127368500886101</v>
      </c>
      <c r="F36" s="1">
        <v>1.17375055399773</v>
      </c>
      <c r="G36" s="1">
        <v>-1.0285251405083</v>
      </c>
      <c r="H36" s="1">
        <v>-1.03091458972476</v>
      </c>
      <c r="I36" s="1">
        <v>-1.0335031597092601</v>
      </c>
      <c r="J36" s="1">
        <v>-0.22089130534406501</v>
      </c>
      <c r="K36" s="1">
        <v>-0.20117834930825099</v>
      </c>
      <c r="L36" s="1">
        <v>-0.224674599936797</v>
      </c>
    </row>
    <row r="37" spans="1:12" x14ac:dyDescent="0.25">
      <c r="B37" s="1" t="s">
        <v>819</v>
      </c>
      <c r="C37" s="1" t="str">
        <f>VLOOKUP(B:B,[1]shee1!$B:$D,3,0)</f>
        <v>Flavones</v>
      </c>
      <c r="D37" s="1">
        <v>1.4418952473214</v>
      </c>
      <c r="E37" s="1">
        <v>1.0602170936186801</v>
      </c>
      <c r="F37" s="1">
        <v>1.2892239858403101</v>
      </c>
      <c r="G37" s="1">
        <v>-0.92450930563548706</v>
      </c>
      <c r="H37" s="1">
        <v>-1.0008449363760299</v>
      </c>
      <c r="I37" s="1">
        <v>-1.0008449363760299</v>
      </c>
      <c r="J37" s="1">
        <v>-0.31382425971112898</v>
      </c>
      <c r="K37" s="1">
        <v>-0.16115299823003901</v>
      </c>
      <c r="L37" s="1">
        <v>-0.39015989045167299</v>
      </c>
    </row>
    <row r="38" spans="1:12" x14ac:dyDescent="0.25">
      <c r="B38" s="1" t="s">
        <v>820</v>
      </c>
      <c r="C38" s="1" t="str">
        <f>VLOOKUP(B:B,[1]shee1!$B:$D,3,0)</f>
        <v>Flavones</v>
      </c>
      <c r="D38" s="1">
        <v>1.4977565738218099</v>
      </c>
      <c r="E38" s="1">
        <v>1.1020190570688999</v>
      </c>
      <c r="F38" s="1">
        <v>1.2133202336556499</v>
      </c>
      <c r="G38" s="1">
        <v>-0.97560290588393395</v>
      </c>
      <c r="H38" s="1">
        <v>-0.91376891889129097</v>
      </c>
      <c r="I38" s="1">
        <v>-0.98796970328246303</v>
      </c>
      <c r="J38" s="1">
        <v>-0.295429048964853</v>
      </c>
      <c r="K38" s="1">
        <v>-0.23359506197221</v>
      </c>
      <c r="L38" s="1">
        <v>-0.40673022555161198</v>
      </c>
    </row>
    <row r="39" spans="1:12" x14ac:dyDescent="0.25">
      <c r="B39" s="1" t="s">
        <v>821</v>
      </c>
      <c r="C39" s="1" t="str">
        <f>VLOOKUP(B:B,[1]shee1!$B:$D,3,0)</f>
        <v>Flavones</v>
      </c>
      <c r="D39" s="1">
        <v>1.4977565738218099</v>
      </c>
      <c r="E39" s="1">
        <v>1.1020190570688999</v>
      </c>
      <c r="F39" s="1">
        <v>1.2133202336556499</v>
      </c>
      <c r="G39" s="1">
        <v>-0.97560290588393395</v>
      </c>
      <c r="H39" s="1">
        <v>-0.91376891889129097</v>
      </c>
      <c r="I39" s="1">
        <v>-0.98796970328246303</v>
      </c>
      <c r="J39" s="1">
        <v>-0.295429048964853</v>
      </c>
      <c r="K39" s="1">
        <v>-0.23359506197221</v>
      </c>
      <c r="L39" s="1">
        <v>-0.40673022555161198</v>
      </c>
    </row>
    <row r="40" spans="1:12" x14ac:dyDescent="0.25">
      <c r="B40" s="1" t="s">
        <v>824</v>
      </c>
      <c r="C40" s="1" t="str">
        <f>VLOOKUP(B:B,[1]shee1!$B:$D,3,0)</f>
        <v>Flavonols</v>
      </c>
      <c r="D40" s="1">
        <v>1.25320596175437</v>
      </c>
      <c r="E40" s="1">
        <v>1.42317472591091</v>
      </c>
      <c r="F40" s="1">
        <v>1.18941143883908</v>
      </c>
      <c r="G40" s="1">
        <v>-0.91987932958261498</v>
      </c>
      <c r="H40" s="1">
        <v>-0.93387093510211805</v>
      </c>
      <c r="I40" s="1">
        <v>-0.94239636676110805</v>
      </c>
      <c r="J40" s="1">
        <v>-0.342466914662795</v>
      </c>
      <c r="K40" s="1">
        <v>-0.38876068340738901</v>
      </c>
      <c r="L40" s="1">
        <v>-0.33841789698834102</v>
      </c>
    </row>
    <row r="41" spans="1:12" x14ac:dyDescent="0.25">
      <c r="B41" s="1" t="s">
        <v>825</v>
      </c>
      <c r="C41" s="1" t="str">
        <f>VLOOKUP(B:B,[1]shee1!$B:$D,3,0)</f>
        <v>Flavone glycosides</v>
      </c>
      <c r="D41" s="1">
        <v>1.2904181471078999</v>
      </c>
      <c r="E41" s="1">
        <v>1.42073496581543</v>
      </c>
      <c r="F41" s="1">
        <v>1.13463738949798</v>
      </c>
      <c r="G41" s="1">
        <v>-0.94190500765360896</v>
      </c>
      <c r="H41" s="1">
        <v>-0.95470667766748896</v>
      </c>
      <c r="I41" s="1">
        <v>-0.94436776086861995</v>
      </c>
      <c r="J41" s="1">
        <v>-0.34721980679105902</v>
      </c>
      <c r="K41" s="1">
        <v>-0.357744591757098</v>
      </c>
      <c r="L41" s="1">
        <v>-0.29984665768343499</v>
      </c>
    </row>
    <row r="42" spans="1:12" x14ac:dyDescent="0.25">
      <c r="B42" s="1" t="s">
        <v>823</v>
      </c>
      <c r="C42" s="1" t="str">
        <f>VLOOKUP(B:B,[1]shee1!$B:$D,3,0)</f>
        <v>Chalcones</v>
      </c>
      <c r="D42" s="1">
        <v>1.51910957807634</v>
      </c>
      <c r="E42" s="1">
        <v>1.14767997019895</v>
      </c>
      <c r="F42" s="1">
        <v>1.20845936057888</v>
      </c>
      <c r="G42" s="1">
        <v>-0.90531277152339296</v>
      </c>
      <c r="H42" s="1">
        <v>-0.90531277152339296</v>
      </c>
      <c r="I42" s="1">
        <v>-0.90531277152339296</v>
      </c>
      <c r="J42" s="1">
        <v>-0.314402031718443</v>
      </c>
      <c r="K42" s="1">
        <v>-0.41232438288612</v>
      </c>
      <c r="L42" s="1">
        <v>-0.43258417967943302</v>
      </c>
    </row>
    <row r="43" spans="1:12" x14ac:dyDescent="0.25">
      <c r="B43" s="1" t="s">
        <v>822</v>
      </c>
      <c r="C43" s="1" t="str">
        <f>VLOOKUP(B:B,[1]shee1!$B:$D,3,0)</f>
        <v>Coumarins</v>
      </c>
      <c r="D43" s="1">
        <v>1.4276924548696299</v>
      </c>
      <c r="E43" s="1">
        <v>1.3538736641156199</v>
      </c>
      <c r="F43" s="1">
        <v>1.1435297979886101</v>
      </c>
      <c r="G43" s="1">
        <v>-0.85275255412246098</v>
      </c>
      <c r="H43" s="1">
        <v>-0.85731661914219803</v>
      </c>
      <c r="I43" s="1">
        <v>-0.86842912527720995</v>
      </c>
      <c r="J43" s="1">
        <v>-0.43563669884040701</v>
      </c>
      <c r="K43" s="1">
        <v>-0.45746483589132297</v>
      </c>
      <c r="L43" s="1">
        <v>-0.45349608370024802</v>
      </c>
    </row>
    <row r="44" spans="1:12" x14ac:dyDescent="0.25">
      <c r="B44" s="1" t="s">
        <v>812</v>
      </c>
      <c r="C44" s="1" t="str">
        <f>VLOOKUP(B:B,[1]shee1!$B:$D,3,0)</f>
        <v>Flavonols</v>
      </c>
      <c r="D44" s="1">
        <v>1.0277402395547199</v>
      </c>
      <c r="E44" s="1">
        <v>1.58113883008419</v>
      </c>
      <c r="F44" s="1">
        <v>1.26491106406735</v>
      </c>
      <c r="G44" s="1">
        <v>-0.79056941504209499</v>
      </c>
      <c r="H44" s="1">
        <v>-0.86962635654630405</v>
      </c>
      <c r="I44" s="1">
        <v>-0.94868329805051399</v>
      </c>
      <c r="J44" s="1">
        <v>-0.395284707521047</v>
      </c>
      <c r="K44" s="1">
        <v>-0.316227766016838</v>
      </c>
      <c r="L44" s="1">
        <v>-0.55339859052946605</v>
      </c>
    </row>
    <row r="45" spans="1:12" x14ac:dyDescent="0.25">
      <c r="B45" s="1" t="s">
        <v>810</v>
      </c>
      <c r="C45" s="1" t="str">
        <f>VLOOKUP(B:B,[1]shee1!$B:$D,3,0)</f>
        <v>Flavonols</v>
      </c>
      <c r="D45" s="1">
        <v>1.0277402395547199</v>
      </c>
      <c r="E45" s="1">
        <v>1.58113883008419</v>
      </c>
      <c r="F45" s="1">
        <v>1.26491106406735</v>
      </c>
      <c r="G45" s="1">
        <v>-0.79056941504209499</v>
      </c>
      <c r="H45" s="1">
        <v>-0.86962635654630405</v>
      </c>
      <c r="I45" s="1">
        <v>-0.94868329805051399</v>
      </c>
      <c r="J45" s="1">
        <v>-0.395284707521047</v>
      </c>
      <c r="K45" s="1">
        <v>-0.316227766016838</v>
      </c>
      <c r="L45" s="1">
        <v>-0.55339859052946605</v>
      </c>
    </row>
    <row r="46" spans="1:12" x14ac:dyDescent="0.25">
      <c r="B46" s="1" t="s">
        <v>811</v>
      </c>
      <c r="C46" s="1" t="str">
        <f>VLOOKUP(B:B,[1]shee1!$B:$D,3,0)</f>
        <v>Flavonols</v>
      </c>
      <c r="D46" s="1">
        <v>1.0277402395547199</v>
      </c>
      <c r="E46" s="1">
        <v>1.58113883008419</v>
      </c>
      <c r="F46" s="1">
        <v>1.26491106406735</v>
      </c>
      <c r="G46" s="1">
        <v>-0.79056941504209499</v>
      </c>
      <c r="H46" s="1">
        <v>-0.86962635654630405</v>
      </c>
      <c r="I46" s="1">
        <v>-0.94868329805051399</v>
      </c>
      <c r="J46" s="1">
        <v>-0.395284707521047</v>
      </c>
      <c r="K46" s="1">
        <v>-0.316227766016838</v>
      </c>
      <c r="L46" s="1">
        <v>-0.55339859052946605</v>
      </c>
    </row>
    <row r="47" spans="1:12" x14ac:dyDescent="0.25">
      <c r="B47" s="1" t="s">
        <v>817</v>
      </c>
      <c r="C47" s="1" t="str">
        <f>VLOOKUP(B:B,[1]shee1!$B:$D,3,0)</f>
        <v>Flavones</v>
      </c>
      <c r="D47" s="1">
        <v>1.23598145683788</v>
      </c>
      <c r="E47" s="1">
        <v>1.23598145683788</v>
      </c>
      <c r="F47" s="1">
        <v>1.40200881671163</v>
      </c>
      <c r="G47" s="1">
        <v>-0.92237422152080895</v>
      </c>
      <c r="H47" s="1">
        <v>-0.92237422152080895</v>
      </c>
      <c r="I47" s="1">
        <v>-0.92237422152080895</v>
      </c>
      <c r="J47" s="1">
        <v>-0.42429214189957198</v>
      </c>
      <c r="K47" s="1">
        <v>-0.25826478202582698</v>
      </c>
      <c r="L47" s="1">
        <v>-0.42429214189957198</v>
      </c>
    </row>
    <row r="48" spans="1:12" x14ac:dyDescent="0.25">
      <c r="B48" s="1" t="s">
        <v>818</v>
      </c>
      <c r="C48" s="1" t="str">
        <f>VLOOKUP(B:B,[1]shee1!$B:$D,3,0)</f>
        <v>Flavonols</v>
      </c>
      <c r="D48" s="1">
        <v>1.26684101967857</v>
      </c>
      <c r="E48" s="1">
        <v>1.26684101967857</v>
      </c>
      <c r="F48" s="1">
        <v>1.3284711233386099</v>
      </c>
      <c r="G48" s="1">
        <v>-0.89021260842277705</v>
      </c>
      <c r="H48" s="1">
        <v>-0.95184271208281501</v>
      </c>
      <c r="I48" s="1">
        <v>-0.95184271208281501</v>
      </c>
      <c r="J48" s="1">
        <v>-0.27391157182239301</v>
      </c>
      <c r="K48" s="1">
        <v>-0.27391157182239301</v>
      </c>
      <c r="L48" s="1">
        <v>-0.52043198646254696</v>
      </c>
    </row>
    <row r="49" spans="2:12" x14ac:dyDescent="0.25">
      <c r="B49" s="1" t="s">
        <v>816</v>
      </c>
      <c r="C49" s="1" t="str">
        <f>VLOOKUP(B:B,[1]shee1!$B:$D,3,0)</f>
        <v>Flavone glycosides</v>
      </c>
      <c r="D49" s="1">
        <v>1.2044632980763299</v>
      </c>
      <c r="E49" s="1">
        <v>1.3315377252514999</v>
      </c>
      <c r="F49" s="1">
        <v>1.36172856231191</v>
      </c>
      <c r="G49" s="1">
        <v>-0.89841301271486496</v>
      </c>
      <c r="H49" s="1">
        <v>-0.90457678145215903</v>
      </c>
      <c r="I49" s="1">
        <v>-0.90877124546080901</v>
      </c>
      <c r="J49" s="1">
        <v>-0.39843445351746798</v>
      </c>
      <c r="K49" s="1">
        <v>-0.36339013314945201</v>
      </c>
      <c r="L49" s="1">
        <v>-0.42414395934497701</v>
      </c>
    </row>
    <row r="50" spans="2:12" x14ac:dyDescent="0.25">
      <c r="B50" s="1" t="s">
        <v>814</v>
      </c>
      <c r="C50" s="1" t="str">
        <f>VLOOKUP(B:B,[1]shee1!$B:$D,3,0)</f>
        <v>Flavones</v>
      </c>
      <c r="D50" s="1">
        <v>1.10655531760388</v>
      </c>
      <c r="E50" s="1">
        <v>1.3258349427910501</v>
      </c>
      <c r="F50" s="1">
        <v>1.43634261669804</v>
      </c>
      <c r="G50" s="1">
        <v>-0.94564740149613702</v>
      </c>
      <c r="H50" s="1">
        <v>-0.89704716794541794</v>
      </c>
      <c r="I50" s="1">
        <v>-0.919611562093966</v>
      </c>
      <c r="J50" s="1">
        <v>-0.33351588844065</v>
      </c>
      <c r="K50" s="1">
        <v>-0.38095897357349501</v>
      </c>
      <c r="L50" s="1">
        <v>-0.39195188354330002</v>
      </c>
    </row>
    <row r="51" spans="2:12" x14ac:dyDescent="0.25">
      <c r="B51" s="1" t="s">
        <v>813</v>
      </c>
      <c r="C51" s="1" t="str">
        <f>VLOOKUP(B:B,[1]shee1!$B:$D,3,0)</f>
        <v>Flavones</v>
      </c>
      <c r="D51" s="1">
        <v>1.10655531760388</v>
      </c>
      <c r="E51" s="1">
        <v>1.3258349427910501</v>
      </c>
      <c r="F51" s="1">
        <v>1.43634261669804</v>
      </c>
      <c r="G51" s="1">
        <v>-0.94564740149613702</v>
      </c>
      <c r="H51" s="1">
        <v>-0.89704716794541794</v>
      </c>
      <c r="I51" s="1">
        <v>-0.919611562093966</v>
      </c>
      <c r="J51" s="1">
        <v>-0.33351588844065</v>
      </c>
      <c r="K51" s="1">
        <v>-0.38095897357349501</v>
      </c>
      <c r="L51" s="1">
        <v>-0.39195188354330002</v>
      </c>
    </row>
    <row r="52" spans="2:12" x14ac:dyDescent="0.25">
      <c r="B52" s="1" t="s">
        <v>815</v>
      </c>
      <c r="C52" s="1" t="str">
        <f>VLOOKUP(B:B,[1]shee1!$B:$D,3,0)</f>
        <v>Flavonols</v>
      </c>
      <c r="D52" s="1">
        <v>1.1528583683301099</v>
      </c>
      <c r="E52" s="1">
        <v>1.34323864933875</v>
      </c>
      <c r="F52" s="1">
        <v>1.4384287898430701</v>
      </c>
      <c r="G52" s="1">
        <v>-0.84613458226062899</v>
      </c>
      <c r="H52" s="1">
        <v>-0.84613458226062899</v>
      </c>
      <c r="I52" s="1">
        <v>-0.84613458226062899</v>
      </c>
      <c r="J52" s="1">
        <v>-0.46537402024334601</v>
      </c>
      <c r="K52" s="1">
        <v>-0.46537402024334601</v>
      </c>
      <c r="L52" s="1">
        <v>-0.46537402024334601</v>
      </c>
    </row>
    <row r="53" spans="2:12" x14ac:dyDescent="0.25">
      <c r="B53" s="1" t="s">
        <v>826</v>
      </c>
      <c r="C53" s="1" t="str">
        <f>VLOOKUP(B:B,[1]shee1!$B:$D,3,0)</f>
        <v>Flavones</v>
      </c>
      <c r="D53" s="1">
        <v>1.35259652386022</v>
      </c>
      <c r="E53" s="1">
        <v>1.14114843204088</v>
      </c>
      <c r="F53" s="1">
        <v>1.3828033941201201</v>
      </c>
      <c r="G53" s="1">
        <v>-0.88271187537279605</v>
      </c>
      <c r="H53" s="1">
        <v>-0.73167752407326903</v>
      </c>
      <c r="I53" s="1">
        <v>-0.94312561589260802</v>
      </c>
      <c r="J53" s="1">
        <v>-0.187953859394968</v>
      </c>
      <c r="K53" s="1">
        <v>-0.36919508095440201</v>
      </c>
      <c r="L53" s="1">
        <v>-0.76188439433317401</v>
      </c>
    </row>
    <row r="54" spans="2:12" x14ac:dyDescent="0.25">
      <c r="B54" s="1" t="s">
        <v>828</v>
      </c>
      <c r="C54" s="1" t="str">
        <f>VLOOKUP(B:B,[1]shee1!$B:$D,3,0)</f>
        <v>Isoflavanones</v>
      </c>
      <c r="D54" s="1">
        <v>1.69355883341637</v>
      </c>
      <c r="E54" s="1">
        <v>0.93524890800605798</v>
      </c>
      <c r="F54" s="1">
        <v>1.1248263893586401</v>
      </c>
      <c r="G54" s="1">
        <v>-0.94788740676289696</v>
      </c>
      <c r="H54" s="1">
        <v>-0.94788740676289696</v>
      </c>
      <c r="I54" s="1">
        <v>-0.94788740676289696</v>
      </c>
      <c r="J54" s="1">
        <v>-0.30332397016412699</v>
      </c>
      <c r="K54" s="1">
        <v>-0.40443196021883598</v>
      </c>
      <c r="L54" s="1">
        <v>-0.20221598010941799</v>
      </c>
    </row>
    <row r="55" spans="2:12" x14ac:dyDescent="0.25">
      <c r="B55" s="1" t="s">
        <v>827</v>
      </c>
      <c r="C55" s="1" t="str">
        <f>VLOOKUP(B:B,[1]shee1!$B:$D,3,0)</f>
        <v>Flavanonols</v>
      </c>
      <c r="D55" s="1">
        <v>1.77342851658956</v>
      </c>
      <c r="E55" s="1">
        <v>1.0106339527769701</v>
      </c>
      <c r="F55" s="1">
        <v>1.05744805958135</v>
      </c>
      <c r="G55" s="1">
        <v>-0.80134735765149201</v>
      </c>
      <c r="H55" s="1">
        <v>-0.82062375457094405</v>
      </c>
      <c r="I55" s="1">
        <v>-0.84816146445587504</v>
      </c>
      <c r="J55" s="1">
        <v>-0.30566857972273398</v>
      </c>
      <c r="K55" s="1">
        <v>-0.63061355636492</v>
      </c>
      <c r="L55" s="1">
        <v>-0.43509581618191001</v>
      </c>
    </row>
    <row r="56" spans="2:12" x14ac:dyDescent="0.25">
      <c r="B56" s="1" t="s">
        <v>769</v>
      </c>
      <c r="C56" s="1" t="str">
        <f>VLOOKUP(B:B,[1]shee1!$B:$D,3,0)</f>
        <v>Flavonols</v>
      </c>
      <c r="D56" s="1">
        <v>1.1884346081201</v>
      </c>
      <c r="E56" s="1">
        <v>1.1052108960668701</v>
      </c>
      <c r="F56" s="1">
        <v>1.6611452925824399</v>
      </c>
      <c r="G56" s="1">
        <v>-0.65913179946156897</v>
      </c>
      <c r="H56" s="1">
        <v>-0.65913179946156897</v>
      </c>
      <c r="I56" s="1">
        <v>-0.65913179946156897</v>
      </c>
      <c r="J56" s="1">
        <v>-0.65913179946156897</v>
      </c>
      <c r="K56" s="1">
        <v>-0.65913179946156897</v>
      </c>
      <c r="L56" s="1">
        <v>-0.65913179946156897</v>
      </c>
    </row>
    <row r="57" spans="2:12" x14ac:dyDescent="0.25">
      <c r="B57" s="1" t="s">
        <v>781</v>
      </c>
      <c r="C57" s="1" t="str">
        <f>VLOOKUP(B:B,[1]shee1!$B:$D,3,0)</f>
        <v>Isoflavanones</v>
      </c>
      <c r="D57" s="1">
        <v>1.30434607771915</v>
      </c>
      <c r="E57" s="1">
        <v>1.2496182702623999</v>
      </c>
      <c r="F57" s="1">
        <v>1.4411655963610199</v>
      </c>
      <c r="G57" s="1">
        <v>-0.66585499072376197</v>
      </c>
      <c r="H57" s="1">
        <v>-0.66585499072376197</v>
      </c>
      <c r="I57" s="1">
        <v>-0.66585499072376197</v>
      </c>
      <c r="J57" s="1">
        <v>-0.66585499072376197</v>
      </c>
      <c r="K57" s="1">
        <v>-0.66585499072376197</v>
      </c>
      <c r="L57" s="1">
        <v>-0.66585499072376197</v>
      </c>
    </row>
    <row r="58" spans="2:12" x14ac:dyDescent="0.25">
      <c r="B58" s="1" t="s">
        <v>780</v>
      </c>
      <c r="C58" s="1" t="str">
        <f>VLOOKUP(B:B,[1]shee1!$B:$D,3,0)</f>
        <v>Flavones</v>
      </c>
      <c r="D58" s="1">
        <v>1.2889416850678801</v>
      </c>
      <c r="E58" s="1">
        <v>1.2889416850678801</v>
      </c>
      <c r="F58" s="1">
        <v>1.4192841026590199</v>
      </c>
      <c r="G58" s="1">
        <v>-0.66619457879913102</v>
      </c>
      <c r="H58" s="1">
        <v>-0.66619457879913102</v>
      </c>
      <c r="I58" s="1">
        <v>-0.66619457879913102</v>
      </c>
      <c r="J58" s="1">
        <v>-0.66619457879913102</v>
      </c>
      <c r="K58" s="1">
        <v>-0.66619457879913102</v>
      </c>
      <c r="L58" s="1">
        <v>-0.66619457879913102</v>
      </c>
    </row>
    <row r="59" spans="2:12" x14ac:dyDescent="0.25">
      <c r="B59" s="1" t="s">
        <v>779</v>
      </c>
      <c r="C59" s="1" t="str">
        <f>VLOOKUP(B:B,[1]shee1!$B:$D,3,0)</f>
        <v>Flavones</v>
      </c>
      <c r="D59" s="1">
        <v>1.2573410529186699</v>
      </c>
      <c r="E59" s="1">
        <v>1.3164819315213301</v>
      </c>
      <c r="F59" s="1">
        <v>1.42266669083066</v>
      </c>
      <c r="G59" s="1">
        <v>-0.666081612545111</v>
      </c>
      <c r="H59" s="1">
        <v>-0.666081612545111</v>
      </c>
      <c r="I59" s="1">
        <v>-0.666081612545111</v>
      </c>
      <c r="J59" s="1">
        <v>-0.666081612545111</v>
      </c>
      <c r="K59" s="1">
        <v>-0.666081612545111</v>
      </c>
      <c r="L59" s="1">
        <v>-0.666081612545111</v>
      </c>
    </row>
    <row r="60" spans="2:12" x14ac:dyDescent="0.25">
      <c r="B60" s="1" t="s">
        <v>782</v>
      </c>
      <c r="C60" s="1" t="str">
        <f>VLOOKUP(B:B,[1]shee1!$B:$D,3,0)</f>
        <v>Flavanones</v>
      </c>
      <c r="D60" s="1">
        <v>1.2214208932645001</v>
      </c>
      <c r="E60" s="1">
        <v>1.26465703107917</v>
      </c>
      <c r="F60" s="1">
        <v>1.50245578905987</v>
      </c>
      <c r="G60" s="1">
        <v>-0.66475561890059098</v>
      </c>
      <c r="H60" s="1">
        <v>-0.66475561890059098</v>
      </c>
      <c r="I60" s="1">
        <v>-0.66475561890059098</v>
      </c>
      <c r="J60" s="1">
        <v>-0.66475561890059098</v>
      </c>
      <c r="K60" s="1">
        <v>-0.66475561890059098</v>
      </c>
      <c r="L60" s="1">
        <v>-0.66475561890059098</v>
      </c>
    </row>
    <row r="61" spans="2:12" x14ac:dyDescent="0.25">
      <c r="B61" s="1" t="s">
        <v>771</v>
      </c>
      <c r="C61" s="1" t="str">
        <f>VLOOKUP(B:B,[1]shee1!$B:$D,3,0)</f>
        <v>Flavonols</v>
      </c>
      <c r="D61" s="1">
        <v>1.3200984613331399</v>
      </c>
      <c r="E61" s="1">
        <v>1.18984300884202</v>
      </c>
      <c r="F61" s="1">
        <v>1.4784904156330101</v>
      </c>
      <c r="G61" s="1">
        <v>-0.69182692682704505</v>
      </c>
      <c r="H61" s="1">
        <v>-0.69182692682704505</v>
      </c>
      <c r="I61" s="1">
        <v>-0.69182692682704505</v>
      </c>
      <c r="J61" s="1">
        <v>-0.634891887872858</v>
      </c>
      <c r="K61" s="1">
        <v>-0.639691644063763</v>
      </c>
      <c r="L61" s="1">
        <v>-0.63836757339040995</v>
      </c>
    </row>
    <row r="62" spans="2:12" x14ac:dyDescent="0.25">
      <c r="B62" s="1" t="s">
        <v>772</v>
      </c>
      <c r="C62" s="1" t="str">
        <f>VLOOKUP(B:B,[1]shee1!$B:$D,3,0)</f>
        <v>Flavanonols</v>
      </c>
      <c r="D62" s="1">
        <v>1.3911766194064901</v>
      </c>
      <c r="E62" s="1">
        <v>1.2123110540542299</v>
      </c>
      <c r="F62" s="1">
        <v>1.3911766194064901</v>
      </c>
      <c r="G62" s="1">
        <v>-0.66577738214453497</v>
      </c>
      <c r="H62" s="1">
        <v>-0.66577738214453497</v>
      </c>
      <c r="I62" s="1">
        <v>-0.66577738214453497</v>
      </c>
      <c r="J62" s="1">
        <v>-0.66577738214453497</v>
      </c>
      <c r="K62" s="1">
        <v>-0.66577738214453497</v>
      </c>
      <c r="L62" s="1">
        <v>-0.66577738214453497</v>
      </c>
    </row>
    <row r="63" spans="2:12" x14ac:dyDescent="0.25">
      <c r="B63" s="1" t="s">
        <v>777</v>
      </c>
      <c r="C63" s="1" t="str">
        <f>VLOOKUP(B:B,[1]shee1!$B:$D,3,0)</f>
        <v>Flavonols</v>
      </c>
      <c r="D63" s="1">
        <v>1.1332048442268301</v>
      </c>
      <c r="E63" s="1">
        <v>1.37139439747196</v>
      </c>
      <c r="F63" s="1">
        <v>1.4796623762197401</v>
      </c>
      <c r="G63" s="1">
        <v>-0.66404360298642096</v>
      </c>
      <c r="H63" s="1">
        <v>-0.66404360298642096</v>
      </c>
      <c r="I63" s="1">
        <v>-0.66404360298642096</v>
      </c>
      <c r="J63" s="1">
        <v>-0.66404360298642096</v>
      </c>
      <c r="K63" s="1">
        <v>-0.66404360298642096</v>
      </c>
      <c r="L63" s="1">
        <v>-0.66404360298642096</v>
      </c>
    </row>
    <row r="64" spans="2:12" x14ac:dyDescent="0.25">
      <c r="B64" s="1" t="s">
        <v>778</v>
      </c>
      <c r="C64" s="1" t="str">
        <f>VLOOKUP(B:B,[1]shee1!$B:$D,3,0)</f>
        <v>Flavones</v>
      </c>
      <c r="D64" s="1">
        <v>1.1904582208886401</v>
      </c>
      <c r="E64" s="1">
        <v>1.32781878483733</v>
      </c>
      <c r="F64" s="1">
        <v>1.4651793487860201</v>
      </c>
      <c r="G64" s="1">
        <v>-0.73258967439300804</v>
      </c>
      <c r="H64" s="1">
        <v>-0.73258967439300804</v>
      </c>
      <c r="I64" s="1">
        <v>-0.73258967439300804</v>
      </c>
      <c r="J64" s="1">
        <v>-0.59522911044431903</v>
      </c>
      <c r="K64" s="1">
        <v>-0.59522911044431903</v>
      </c>
      <c r="L64" s="1">
        <v>-0.59522911044431903</v>
      </c>
    </row>
    <row r="65" spans="2:12" x14ac:dyDescent="0.25">
      <c r="B65" s="1" t="s">
        <v>768</v>
      </c>
      <c r="C65" s="1" t="str">
        <f>VLOOKUP(B:B,[1]shee1!$B:$D,3,0)</f>
        <v>-</v>
      </c>
      <c r="D65" s="1">
        <v>0.925633417992621</v>
      </c>
      <c r="E65" s="1">
        <v>1.3512896613031</v>
      </c>
      <c r="F65" s="1">
        <v>1.6553298350962899</v>
      </c>
      <c r="G65" s="1">
        <v>-0.65537548573200199</v>
      </c>
      <c r="H65" s="1">
        <v>-0.65537548573200199</v>
      </c>
      <c r="I65" s="1">
        <v>-0.65537548573200199</v>
      </c>
      <c r="J65" s="1">
        <v>-0.65537548573200199</v>
      </c>
      <c r="K65" s="1">
        <v>-0.65537548573200199</v>
      </c>
      <c r="L65" s="1">
        <v>-0.65537548573200199</v>
      </c>
    </row>
    <row r="66" spans="2:12" x14ac:dyDescent="0.25">
      <c r="B66" s="1" t="s">
        <v>767</v>
      </c>
      <c r="C66" s="1" t="str">
        <f>VLOOKUP(B:B,[1]shee1!$B:$D,3,0)</f>
        <v>Stilbenes</v>
      </c>
      <c r="D66" s="1">
        <v>0.91802646484019201</v>
      </c>
      <c r="E66" s="1">
        <v>1.2962504700861099</v>
      </c>
      <c r="F66" s="1">
        <v>1.70707999302564</v>
      </c>
      <c r="G66" s="1">
        <v>-0.65355948799199104</v>
      </c>
      <c r="H66" s="1">
        <v>-0.65355948799199104</v>
      </c>
      <c r="I66" s="1">
        <v>-0.65355948799199104</v>
      </c>
      <c r="J66" s="1">
        <v>-0.65355948799199104</v>
      </c>
      <c r="K66" s="1">
        <v>-0.65355948799199104</v>
      </c>
      <c r="L66" s="1">
        <v>-0.65355948799199104</v>
      </c>
    </row>
    <row r="67" spans="2:12" x14ac:dyDescent="0.25">
      <c r="B67" s="1" t="s">
        <v>800</v>
      </c>
      <c r="C67" s="1" t="str">
        <f>VLOOKUP(B:B,[1]shee1!$B:$D,3,0)</f>
        <v>Chalcones</v>
      </c>
      <c r="D67" s="1">
        <v>1.15365268944091</v>
      </c>
      <c r="E67" s="1">
        <v>1.7415327407460199</v>
      </c>
      <c r="F67" s="1">
        <v>1.0321959366467399</v>
      </c>
      <c r="G67" s="1">
        <v>-0.65456356113894398</v>
      </c>
      <c r="H67" s="1">
        <v>-0.65456356113894398</v>
      </c>
      <c r="I67" s="1">
        <v>-0.65456356113894398</v>
      </c>
      <c r="J67" s="1">
        <v>-0.65456356113894398</v>
      </c>
      <c r="K67" s="1">
        <v>-0.65456356113894398</v>
      </c>
      <c r="L67" s="1">
        <v>-0.65456356113894398</v>
      </c>
    </row>
    <row r="68" spans="2:12" x14ac:dyDescent="0.25">
      <c r="B68" s="1" t="s">
        <v>802</v>
      </c>
      <c r="C68" s="1" t="str">
        <f>VLOOKUP(B:B,[1]shee1!$B:$D,3,0)</f>
        <v>Xanthones</v>
      </c>
      <c r="D68" s="1">
        <v>1.19983931145816</v>
      </c>
      <c r="E68" s="1">
        <v>1.64226867820221</v>
      </c>
      <c r="F68" s="1">
        <v>1.1179079472463</v>
      </c>
      <c r="G68" s="1">
        <v>-0.66000265615111198</v>
      </c>
      <c r="H68" s="1">
        <v>-0.66000265615111198</v>
      </c>
      <c r="I68" s="1">
        <v>-0.66000265615111198</v>
      </c>
      <c r="J68" s="1">
        <v>-0.66000265615111198</v>
      </c>
      <c r="K68" s="1">
        <v>-0.66000265615111198</v>
      </c>
      <c r="L68" s="1">
        <v>-0.66000265615111198</v>
      </c>
    </row>
    <row r="69" spans="2:12" x14ac:dyDescent="0.25">
      <c r="B69" s="1" t="s">
        <v>804</v>
      </c>
      <c r="C69" s="1" t="str">
        <f>VLOOKUP(B:B,[1]shee1!$B:$D,3,0)</f>
        <v>Flavonols</v>
      </c>
      <c r="D69" s="1">
        <v>1.03794810885421</v>
      </c>
      <c r="E69" s="1">
        <v>1.57836737214193</v>
      </c>
      <c r="F69" s="1">
        <v>1.3467591164471999</v>
      </c>
      <c r="G69" s="1">
        <v>-0.66051243290722295</v>
      </c>
      <c r="H69" s="1">
        <v>-0.66051243290722295</v>
      </c>
      <c r="I69" s="1">
        <v>-0.66051243290722295</v>
      </c>
      <c r="J69" s="1">
        <v>-0.66051243290722295</v>
      </c>
      <c r="K69" s="1">
        <v>-0.66051243290722295</v>
      </c>
      <c r="L69" s="1">
        <v>-0.66051243290722295</v>
      </c>
    </row>
    <row r="70" spans="2:12" x14ac:dyDescent="0.25">
      <c r="B70" s="1" t="s">
        <v>805</v>
      </c>
      <c r="C70" s="1" t="str">
        <f>VLOOKUP(B:B,[1]shee1!$B:$D,3,0)</f>
        <v>Flavones</v>
      </c>
      <c r="D70" s="1">
        <v>1.06003829211783</v>
      </c>
      <c r="E70" s="1">
        <v>1.6074351150967101</v>
      </c>
      <c r="F70" s="1">
        <v>1.29463693053735</v>
      </c>
      <c r="G70" s="1">
        <v>-0.66035172295864997</v>
      </c>
      <c r="H70" s="1">
        <v>-0.66035172295864997</v>
      </c>
      <c r="I70" s="1">
        <v>-0.66035172295864997</v>
      </c>
      <c r="J70" s="1">
        <v>-0.66035172295864997</v>
      </c>
      <c r="K70" s="1">
        <v>-0.66035172295864997</v>
      </c>
      <c r="L70" s="1">
        <v>-0.66035172295864997</v>
      </c>
    </row>
    <row r="71" spans="2:12" x14ac:dyDescent="0.25">
      <c r="B71" s="1" t="s">
        <v>809</v>
      </c>
      <c r="C71" s="1" t="str">
        <f>VLOOKUP(B:B,[1]shee1!$B:$D,3,0)</f>
        <v>Flavonols</v>
      </c>
      <c r="D71" s="1">
        <v>0.92982509055894902</v>
      </c>
      <c r="E71" s="1">
        <v>1.7214329379266999</v>
      </c>
      <c r="F71" s="1">
        <v>1.2690855965737</v>
      </c>
      <c r="G71" s="1">
        <v>-0.65339060417655903</v>
      </c>
      <c r="H71" s="1">
        <v>-0.65339060417655903</v>
      </c>
      <c r="I71" s="1">
        <v>-0.65339060417655903</v>
      </c>
      <c r="J71" s="1">
        <v>-0.65339060417655903</v>
      </c>
      <c r="K71" s="1">
        <v>-0.65339060417655903</v>
      </c>
      <c r="L71" s="1">
        <v>-0.65339060417655903</v>
      </c>
    </row>
    <row r="72" spans="2:12" x14ac:dyDescent="0.25">
      <c r="B72" s="1" t="s">
        <v>808</v>
      </c>
      <c r="C72" s="1" t="str">
        <f>VLOOKUP(B:B,[1]shee1!$B:$D,3,0)</f>
        <v>Flavonols</v>
      </c>
      <c r="D72" s="1">
        <v>0.92982509055894902</v>
      </c>
      <c r="E72" s="1">
        <v>1.7214329379266999</v>
      </c>
      <c r="F72" s="1">
        <v>1.2690855965737</v>
      </c>
      <c r="G72" s="1">
        <v>-0.65339060417655903</v>
      </c>
      <c r="H72" s="1">
        <v>-0.65339060417655903</v>
      </c>
      <c r="I72" s="1">
        <v>-0.65339060417655903</v>
      </c>
      <c r="J72" s="1">
        <v>-0.65339060417655903</v>
      </c>
      <c r="K72" s="1">
        <v>-0.65339060417655903</v>
      </c>
      <c r="L72" s="1">
        <v>-0.65339060417655903</v>
      </c>
    </row>
    <row r="73" spans="2:12" x14ac:dyDescent="0.25">
      <c r="B73" s="1" t="s">
        <v>806</v>
      </c>
      <c r="C73" s="1" t="str">
        <f>VLOOKUP(B:B,[1]shee1!$B:$D,3,0)</f>
        <v>Flavonols</v>
      </c>
      <c r="D73" s="1">
        <v>0.92982509055894902</v>
      </c>
      <c r="E73" s="1">
        <v>1.7214329379266999</v>
      </c>
      <c r="F73" s="1">
        <v>1.2690855965737</v>
      </c>
      <c r="G73" s="1">
        <v>-0.65339060417655903</v>
      </c>
      <c r="H73" s="1">
        <v>-0.65339060417655903</v>
      </c>
      <c r="I73" s="1">
        <v>-0.65339060417655903</v>
      </c>
      <c r="J73" s="1">
        <v>-0.65339060417655903</v>
      </c>
      <c r="K73" s="1">
        <v>-0.65339060417655903</v>
      </c>
      <c r="L73" s="1">
        <v>-0.65339060417655903</v>
      </c>
    </row>
    <row r="74" spans="2:12" x14ac:dyDescent="0.25">
      <c r="B74" s="1" t="s">
        <v>807</v>
      </c>
      <c r="C74" s="1" t="str">
        <f>VLOOKUP(B:B,[1]shee1!$B:$D,3,0)</f>
        <v>Flavonols</v>
      </c>
      <c r="D74" s="1">
        <v>0.92982509055894902</v>
      </c>
      <c r="E74" s="1">
        <v>1.7214329379266999</v>
      </c>
      <c r="F74" s="1">
        <v>1.2690855965737</v>
      </c>
      <c r="G74" s="1">
        <v>-0.65339060417655903</v>
      </c>
      <c r="H74" s="1">
        <v>-0.65339060417655903</v>
      </c>
      <c r="I74" s="1">
        <v>-0.65339060417655903</v>
      </c>
      <c r="J74" s="1">
        <v>-0.65339060417655903</v>
      </c>
      <c r="K74" s="1">
        <v>-0.65339060417655903</v>
      </c>
      <c r="L74" s="1">
        <v>-0.65339060417655903</v>
      </c>
    </row>
    <row r="75" spans="2:12" x14ac:dyDescent="0.25">
      <c r="B75" s="1" t="s">
        <v>787</v>
      </c>
      <c r="C75" s="1" t="str">
        <f>VLOOKUP(B:B,[1]shee1!$B:$D,3,0)</f>
        <v>Chalcones</v>
      </c>
      <c r="D75" s="1">
        <v>1.4456894842430701</v>
      </c>
      <c r="E75" s="1">
        <v>1.24723169720331</v>
      </c>
      <c r="F75" s="1">
        <v>1.2540750691702001</v>
      </c>
      <c r="G75" s="1">
        <v>-0.84195200183094199</v>
      </c>
      <c r="H75" s="1">
        <v>-0.90158710039953804</v>
      </c>
      <c r="I75" s="1">
        <v>-0.64544946392458502</v>
      </c>
      <c r="J75" s="1">
        <v>-0.462633669952004</v>
      </c>
      <c r="K75" s="1">
        <v>-0.42646156098416699</v>
      </c>
      <c r="L75" s="1">
        <v>-0.66891245352534401</v>
      </c>
    </row>
    <row r="76" spans="2:12" x14ac:dyDescent="0.25">
      <c r="B76" s="1" t="s">
        <v>793</v>
      </c>
      <c r="C76" s="1" t="str">
        <f>VLOOKUP(B:B,[1]shee1!$B:$D,3,0)</f>
        <v>Flavanonols</v>
      </c>
      <c r="D76" s="1">
        <v>1.47690567356792</v>
      </c>
      <c r="E76" s="1">
        <v>1.2291159067642501</v>
      </c>
      <c r="F76" s="1">
        <v>1.25271493217413</v>
      </c>
      <c r="G76" s="1">
        <v>-0.81809954754228498</v>
      </c>
      <c r="H76" s="1">
        <v>-0.76500174037006996</v>
      </c>
      <c r="I76" s="1">
        <v>-0.80630003483734802</v>
      </c>
      <c r="J76" s="1">
        <v>-0.50541246086145997</v>
      </c>
      <c r="K76" s="1">
        <v>-0.45231465368924401</v>
      </c>
      <c r="L76" s="1">
        <v>-0.611608075205891</v>
      </c>
    </row>
    <row r="77" spans="2:12" x14ac:dyDescent="0.25">
      <c r="B77" s="1" t="s">
        <v>792</v>
      </c>
      <c r="C77" s="1" t="str">
        <f>VLOOKUP(B:B,[1]shee1!$B:$D,3,0)</f>
        <v>Flavones</v>
      </c>
      <c r="D77" s="1">
        <v>1.4863884429535099</v>
      </c>
      <c r="E77" s="1">
        <v>1.24409331662845</v>
      </c>
      <c r="F77" s="1">
        <v>1.2303100609393001</v>
      </c>
      <c r="G77" s="1">
        <v>-0.81202989608806597</v>
      </c>
      <c r="H77" s="1">
        <v>-0.78204526967658206</v>
      </c>
      <c r="I77" s="1">
        <v>-0.79703758288232396</v>
      </c>
      <c r="J77" s="1">
        <v>-0.48993697366793099</v>
      </c>
      <c r="K77" s="1">
        <v>-0.53878289733825202</v>
      </c>
      <c r="L77" s="1">
        <v>-0.540959200868117</v>
      </c>
    </row>
    <row r="78" spans="2:12" x14ac:dyDescent="0.25">
      <c r="B78" s="1" t="s">
        <v>790</v>
      </c>
      <c r="C78" s="1" t="str">
        <f>VLOOKUP(B:B,[1]shee1!$B:$D,3,0)</f>
        <v>Flavanones</v>
      </c>
      <c r="D78" s="1">
        <v>1.400516342752</v>
      </c>
      <c r="E78" s="1">
        <v>1.2866780476855799</v>
      </c>
      <c r="F78" s="1">
        <v>1.27490167233388</v>
      </c>
      <c r="G78" s="1">
        <v>-0.81344222336732397</v>
      </c>
      <c r="H78" s="1">
        <v>-0.81344222336732397</v>
      </c>
      <c r="I78" s="1">
        <v>-0.81344222336732397</v>
      </c>
      <c r="J78" s="1">
        <v>-0.50333100577259604</v>
      </c>
      <c r="K78" s="1">
        <v>-0.52688375647599295</v>
      </c>
      <c r="L78" s="1">
        <v>-0.49155463042089798</v>
      </c>
    </row>
    <row r="79" spans="2:12" x14ac:dyDescent="0.25">
      <c r="B79" s="1" t="s">
        <v>791</v>
      </c>
      <c r="C79" s="1" t="str">
        <f>VLOOKUP(B:B,[1]shee1!$B:$D,3,0)</f>
        <v>Flavanones</v>
      </c>
      <c r="D79" s="1">
        <v>1.37931218870042</v>
      </c>
      <c r="E79" s="1">
        <v>1.3336368745757901</v>
      </c>
      <c r="F79" s="1">
        <v>1.2620377335155699</v>
      </c>
      <c r="G79" s="1">
        <v>-0.78964799824466103</v>
      </c>
      <c r="H79" s="1">
        <v>-0.78717906234603297</v>
      </c>
      <c r="I79" s="1">
        <v>-0.78347565849808998</v>
      </c>
      <c r="J79" s="1">
        <v>-0.54522334428044605</v>
      </c>
      <c r="K79" s="1">
        <v>-0.53534760068593201</v>
      </c>
      <c r="L79" s="1">
        <v>-0.53411313273661798</v>
      </c>
    </row>
    <row r="80" spans="2:12" x14ac:dyDescent="0.25">
      <c r="B80" s="1" t="s">
        <v>788</v>
      </c>
      <c r="C80" s="1" t="str">
        <f>VLOOKUP(B:B,[1]shee1!$B:$D,3,0)</f>
        <v>Phenylpropionic acids</v>
      </c>
      <c r="D80" s="1">
        <v>1.4225957459098999</v>
      </c>
      <c r="E80" s="1">
        <v>1.29843339169968</v>
      </c>
      <c r="F80" s="1">
        <v>1.2425874419894001</v>
      </c>
      <c r="G80" s="1">
        <v>-0.72069589685441504</v>
      </c>
      <c r="H80" s="1">
        <v>-0.84268947631861202</v>
      </c>
      <c r="I80" s="1">
        <v>-0.83618315208052196</v>
      </c>
      <c r="J80" s="1">
        <v>-0.486468224283157</v>
      </c>
      <c r="K80" s="1">
        <v>-0.52659055708471503</v>
      </c>
      <c r="L80" s="1">
        <v>-0.55098927297755396</v>
      </c>
    </row>
    <row r="81" spans="2:12" x14ac:dyDescent="0.25">
      <c r="B81" s="1" t="s">
        <v>789</v>
      </c>
      <c r="C81" s="1" t="str">
        <f>VLOOKUP(B:B,[1]shee1!$B:$D,3,0)</f>
        <v>Phenylpropionic acids</v>
      </c>
      <c r="D81" s="1">
        <v>1.4225957459098999</v>
      </c>
      <c r="E81" s="1">
        <v>1.29843339169968</v>
      </c>
      <c r="F81" s="1">
        <v>1.2425874419894001</v>
      </c>
      <c r="G81" s="1">
        <v>-0.72069589685441504</v>
      </c>
      <c r="H81" s="1">
        <v>-0.84268947631861202</v>
      </c>
      <c r="I81" s="1">
        <v>-0.83618315208052196</v>
      </c>
      <c r="J81" s="1">
        <v>-0.486468224283157</v>
      </c>
      <c r="K81" s="1">
        <v>-0.52659055708471503</v>
      </c>
      <c r="L81" s="1">
        <v>-0.55098927297755396</v>
      </c>
    </row>
    <row r="82" spans="2:12" x14ac:dyDescent="0.25">
      <c r="B82" s="1" t="s">
        <v>794</v>
      </c>
      <c r="C82" s="1" t="str">
        <f>VLOOKUP(B:B,[1]shee1!$B:$D,3,0)</f>
        <v>Flavonols</v>
      </c>
      <c r="D82" s="1">
        <v>1.4572815768558101</v>
      </c>
      <c r="E82" s="1">
        <v>1.1909763140801299</v>
      </c>
      <c r="F82" s="1">
        <v>1.3241289454679701</v>
      </c>
      <c r="G82" s="1">
        <v>-0.80631315673747705</v>
      </c>
      <c r="H82" s="1">
        <v>-0.73973684104355697</v>
      </c>
      <c r="I82" s="1">
        <v>-0.73973684104355697</v>
      </c>
      <c r="J82" s="1">
        <v>-0.47343157826787602</v>
      </c>
      <c r="K82" s="1">
        <v>-0.60658420965571602</v>
      </c>
      <c r="L82" s="1">
        <v>-0.60658420965571602</v>
      </c>
    </row>
    <row r="83" spans="2:12" x14ac:dyDescent="0.25">
      <c r="B83" s="1" t="s">
        <v>795</v>
      </c>
      <c r="C83" s="1" t="str">
        <f>VLOOKUP(B:B,[1]shee1!$B:$D,3,0)</f>
        <v>Flavonols</v>
      </c>
      <c r="D83" s="1">
        <v>1.4572815768558101</v>
      </c>
      <c r="E83" s="1">
        <v>1.1909763140801299</v>
      </c>
      <c r="F83" s="1">
        <v>1.3241289454679701</v>
      </c>
      <c r="G83" s="1">
        <v>-0.80631315673747705</v>
      </c>
      <c r="H83" s="1">
        <v>-0.73973684104355697</v>
      </c>
      <c r="I83" s="1">
        <v>-0.73973684104355697</v>
      </c>
      <c r="J83" s="1">
        <v>-0.47343157826787602</v>
      </c>
      <c r="K83" s="1">
        <v>-0.60658420965571602</v>
      </c>
      <c r="L83" s="1">
        <v>-0.60658420965571602</v>
      </c>
    </row>
    <row r="84" spans="2:12" x14ac:dyDescent="0.25">
      <c r="B84" s="1" t="s">
        <v>776</v>
      </c>
      <c r="C84" s="1" t="str">
        <f>VLOOKUP(B:B,[1]shee1!$B:$D,3,0)</f>
        <v>Chalcones</v>
      </c>
      <c r="D84" s="1">
        <v>1.44809066143078</v>
      </c>
      <c r="E84" s="1">
        <v>1.2053225211320899</v>
      </c>
      <c r="F84" s="1">
        <v>1.3330952265524501</v>
      </c>
      <c r="G84" s="1">
        <v>-0.68571351908927902</v>
      </c>
      <c r="H84" s="1">
        <v>-0.74959987179946097</v>
      </c>
      <c r="I84" s="1">
        <v>-0.73682260125742405</v>
      </c>
      <c r="J84" s="1">
        <v>-0.58349535475298897</v>
      </c>
      <c r="K84" s="1">
        <v>-0.60904989583706204</v>
      </c>
      <c r="L84" s="1">
        <v>-0.62182716637909796</v>
      </c>
    </row>
    <row r="85" spans="2:12" x14ac:dyDescent="0.25">
      <c r="B85" s="1" t="s">
        <v>774</v>
      </c>
      <c r="C85" s="1" t="str">
        <f>VLOOKUP(B:B,[1]shee1!$B:$D,3,0)</f>
        <v>Flavones</v>
      </c>
      <c r="D85" s="1">
        <v>1.3579938627658501</v>
      </c>
      <c r="E85" s="1">
        <v>1.2861245592128201</v>
      </c>
      <c r="F85" s="1">
        <v>1.3529542469679301</v>
      </c>
      <c r="G85" s="1">
        <v>-0.69992229263083805</v>
      </c>
      <c r="H85" s="1">
        <v>-0.70452368096807505</v>
      </c>
      <c r="I85" s="1">
        <v>-0.70518102215910905</v>
      </c>
      <c r="J85" s="1">
        <v>-0.61643996136953705</v>
      </c>
      <c r="K85" s="1">
        <v>-0.63550285590951905</v>
      </c>
      <c r="L85" s="1">
        <v>-0.63550285590951905</v>
      </c>
    </row>
    <row r="86" spans="2:12" x14ac:dyDescent="0.25">
      <c r="B86" s="1" t="s">
        <v>775</v>
      </c>
      <c r="C86" s="1" t="str">
        <f>VLOOKUP(B:B,[1]shee1!$B:$D,3,0)</f>
        <v>-</v>
      </c>
      <c r="D86" s="1">
        <v>1.3556685236310699</v>
      </c>
      <c r="E86" s="1">
        <v>1.30502876554991</v>
      </c>
      <c r="F86" s="1">
        <v>1.33667861435063</v>
      </c>
      <c r="G86" s="1">
        <v>-0.70473663329615099</v>
      </c>
      <c r="H86" s="1">
        <v>-0.70473663329615099</v>
      </c>
      <c r="I86" s="1">
        <v>-0.70473663329615099</v>
      </c>
      <c r="J86" s="1">
        <v>-0.61928204153419297</v>
      </c>
      <c r="K86" s="1">
        <v>-0.64143693569469995</v>
      </c>
      <c r="L86" s="1">
        <v>-0.62244702641426497</v>
      </c>
    </row>
    <row r="87" spans="2:12" x14ac:dyDescent="0.25">
      <c r="B87" s="1" t="s">
        <v>773</v>
      </c>
      <c r="C87" s="1" t="str">
        <f>VLOOKUP(B:B,[1]shee1!$B:$D,3,0)</f>
        <v>Xanthones</v>
      </c>
      <c r="D87" s="1">
        <v>1.3759341023976399</v>
      </c>
      <c r="E87" s="1">
        <v>1.2413318532500499</v>
      </c>
      <c r="F87" s="1">
        <v>1.3759341023976399</v>
      </c>
      <c r="G87" s="1">
        <v>-0.71040075939008696</v>
      </c>
      <c r="H87" s="1">
        <v>-0.71040075939008696</v>
      </c>
      <c r="I87" s="1">
        <v>-0.71040075939008696</v>
      </c>
      <c r="J87" s="1">
        <v>-0.64309963481628896</v>
      </c>
      <c r="K87" s="1">
        <v>-0.64309963481628896</v>
      </c>
      <c r="L87" s="1">
        <v>-0.57579851024249096</v>
      </c>
    </row>
    <row r="88" spans="2:12" x14ac:dyDescent="0.25">
      <c r="B88" s="1" t="s">
        <v>799</v>
      </c>
      <c r="C88" s="1" t="str">
        <f>VLOOKUP(B:B,[1]shee1!$B:$D,3,0)</f>
        <v>Flavones</v>
      </c>
      <c r="D88" s="1">
        <v>1.2176627340514099</v>
      </c>
      <c r="E88" s="1">
        <v>1.43885402862695</v>
      </c>
      <c r="F88" s="1">
        <v>1.3176179837867099</v>
      </c>
      <c r="G88" s="1">
        <v>-0.77499353486525002</v>
      </c>
      <c r="H88" s="1">
        <v>-0.78466662354931105</v>
      </c>
      <c r="I88" s="1">
        <v>-0.770479426812688</v>
      </c>
      <c r="J88" s="1">
        <v>-0.55057787739502395</v>
      </c>
      <c r="K88" s="1">
        <v>-0.54864325965821203</v>
      </c>
      <c r="L88" s="1">
        <v>-0.54477402418458698</v>
      </c>
    </row>
    <row r="89" spans="2:12" x14ac:dyDescent="0.25">
      <c r="B89" s="1" t="s">
        <v>796</v>
      </c>
      <c r="C89" s="1" t="str">
        <f>VLOOKUP(B:B,[1]shee1!$B:$D,3,0)</f>
        <v>Flavanones</v>
      </c>
      <c r="D89" s="1">
        <v>1.30731944805436</v>
      </c>
      <c r="E89" s="1">
        <v>1.3425006553386301</v>
      </c>
      <c r="F89" s="1">
        <v>1.3437799719671499</v>
      </c>
      <c r="G89" s="1">
        <v>-0.72167672477677303</v>
      </c>
      <c r="H89" s="1">
        <v>-0.731271599490666</v>
      </c>
      <c r="I89" s="1">
        <v>-0.72871296623362802</v>
      </c>
      <c r="J89" s="1">
        <v>-0.62572797763784804</v>
      </c>
      <c r="K89" s="1">
        <v>-0.56879838766875301</v>
      </c>
      <c r="L89" s="1">
        <v>-0.61741241955247494</v>
      </c>
    </row>
    <row r="90" spans="2:12" x14ac:dyDescent="0.25">
      <c r="B90" s="1" t="s">
        <v>797</v>
      </c>
      <c r="C90" s="1" t="str">
        <f>VLOOKUP(B:B,[1]shee1!$B:$D,3,0)</f>
        <v>Flavanols</v>
      </c>
      <c r="D90" s="1">
        <v>1.3262497786832499</v>
      </c>
      <c r="E90" s="1">
        <v>1.3538544225503899</v>
      </c>
      <c r="F90" s="1">
        <v>1.3096869923629699</v>
      </c>
      <c r="G90" s="1">
        <v>-0.74409851135189098</v>
      </c>
      <c r="H90" s="1">
        <v>-0.749619440125318</v>
      </c>
      <c r="I90" s="1">
        <v>-0.74409851135189098</v>
      </c>
      <c r="J90" s="1">
        <v>-0.57294971937565198</v>
      </c>
      <c r="K90" s="1">
        <v>-0.60055436324278699</v>
      </c>
      <c r="L90" s="1">
        <v>-0.578470648149079</v>
      </c>
    </row>
    <row r="91" spans="2:12" x14ac:dyDescent="0.25">
      <c r="B91" s="1" t="s">
        <v>798</v>
      </c>
      <c r="C91" s="1" t="str">
        <f>VLOOKUP(B:B,[1]shee1!$B:$D,3,0)</f>
        <v>Flavanones</v>
      </c>
      <c r="D91" s="1">
        <v>1.3720817767299001</v>
      </c>
      <c r="E91" s="1">
        <v>1.35840654307478</v>
      </c>
      <c r="F91" s="1">
        <v>1.24900467383386</v>
      </c>
      <c r="G91" s="1">
        <v>-0.76125467346808295</v>
      </c>
      <c r="H91" s="1">
        <v>-0.70655373884762196</v>
      </c>
      <c r="I91" s="1">
        <v>-0.81595560808854495</v>
      </c>
      <c r="J91" s="1">
        <v>-0.59715186960669997</v>
      </c>
      <c r="K91" s="1">
        <v>-0.48775000036577798</v>
      </c>
      <c r="L91" s="1">
        <v>-0.610827103261815</v>
      </c>
    </row>
    <row r="92" spans="2:12" x14ac:dyDescent="0.25">
      <c r="B92" s="1" t="s">
        <v>784</v>
      </c>
      <c r="C92" s="1" t="str">
        <f>VLOOKUP(B:B,[1]shee1!$B:$D,3,0)</f>
        <v>Flavanonols</v>
      </c>
      <c r="D92" s="1">
        <v>1.30649951174919</v>
      </c>
      <c r="E92" s="1">
        <v>1.38594880638259</v>
      </c>
      <c r="F92" s="1">
        <v>1.30649951174919</v>
      </c>
      <c r="G92" s="1">
        <v>-0.66649130498016096</v>
      </c>
      <c r="H92" s="1">
        <v>-0.66649130498016096</v>
      </c>
      <c r="I92" s="1">
        <v>-0.66649130498016096</v>
      </c>
      <c r="J92" s="1">
        <v>-0.66649130498016096</v>
      </c>
      <c r="K92" s="1">
        <v>-0.66649130498016096</v>
      </c>
      <c r="L92" s="1">
        <v>-0.66649130498016096</v>
      </c>
    </row>
    <row r="93" spans="2:12" x14ac:dyDescent="0.25">
      <c r="B93" s="1" t="s">
        <v>783</v>
      </c>
      <c r="C93" s="1" t="str">
        <f>VLOOKUP(B:B,[1]shee1!$B:$D,3,0)</f>
        <v>Anthocyanins</v>
      </c>
      <c r="D93" s="1">
        <v>1.2946481379739601</v>
      </c>
      <c r="E93" s="1">
        <v>1.3988456052751801</v>
      </c>
      <c r="F93" s="1">
        <v>1.3045177738518701</v>
      </c>
      <c r="G93" s="1">
        <v>-0.68591272729651398</v>
      </c>
      <c r="H93" s="1">
        <v>-0.67175546271754505</v>
      </c>
      <c r="I93" s="1">
        <v>-0.68291947707124601</v>
      </c>
      <c r="J93" s="1">
        <v>-0.65565663042488798</v>
      </c>
      <c r="K93" s="1">
        <v>-0.65614202235330998</v>
      </c>
      <c r="L93" s="1">
        <v>-0.645625197237504</v>
      </c>
    </row>
    <row r="94" spans="2:12" x14ac:dyDescent="0.25">
      <c r="B94" s="1" t="s">
        <v>785</v>
      </c>
      <c r="C94" s="1" t="str">
        <f>VLOOKUP(B:B,[1]shee1!$B:$D,3,0)</f>
        <v>Flavonols</v>
      </c>
      <c r="D94" s="1">
        <v>1.2945067638155101</v>
      </c>
      <c r="E94" s="1">
        <v>1.43220748330365</v>
      </c>
      <c r="F94" s="1">
        <v>1.2675066227394101</v>
      </c>
      <c r="G94" s="1">
        <v>-0.68460357706303498</v>
      </c>
      <c r="H94" s="1">
        <v>-0.60360315383471796</v>
      </c>
      <c r="I94" s="1">
        <v>-0.692703619385867</v>
      </c>
      <c r="J94" s="1">
        <v>-0.65220340777170804</v>
      </c>
      <c r="K94" s="1">
        <v>-0.71160371813914103</v>
      </c>
      <c r="L94" s="1">
        <v>-0.64950339366409804</v>
      </c>
    </row>
    <row r="95" spans="2:12" x14ac:dyDescent="0.25">
      <c r="B95" s="1" t="s">
        <v>786</v>
      </c>
      <c r="C95" s="1" t="str">
        <f>VLOOKUP(B:B,[1]shee1!$B:$D,3,0)</f>
        <v>Flavones</v>
      </c>
      <c r="D95" s="1">
        <v>1.3762688360450901</v>
      </c>
      <c r="E95" s="1">
        <v>1.34993834030066</v>
      </c>
      <c r="F95" s="1">
        <v>1.27233266863287</v>
      </c>
      <c r="G95" s="1">
        <v>-0.66642330749643697</v>
      </c>
      <c r="H95" s="1">
        <v>-0.66642330749643697</v>
      </c>
      <c r="I95" s="1">
        <v>-0.66642330749643697</v>
      </c>
      <c r="J95" s="1">
        <v>-0.66642330749643697</v>
      </c>
      <c r="K95" s="1">
        <v>-0.66642330749643697</v>
      </c>
      <c r="L95" s="1">
        <v>-0.66642330749643697</v>
      </c>
    </row>
    <row r="96" spans="2:12" x14ac:dyDescent="0.25">
      <c r="B96" s="1" t="s">
        <v>766</v>
      </c>
      <c r="C96" s="1" t="str">
        <f>VLOOKUP(B:B,[1]shee1!$B:$D,3,0)</f>
        <v>Flavones</v>
      </c>
      <c r="D96" s="1">
        <v>1.3333333333333299</v>
      </c>
      <c r="E96" s="1">
        <v>1.3333333333333299</v>
      </c>
      <c r="F96" s="1">
        <v>1.3333333333333299</v>
      </c>
      <c r="G96" s="1">
        <v>-0.66666666666666696</v>
      </c>
      <c r="H96" s="1">
        <v>-0.66666666666666696</v>
      </c>
      <c r="I96" s="1">
        <v>-0.66666666666666696</v>
      </c>
      <c r="J96" s="1">
        <v>-0.66666666666666696</v>
      </c>
      <c r="K96" s="1">
        <v>-0.66666666666666696</v>
      </c>
      <c r="L96" s="1">
        <v>-0.66666666666666696</v>
      </c>
    </row>
    <row r="97" spans="1:12" x14ac:dyDescent="0.25">
      <c r="B97" s="1" t="s">
        <v>756</v>
      </c>
      <c r="C97" s="1" t="str">
        <f>VLOOKUP(B:B,[1]shee1!$B:$D,3,0)</f>
        <v>Flavanonols</v>
      </c>
      <c r="D97" s="1">
        <v>1.3333333333333299</v>
      </c>
      <c r="E97" s="1">
        <v>1.3333333333333299</v>
      </c>
      <c r="F97" s="1">
        <v>1.3333333333333299</v>
      </c>
      <c r="G97" s="1">
        <v>-0.66666666666666696</v>
      </c>
      <c r="H97" s="1">
        <v>-0.66666666666666696</v>
      </c>
      <c r="I97" s="1">
        <v>-0.66666666666666696</v>
      </c>
      <c r="J97" s="1">
        <v>-0.66666666666666696</v>
      </c>
      <c r="K97" s="1">
        <v>-0.66666666666666696</v>
      </c>
      <c r="L97" s="1">
        <v>-0.66666666666666696</v>
      </c>
    </row>
    <row r="98" spans="1:12" x14ac:dyDescent="0.25">
      <c r="B98" s="1" t="s">
        <v>770</v>
      </c>
      <c r="C98" s="1" t="str">
        <f>VLOOKUP(B:B,[1]shee1!$B:$D,3,0)</f>
        <v>Flavones</v>
      </c>
      <c r="D98" s="1">
        <v>1.3333333333333299</v>
      </c>
      <c r="E98" s="1">
        <v>1.3333333333333299</v>
      </c>
      <c r="F98" s="1">
        <v>1.3333333333333299</v>
      </c>
      <c r="G98" s="1">
        <v>-0.66666666666666696</v>
      </c>
      <c r="H98" s="1">
        <v>-0.66666666666666696</v>
      </c>
      <c r="I98" s="1">
        <v>-0.66666666666666696</v>
      </c>
      <c r="J98" s="1">
        <v>-0.66666666666666696</v>
      </c>
      <c r="K98" s="1">
        <v>-0.66666666666666696</v>
      </c>
      <c r="L98" s="1">
        <v>-0.66666666666666696</v>
      </c>
    </row>
    <row r="99" spans="1:12" x14ac:dyDescent="0.25">
      <c r="B99" s="1" t="s">
        <v>803</v>
      </c>
      <c r="C99" s="1" t="str">
        <f>VLOOKUP(B:B,[1]shee1!$B:$D,3,0)</f>
        <v>Aromatic aldehydes</v>
      </c>
      <c r="D99" s="1">
        <v>1.4602998621055501</v>
      </c>
      <c r="E99" s="1">
        <v>1.5716786651475001</v>
      </c>
      <c r="F99" s="1">
        <v>0.90340584689580605</v>
      </c>
      <c r="G99" s="1">
        <v>-0.65589739569147598</v>
      </c>
      <c r="H99" s="1">
        <v>-0.65589739569147598</v>
      </c>
      <c r="I99" s="1">
        <v>-0.65589739569147598</v>
      </c>
      <c r="J99" s="1">
        <v>-0.65589739569147598</v>
      </c>
      <c r="K99" s="1">
        <v>-0.65589739569147598</v>
      </c>
      <c r="L99" s="1">
        <v>-0.65589739569147598</v>
      </c>
    </row>
    <row r="100" spans="1:12" x14ac:dyDescent="0.25">
      <c r="B100" s="1" t="s">
        <v>760</v>
      </c>
      <c r="C100" s="1" t="str">
        <f>VLOOKUP(B:B,[1]shee1!$B:$D,3,0)</f>
        <v>Tannins</v>
      </c>
      <c r="D100" s="1">
        <v>1.6392143718379599</v>
      </c>
      <c r="E100" s="1">
        <v>1.2754772922533599</v>
      </c>
      <c r="F100" s="1">
        <v>1.03195839998909</v>
      </c>
      <c r="G100" s="1">
        <v>-0.63568363437761399</v>
      </c>
      <c r="H100" s="1">
        <v>-0.56170321141125401</v>
      </c>
      <c r="I100" s="1">
        <v>-0.59252838764723703</v>
      </c>
      <c r="J100" s="1">
        <v>-0.71891161021477001</v>
      </c>
      <c r="K100" s="1">
        <v>-0.71891161021477001</v>
      </c>
      <c r="L100" s="1">
        <v>-0.71891161021477001</v>
      </c>
    </row>
    <row r="101" spans="1:12" x14ac:dyDescent="0.25">
      <c r="B101" s="1" t="s">
        <v>762</v>
      </c>
      <c r="C101" s="1" t="str">
        <f>VLOOKUP(B:B,[1]shee1!$B:$D,3,0)</f>
        <v>Amino acids</v>
      </c>
      <c r="D101" s="1">
        <v>1.5859646410922199</v>
      </c>
      <c r="E101" s="1">
        <v>1.32163720091018</v>
      </c>
      <c r="F101" s="1">
        <v>1.0573097607281401</v>
      </c>
      <c r="G101" s="1">
        <v>-0.66081860045509</v>
      </c>
      <c r="H101" s="1">
        <v>-0.66081860045509</v>
      </c>
      <c r="I101" s="1">
        <v>-0.66081860045509</v>
      </c>
      <c r="J101" s="1">
        <v>-0.66081860045509</v>
      </c>
      <c r="K101" s="1">
        <v>-0.66081860045509</v>
      </c>
      <c r="L101" s="1">
        <v>-0.66081860045509</v>
      </c>
    </row>
    <row r="102" spans="1:12" x14ac:dyDescent="0.25">
      <c r="B102" s="1" t="s">
        <v>759</v>
      </c>
      <c r="C102" s="1" t="str">
        <f>VLOOKUP(B:B,[1]shee1!$B:$D,3,0)</f>
        <v>Flavanonols</v>
      </c>
      <c r="D102" s="1">
        <v>1.49868540365456</v>
      </c>
      <c r="E102" s="1">
        <v>1.3316890301044899</v>
      </c>
      <c r="F102" s="1">
        <v>1.1518467816659399</v>
      </c>
      <c r="G102" s="1">
        <v>-0.60803807805413801</v>
      </c>
      <c r="H102" s="1">
        <v>-0.63372982783107301</v>
      </c>
      <c r="I102" s="1">
        <v>-0.65942157760800901</v>
      </c>
      <c r="J102" s="1">
        <v>-0.64657570271954101</v>
      </c>
      <c r="K102" s="1">
        <v>-0.73649682693881502</v>
      </c>
      <c r="L102" s="1">
        <v>-0.69795920227341202</v>
      </c>
    </row>
    <row r="103" spans="1:12" x14ac:dyDescent="0.25">
      <c r="B103" s="1" t="s">
        <v>758</v>
      </c>
      <c r="C103" s="1" t="str">
        <f>VLOOKUP(B:B,[1]shee1!$B:$D,3,0)</f>
        <v>Flavanones</v>
      </c>
      <c r="D103" s="1">
        <v>1.5230287989568401</v>
      </c>
      <c r="E103" s="1">
        <v>1.2313849863906401</v>
      </c>
      <c r="F103" s="1">
        <v>1.2313849863906401</v>
      </c>
      <c r="G103" s="1">
        <v>-0.66429979528968697</v>
      </c>
      <c r="H103" s="1">
        <v>-0.66429979528968697</v>
      </c>
      <c r="I103" s="1">
        <v>-0.66429979528968697</v>
      </c>
      <c r="J103" s="1">
        <v>-0.66429979528968697</v>
      </c>
      <c r="K103" s="1">
        <v>-0.66429979528968697</v>
      </c>
      <c r="L103" s="1">
        <v>-0.66429979528968697</v>
      </c>
    </row>
    <row r="104" spans="1:12" x14ac:dyDescent="0.25">
      <c r="B104" s="1" t="s">
        <v>757</v>
      </c>
      <c r="C104" s="1" t="str">
        <f>VLOOKUP(B:B,[1]shee1!$B:$D,3,0)</f>
        <v>Flavanones</v>
      </c>
      <c r="D104" s="1">
        <v>1.6266514168811199</v>
      </c>
      <c r="E104" s="1">
        <v>1.1691557058833</v>
      </c>
      <c r="F104" s="1">
        <v>1.1691557058833</v>
      </c>
      <c r="G104" s="1">
        <v>-0.66082713810795402</v>
      </c>
      <c r="H104" s="1">
        <v>-0.66082713810795402</v>
      </c>
      <c r="I104" s="1">
        <v>-0.66082713810795402</v>
      </c>
      <c r="J104" s="1">
        <v>-0.66082713810795402</v>
      </c>
      <c r="K104" s="1">
        <v>-0.66082713810795402</v>
      </c>
      <c r="L104" s="1">
        <v>-0.66082713810795402</v>
      </c>
    </row>
    <row r="105" spans="1:12" x14ac:dyDescent="0.25">
      <c r="B105" s="1" t="s">
        <v>763</v>
      </c>
      <c r="C105" s="1" t="str">
        <f>VLOOKUP(B:B,[1]shee1!$B:$D,3,0)</f>
        <v>Phenylpropionic acids</v>
      </c>
      <c r="D105" s="1">
        <v>1.6637208327593001</v>
      </c>
      <c r="E105" s="1">
        <v>0.93040227399180697</v>
      </c>
      <c r="F105" s="1">
        <v>1.33780147330708</v>
      </c>
      <c r="G105" s="1">
        <v>-0.65532076334303202</v>
      </c>
      <c r="H105" s="1">
        <v>-0.65532076334303202</v>
      </c>
      <c r="I105" s="1">
        <v>-0.65532076334303202</v>
      </c>
      <c r="J105" s="1">
        <v>-0.65532076334303202</v>
      </c>
      <c r="K105" s="1">
        <v>-0.65532076334303202</v>
      </c>
      <c r="L105" s="1">
        <v>-0.65532076334303202</v>
      </c>
    </row>
    <row r="106" spans="1:12" x14ac:dyDescent="0.25">
      <c r="B106" s="1" t="s">
        <v>764</v>
      </c>
      <c r="C106" s="1" t="str">
        <f>VLOOKUP(B:B,[1]shee1!$B:$D,3,0)</f>
        <v>Flavanols</v>
      </c>
      <c r="D106" s="1">
        <v>1.5079793910536501</v>
      </c>
      <c r="E106" s="1">
        <v>1.10442188110135</v>
      </c>
      <c r="F106" s="1">
        <v>1.3588385721582401</v>
      </c>
      <c r="G106" s="1">
        <v>-0.69404093499043396</v>
      </c>
      <c r="H106" s="1">
        <v>-0.57121908413538502</v>
      </c>
      <c r="I106" s="1">
        <v>-0.56244609478859597</v>
      </c>
      <c r="J106" s="1">
        <v>-0.720359903030801</v>
      </c>
      <c r="K106" s="1">
        <v>-0.66772196695006603</v>
      </c>
      <c r="L106" s="1">
        <v>-0.75545186041795798</v>
      </c>
    </row>
    <row r="107" spans="1:12" x14ac:dyDescent="0.25">
      <c r="A107" s="1" t="s">
        <v>856</v>
      </c>
      <c r="B107" s="1" t="s">
        <v>752</v>
      </c>
      <c r="C107" s="1" t="str">
        <f>VLOOKUP(B:B,[1]shee1!$B:$D,3,0)</f>
        <v>Flavones</v>
      </c>
      <c r="D107" s="1">
        <v>1.1649443424238699</v>
      </c>
      <c r="E107" s="1">
        <v>1.1991131505374599</v>
      </c>
      <c r="F107" s="1">
        <v>0.93419394996846905</v>
      </c>
      <c r="G107" s="1">
        <v>-1.1887096606212</v>
      </c>
      <c r="H107" s="1">
        <v>-1.2082346938289601</v>
      </c>
      <c r="I107" s="1">
        <v>-1.18604715609286</v>
      </c>
      <c r="J107" s="1">
        <v>0.20954896750757299</v>
      </c>
      <c r="K107" s="1">
        <v>9.2398768260986405E-2</v>
      </c>
      <c r="L107" s="1">
        <v>-1.72076681553276E-2</v>
      </c>
    </row>
    <row r="108" spans="1:12" x14ac:dyDescent="0.25">
      <c r="B108" s="1" t="s">
        <v>751</v>
      </c>
      <c r="C108" s="1" t="str">
        <f>VLOOKUP(B:B,[1]shee1!$B:$D,3,0)</f>
        <v>Flavones</v>
      </c>
      <c r="D108" s="1">
        <v>1.0869511810127801</v>
      </c>
      <c r="E108" s="1">
        <v>1.0869511810127801</v>
      </c>
      <c r="F108" s="1">
        <v>0.87428681951028098</v>
      </c>
      <c r="G108" s="1">
        <v>-1.2523567955147299</v>
      </c>
      <c r="H108" s="1">
        <v>-1.2523567955147299</v>
      </c>
      <c r="I108" s="1">
        <v>-1.2523567955147299</v>
      </c>
      <c r="J108" s="1">
        <v>0.236293735002779</v>
      </c>
      <c r="K108" s="1">
        <v>0.236293735002779</v>
      </c>
      <c r="L108" s="1">
        <v>0.236293735002779</v>
      </c>
    </row>
    <row r="109" spans="1:12" x14ac:dyDescent="0.25">
      <c r="B109" s="1" t="s">
        <v>750</v>
      </c>
      <c r="C109" s="1" t="str">
        <f>VLOOKUP(B:B,[1]shee1!$B:$D,3,0)</f>
        <v>Benzoic acid and its derivatives</v>
      </c>
      <c r="D109" s="1">
        <v>1.4860957456944099</v>
      </c>
      <c r="E109" s="1">
        <v>0.77276978776109295</v>
      </c>
      <c r="F109" s="1">
        <v>1.1294327667277499</v>
      </c>
      <c r="G109" s="1">
        <v>-1.1294327667277499</v>
      </c>
      <c r="H109" s="1">
        <v>-1.1294327667277499</v>
      </c>
      <c r="I109" s="1">
        <v>-1.1294327667277499</v>
      </c>
      <c r="J109" s="1">
        <v>5.9443829827776497E-2</v>
      </c>
      <c r="K109" s="1">
        <v>0.178331489483329</v>
      </c>
      <c r="L109" s="1">
        <v>-0.23777531931110599</v>
      </c>
    </row>
    <row r="110" spans="1:12" x14ac:dyDescent="0.25">
      <c r="B110" s="1" t="s">
        <v>749</v>
      </c>
      <c r="C110" s="1" t="str">
        <f>VLOOKUP(B:B,[1]shee1!$B:$D,3,0)</f>
        <v>Chalcones</v>
      </c>
      <c r="D110" s="1">
        <v>1.0833333333333299</v>
      </c>
      <c r="E110" s="1">
        <v>1.0833333333333299</v>
      </c>
      <c r="F110" s="1">
        <v>1.0833333333333299</v>
      </c>
      <c r="G110" s="1">
        <v>-1.1666666666666701</v>
      </c>
      <c r="H110" s="1">
        <v>-1.1666666666666701</v>
      </c>
      <c r="I110" s="1">
        <v>-1.1666666666666701</v>
      </c>
      <c r="J110" s="1">
        <v>0.33333333333333298</v>
      </c>
      <c r="K110" s="1">
        <v>0.33333333333333298</v>
      </c>
      <c r="L110" s="1">
        <v>-0.41666666666666702</v>
      </c>
    </row>
    <row r="111" spans="1:12" x14ac:dyDescent="0.25">
      <c r="B111" s="1" t="s">
        <v>753</v>
      </c>
      <c r="C111" s="1" t="str">
        <f>VLOOKUP(B:B,[1]shee1!$B:$D,3,0)</f>
        <v>Flavonols</v>
      </c>
      <c r="D111" s="1">
        <v>0.454631783402274</v>
      </c>
      <c r="E111" s="1">
        <v>1.32520328353429</v>
      </c>
      <c r="F111" s="1">
        <v>1.6734318835870901</v>
      </c>
      <c r="G111" s="1">
        <v>-1.02533976682215</v>
      </c>
      <c r="H111" s="1">
        <v>-0.93828261680894798</v>
      </c>
      <c r="I111" s="1">
        <v>-1.11239691683535</v>
      </c>
      <c r="J111" s="1">
        <v>-0.24182541670333699</v>
      </c>
      <c r="K111" s="1">
        <v>-6.7711116676934399E-2</v>
      </c>
      <c r="L111" s="1">
        <v>-6.7711116676934399E-2</v>
      </c>
    </row>
    <row r="112" spans="1:12" x14ac:dyDescent="0.25">
      <c r="B112" s="1" t="s">
        <v>754</v>
      </c>
      <c r="C112" s="1" t="str">
        <f>VLOOKUP(B:B,[1]shee1!$B:$D,3,0)</f>
        <v>Phenonic acids</v>
      </c>
      <c r="D112" s="1">
        <v>0.97004193266305805</v>
      </c>
      <c r="E112" s="1">
        <v>0.74901972015755103</v>
      </c>
      <c r="F112" s="1">
        <v>1.63310857017958</v>
      </c>
      <c r="G112" s="1">
        <v>-1.0744135330128799</v>
      </c>
      <c r="H112" s="1">
        <v>-1.12966908613926</v>
      </c>
      <c r="I112" s="1">
        <v>-0.85339132050737398</v>
      </c>
      <c r="J112" s="1">
        <v>0.52799750765204401</v>
      </c>
      <c r="K112" s="1">
        <v>-0.24558023611723001</v>
      </c>
      <c r="L112" s="1">
        <v>-0.57711355487548999</v>
      </c>
    </row>
    <row r="113" spans="2:12" x14ac:dyDescent="0.25">
      <c r="B113" s="1" t="s">
        <v>862</v>
      </c>
      <c r="C113" s="1" t="str">
        <f>VLOOKUP(B:B,[1]shee1!$B:$D,3,0)</f>
        <v>Flavonols</v>
      </c>
      <c r="D113" s="1">
        <v>0.62535115609526004</v>
      </c>
      <c r="E113" s="1">
        <v>0.96136073250465404</v>
      </c>
      <c r="F113" s="1">
        <v>0.54134876199291204</v>
      </c>
      <c r="G113" s="1">
        <v>-1.3067039082587499</v>
      </c>
      <c r="H113" s="1">
        <v>-1.3067039082587499</v>
      </c>
      <c r="I113" s="1">
        <v>-1.3067039082587499</v>
      </c>
      <c r="J113" s="1">
        <v>0.58334995904408604</v>
      </c>
      <c r="K113" s="1">
        <v>0.28934157968586599</v>
      </c>
      <c r="L113" s="1">
        <v>0.91935953545347904</v>
      </c>
    </row>
    <row r="114" spans="2:12" x14ac:dyDescent="0.25">
      <c r="B114" s="1" t="s">
        <v>866</v>
      </c>
      <c r="C114" s="1" t="str">
        <f>VLOOKUP(B:B,[1]shee1!$B:$D,3,0)</f>
        <v>Flavones</v>
      </c>
      <c r="D114" s="1">
        <v>0.74316053561753803</v>
      </c>
      <c r="E114" s="1">
        <v>0.74316053561753803</v>
      </c>
      <c r="F114" s="1">
        <v>0.22866478019001199</v>
      </c>
      <c r="G114" s="1">
        <v>-1.3148224860925699</v>
      </c>
      <c r="H114" s="1">
        <v>-1.3148224860925699</v>
      </c>
      <c r="I114" s="1">
        <v>-1.3148224860925699</v>
      </c>
      <c r="J114" s="1">
        <v>0.74316053561753803</v>
      </c>
      <c r="K114" s="1">
        <v>0.74316053561753803</v>
      </c>
      <c r="L114" s="1">
        <v>0.74316053561753803</v>
      </c>
    </row>
    <row r="115" spans="2:12" x14ac:dyDescent="0.25">
      <c r="B115" s="1" t="s">
        <v>861</v>
      </c>
      <c r="C115" s="1" t="str">
        <f>VLOOKUP(B:B,[1]shee1!$B:$D,3,0)</f>
        <v>Flavones</v>
      </c>
      <c r="D115" s="1">
        <v>1.0074586033213699</v>
      </c>
      <c r="E115" s="1">
        <v>0.77900741037606702</v>
      </c>
      <c r="F115" s="1">
        <v>0.65222955055477105</v>
      </c>
      <c r="G115" s="1">
        <v>-1.1791456720122599</v>
      </c>
      <c r="H115" s="1">
        <v>-1.3912789226043201</v>
      </c>
      <c r="I115" s="1">
        <v>-1.35424974572583</v>
      </c>
      <c r="J115" s="1">
        <v>0.67231317191259998</v>
      </c>
      <c r="K115" s="1">
        <v>0.33716774050383003</v>
      </c>
      <c r="L115" s="1">
        <v>0.47649786367376801</v>
      </c>
    </row>
    <row r="116" spans="2:12" x14ac:dyDescent="0.25">
      <c r="B116" s="1" t="s">
        <v>860</v>
      </c>
      <c r="C116" s="1" t="str">
        <f>VLOOKUP(B:B,[1]shee1!$B:$D,3,0)</f>
        <v>Flavonols</v>
      </c>
      <c r="D116" s="1">
        <v>0.92817394690753097</v>
      </c>
      <c r="E116" s="1">
        <v>1.0571450453520601</v>
      </c>
      <c r="F116" s="1">
        <v>0.901304968064919</v>
      </c>
      <c r="G116" s="1">
        <v>-1.08968636417256</v>
      </c>
      <c r="H116" s="1">
        <v>-1.40136651874685</v>
      </c>
      <c r="I116" s="1">
        <v>-1.3100119906819701</v>
      </c>
      <c r="J116" s="1">
        <v>0.323621922948782</v>
      </c>
      <c r="K116" s="1">
        <v>0.119417683744938</v>
      </c>
      <c r="L116" s="1">
        <v>0.471401306583142</v>
      </c>
    </row>
    <row r="117" spans="2:12" x14ac:dyDescent="0.25">
      <c r="B117" s="1" t="s">
        <v>859</v>
      </c>
      <c r="C117" s="1" t="str">
        <f>VLOOKUP(B:B,[1]shee1!$B:$D,3,0)</f>
        <v>Flavone glycosides</v>
      </c>
      <c r="D117" s="1">
        <v>0.66471412251397899</v>
      </c>
      <c r="E117" s="1">
        <v>0.88178063881078705</v>
      </c>
      <c r="F117" s="1">
        <v>0.85176069632844098</v>
      </c>
      <c r="G117" s="1">
        <v>-1.3151890293870501</v>
      </c>
      <c r="H117" s="1">
        <v>-1.3130151033350099</v>
      </c>
      <c r="I117" s="1">
        <v>-1.3351693861017699</v>
      </c>
      <c r="J117" s="1">
        <v>0.50061235003065896</v>
      </c>
      <c r="K117" s="1">
        <v>0.55977278309247802</v>
      </c>
      <c r="L117" s="1">
        <v>0.50473292804749204</v>
      </c>
    </row>
    <row r="118" spans="2:12" x14ac:dyDescent="0.25">
      <c r="B118" s="1" t="s">
        <v>858</v>
      </c>
      <c r="C118" s="1" t="str">
        <f>VLOOKUP(B:B,[1]shee1!$B:$D,3,0)</f>
        <v>Flavanones</v>
      </c>
      <c r="D118" s="1">
        <v>0.97033347698153105</v>
      </c>
      <c r="E118" s="1">
        <v>0.87220986694969105</v>
      </c>
      <c r="F118" s="1">
        <v>0.97033347698153105</v>
      </c>
      <c r="G118" s="1">
        <v>-1.28650955375079</v>
      </c>
      <c r="H118" s="1">
        <v>-1.28650955375079</v>
      </c>
      <c r="I118" s="1">
        <v>-1.28650955375079</v>
      </c>
      <c r="J118" s="1">
        <v>0.28346820675864998</v>
      </c>
      <c r="K118" s="1">
        <v>0.47971542682232998</v>
      </c>
      <c r="L118" s="1">
        <v>0.28346820675864998</v>
      </c>
    </row>
    <row r="119" spans="2:12" x14ac:dyDescent="0.25">
      <c r="B119" s="1" t="s">
        <v>857</v>
      </c>
      <c r="C119" s="1" t="str">
        <f>VLOOKUP(B:B,[1]shee1!$B:$D,3,0)</f>
        <v>Flavanones</v>
      </c>
      <c r="D119" s="1">
        <v>1.3333333333333299</v>
      </c>
      <c r="E119" s="1">
        <v>0.33333333333333298</v>
      </c>
      <c r="F119" s="1">
        <v>0.33333333333333298</v>
      </c>
      <c r="G119" s="1">
        <v>-1.6666666666666701</v>
      </c>
      <c r="H119" s="1">
        <v>-0.66666666666666696</v>
      </c>
      <c r="I119" s="1">
        <v>-0.66666666666666696</v>
      </c>
      <c r="J119" s="1">
        <v>0.33333333333333298</v>
      </c>
      <c r="K119" s="1">
        <v>-0.66666666666666696</v>
      </c>
      <c r="L119" s="1">
        <v>1.3333333333333299</v>
      </c>
    </row>
  </sheetData>
  <mergeCells count="1">
    <mergeCell ref="A1:L1"/>
  </mergeCells>
  <phoneticPr fontId="11" type="noConversion"/>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6</vt:i4>
      </vt:variant>
    </vt:vector>
  </HeadingPairs>
  <TitlesOfParts>
    <vt:vector size="6" baseType="lpstr">
      <vt:lpstr>Table S1</vt:lpstr>
      <vt:lpstr>Table S2</vt:lpstr>
      <vt:lpstr>Table S3</vt:lpstr>
      <vt:lpstr>Table S4</vt:lpstr>
      <vt:lpstr>Table S5</vt:lpstr>
      <vt:lpstr>Table S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en Liu</dc:creator>
  <cp:lastModifiedBy>Chen Liu</cp:lastModifiedBy>
  <dcterms:created xsi:type="dcterms:W3CDTF">2025-11-25T10:28:00Z</dcterms:created>
  <dcterms:modified xsi:type="dcterms:W3CDTF">2026-04-10T02:45:1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B3FA8653325147D2AB2A3C75BC76AC82_13</vt:lpwstr>
  </property>
  <property fmtid="{D5CDD505-2E9C-101B-9397-08002B2CF9AE}" pid="3" name="KSOProductBuildVer">
    <vt:lpwstr>2052-12.1.0.25835</vt:lpwstr>
  </property>
  <property fmtid="{D5CDD505-2E9C-101B-9397-08002B2CF9AE}" pid="4" name="CalculationRule">
    <vt:i4>0</vt:i4>
  </property>
</Properties>
</file>